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29"/>
  <workbookPr filterPrivacy="1"/>
  <xr:revisionPtr revIDLastSave="6" documentId="11_AD4D066CA252ABEACE02EC98A3D7E7D872EEDF0F" xr6:coauthVersionLast="43" xr6:coauthVersionMax="43" xr10:uidLastSave="{48A3D9A3-0635-4759-B6C4-D22C5851373F}"/>
  <bookViews>
    <workbookView xWindow="-120" yWindow="-120" windowWidth="28065" windowHeight="16440" xr2:uid="{00000000-000D-0000-FFFF-FFFF00000000}"/>
  </bookViews>
  <sheets>
    <sheet name="TableS1" sheetId="2" r:id="rId1"/>
    <sheet name="TableS2" sheetId="3" r:id="rId2"/>
    <sheet name="TableS3" sheetId="4" r:id="rId3"/>
    <sheet name="TableS4" sheetId="5" r:id="rId4"/>
    <sheet name="TableS5" sheetId="6" r:id="rId5"/>
    <sheet name="TableS6"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2" i="4" l="1"/>
  <c r="F3" i="4"/>
  <c r="F4" i="4"/>
  <c r="F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alcChain>
</file>

<file path=xl/sharedStrings.xml><?xml version="1.0" encoding="utf-8"?>
<sst xmlns="http://schemas.openxmlformats.org/spreadsheetml/2006/main" count="795" uniqueCount="616">
  <si>
    <t>NA</t>
    <phoneticPr fontId="3"/>
  </si>
  <si>
    <t>Hypolimnion (65 m)</t>
    <phoneticPr fontId="3"/>
  </si>
  <si>
    <t>Mixed</t>
    <phoneticPr fontId="3"/>
  </si>
  <si>
    <t>February 13, 2017</t>
    <phoneticPr fontId="3"/>
  </si>
  <si>
    <t>January 18, 2017</t>
    <phoneticPr fontId="3"/>
  </si>
  <si>
    <t>Stratified</t>
    <phoneticPr fontId="3"/>
  </si>
  <si>
    <t>December 12, 2016</t>
    <phoneticPr fontId="3"/>
  </si>
  <si>
    <t>November 17, 2016</t>
    <phoneticPr fontId="3"/>
  </si>
  <si>
    <t>October 11, 2016</t>
    <phoneticPr fontId="3"/>
  </si>
  <si>
    <t>Epilimnion (5 m)</t>
    <phoneticPr fontId="3"/>
  </si>
  <si>
    <t>September 27, 2016</t>
    <phoneticPr fontId="3"/>
  </si>
  <si>
    <t>September 13, 2016</t>
    <phoneticPr fontId="3"/>
  </si>
  <si>
    <t>August 18, 2016</t>
    <phoneticPr fontId="3"/>
  </si>
  <si>
    <t>August 2, 2016</t>
    <phoneticPr fontId="3"/>
  </si>
  <si>
    <t>July 20, 2016</t>
    <phoneticPr fontId="3"/>
  </si>
  <si>
    <t>July 6, 2016</t>
    <phoneticPr fontId="3"/>
  </si>
  <si>
    <t>June 10, 2016</t>
    <phoneticPr fontId="3"/>
  </si>
  <si>
    <r>
      <t># Reads generated for 
cellular fraction</t>
    </r>
    <r>
      <rPr>
        <sz val="11"/>
        <color theme="1"/>
        <rFont val="游ゴシック"/>
        <family val="2"/>
        <charset val="128"/>
      </rPr>
      <t xml:space="preserve"> </t>
    </r>
    <r>
      <rPr>
        <sz val="11"/>
        <color theme="1"/>
        <rFont val="Arial"/>
        <family val="2"/>
      </rPr>
      <t xml:space="preserve">(0.22–5  μm) </t>
    </r>
    <phoneticPr fontId="3"/>
  </si>
  <si>
    <t># Reads generated for
 virion fraction (&lt;0.22 μm)</t>
    <phoneticPr fontId="3"/>
  </si>
  <si>
    <r>
      <t>Virus-like particles
(10</t>
    </r>
    <r>
      <rPr>
        <vertAlign val="superscript"/>
        <sz val="11"/>
        <color theme="1"/>
        <rFont val="Arial"/>
        <family val="2"/>
      </rPr>
      <t>6</t>
    </r>
    <r>
      <rPr>
        <sz val="11"/>
        <color theme="1"/>
        <rFont val="Arial"/>
        <family val="2"/>
      </rPr>
      <t xml:space="preserve"> particles mL</t>
    </r>
    <r>
      <rPr>
        <vertAlign val="superscript"/>
        <sz val="11"/>
        <color theme="1"/>
        <rFont val="Arial"/>
        <family val="2"/>
      </rPr>
      <t>-1</t>
    </r>
    <r>
      <rPr>
        <sz val="11"/>
        <color theme="1"/>
        <rFont val="Arial"/>
        <family val="2"/>
      </rPr>
      <t>)</t>
    </r>
    <phoneticPr fontId="3"/>
  </si>
  <si>
    <r>
      <t>Bacterial 
abundance
(10</t>
    </r>
    <r>
      <rPr>
        <vertAlign val="superscript"/>
        <sz val="11"/>
        <color theme="1"/>
        <rFont val="Arial"/>
        <family val="2"/>
      </rPr>
      <t>6</t>
    </r>
    <r>
      <rPr>
        <sz val="11"/>
        <color theme="1"/>
        <rFont val="Arial"/>
        <family val="2"/>
      </rPr>
      <t xml:space="preserve"> cells mL</t>
    </r>
    <r>
      <rPr>
        <vertAlign val="superscript"/>
        <sz val="11"/>
        <color theme="1"/>
        <rFont val="Arial"/>
        <family val="2"/>
      </rPr>
      <t>-1</t>
    </r>
    <r>
      <rPr>
        <sz val="11"/>
        <color theme="1"/>
        <rFont val="Arial"/>
        <family val="2"/>
      </rPr>
      <t>)</t>
    </r>
    <phoneticPr fontId="3"/>
  </si>
  <si>
    <r>
      <t>Dissolved 
oxygen
(mg L</t>
    </r>
    <r>
      <rPr>
        <vertAlign val="superscript"/>
        <sz val="11"/>
        <color theme="1"/>
        <rFont val="Arial"/>
        <family val="2"/>
      </rPr>
      <t>-1</t>
    </r>
    <r>
      <rPr>
        <sz val="11"/>
        <color theme="1"/>
        <rFont val="Arial"/>
        <family val="2"/>
      </rPr>
      <t>)</t>
    </r>
    <phoneticPr fontId="3"/>
  </si>
  <si>
    <t>Water 
temperature
(°C)</t>
    <phoneticPr fontId="3"/>
  </si>
  <si>
    <t>Sampling depth</t>
    <phoneticPr fontId="3"/>
  </si>
  <si>
    <t>Stratification of water layer</t>
    <phoneticPr fontId="3"/>
  </si>
  <si>
    <t>Sampling date</t>
    <phoneticPr fontId="3"/>
  </si>
  <si>
    <t>○</t>
    <phoneticPr fontId="3"/>
  </si>
  <si>
    <t>●</t>
    <phoneticPr fontId="3"/>
  </si>
  <si>
    <t>●</t>
  </si>
  <si>
    <t>Cellular_co_SOND.Hypo</t>
    <phoneticPr fontId="3"/>
  </si>
  <si>
    <t>Cellular_co_JAS.Epi</t>
    <phoneticPr fontId="3"/>
  </si>
  <si>
    <r>
      <rPr>
        <sz val="11"/>
        <color theme="1"/>
        <rFont val="ＭＳ Ｐゴシック"/>
        <family val="3"/>
        <charset val="128"/>
      </rPr>
      <t>●</t>
    </r>
  </si>
  <si>
    <t>Cellular_Dec.Hypo</t>
    <phoneticPr fontId="3"/>
  </si>
  <si>
    <t>Cellular_Nov.Hypo</t>
    <phoneticPr fontId="3"/>
  </si>
  <si>
    <t>Cellular_Oct.Hypo</t>
    <phoneticPr fontId="3"/>
  </si>
  <si>
    <t>Cellular_Sep.Hypo</t>
    <phoneticPr fontId="3"/>
  </si>
  <si>
    <t>Cellular_Sep.Epi</t>
    <phoneticPr fontId="3"/>
  </si>
  <si>
    <t>Cellular_Aug.Epi</t>
    <phoneticPr fontId="3"/>
  </si>
  <si>
    <t>Cellular_Jul.Epi</t>
    <phoneticPr fontId="3"/>
  </si>
  <si>
    <t>Virion_co_NDJF.Hypo</t>
    <phoneticPr fontId="3"/>
  </si>
  <si>
    <t>Virion_co_JF.Hypo</t>
    <phoneticPr fontId="3"/>
  </si>
  <si>
    <t>Virion_co_ND.Hypo</t>
    <phoneticPr fontId="3"/>
  </si>
  <si>
    <t>Virion_co_JAO.Hypo</t>
    <phoneticPr fontId="3"/>
  </si>
  <si>
    <t>Virion_Oct.Hypo</t>
    <phoneticPr fontId="3"/>
  </si>
  <si>
    <t>Virion_Aug.Hypo</t>
    <phoneticPr fontId="3"/>
  </si>
  <si>
    <r>
      <rPr>
        <sz val="11"/>
        <color theme="1"/>
        <rFont val="Segoe UI Symbol"/>
        <family val="2"/>
      </rPr>
      <t>○</t>
    </r>
    <phoneticPr fontId="3"/>
  </si>
  <si>
    <t>Virion_Jun.Hypo</t>
    <phoneticPr fontId="3"/>
  </si>
  <si>
    <r>
      <rPr>
        <sz val="11"/>
        <color theme="1"/>
        <rFont val="ＭＳ Ｐゴシック"/>
        <family val="3"/>
        <charset val="128"/>
      </rPr>
      <t>●</t>
    </r>
    <phoneticPr fontId="3"/>
  </si>
  <si>
    <t>Virion_co_JAS.Epi</t>
    <phoneticPr fontId="3"/>
  </si>
  <si>
    <t>Virion_Sep.Epi</t>
    <phoneticPr fontId="3"/>
  </si>
  <si>
    <t>Virion_Aug.Epi</t>
    <phoneticPr fontId="3"/>
  </si>
  <si>
    <t>Virion_Jul.Epi</t>
    <phoneticPr fontId="3"/>
  </si>
  <si>
    <t>LBMAG</t>
    <phoneticPr fontId="3"/>
  </si>
  <si>
    <t>LBVC / LBVG</t>
    <phoneticPr fontId="3"/>
  </si>
  <si>
    <t># Reads (million)</t>
    <phoneticPr fontId="3"/>
  </si>
  <si>
    <t>Month</t>
    <phoneticPr fontId="3"/>
  </si>
  <si>
    <t>Hypolimnion</t>
    <phoneticPr fontId="3"/>
  </si>
  <si>
    <t>Epilimnion</t>
    <phoneticPr fontId="3"/>
  </si>
  <si>
    <t>Contig source</t>
    <phoneticPr fontId="3"/>
  </si>
  <si>
    <t># &gt;10 kbp contigs</t>
    <phoneticPr fontId="3"/>
  </si>
  <si>
    <t># Generated contigs</t>
    <phoneticPr fontId="3"/>
  </si>
  <si>
    <t>Cellular (0.22–5  μm) fraction</t>
    <phoneticPr fontId="3"/>
  </si>
  <si>
    <t xml:space="preserve"> Virion (&lt;0.22 μm) fraction</t>
    <phoneticPr fontId="3"/>
  </si>
  <si>
    <t>d__Bacteria;p__Verrucomicrobiota;c__Verrucomicrobiae;o__Chthoniobacterales;f__Chthoniobacteraceae;g__;s__</t>
  </si>
  <si>
    <t>BJFP01000001-BJFP01000746</t>
  </si>
  <si>
    <t>SAMD00166102</t>
  </si>
  <si>
    <t>LBMAG_Verrucomicrobia_hypo.bin3</t>
  </si>
  <si>
    <t>d__Bacteria;p__Verrucomicrobiota;c__Verrucomicrobiae;o__Pedosphaerales;f__;g__;s__</t>
  </si>
  <si>
    <t>BJHT01000001-BJHT01000730</t>
  </si>
  <si>
    <t>SAMD00166101</t>
  </si>
  <si>
    <t>LBMAG_Verrucomicrobia_hypo.bin2</t>
  </si>
  <si>
    <t>d__Bacteria;p__Verrucomicrobiota;c__Verrucomicrobiae;o__Opitutales;f__UBA953;g__UBA953;s__</t>
  </si>
  <si>
    <t>BJHS01000001-BJHS01000044</t>
  </si>
  <si>
    <t>SAMD00166100</t>
  </si>
  <si>
    <t>LBMAG_Verrucomicrobia_hypo.bin1_CL120-10</t>
  </si>
  <si>
    <t>d__Archaea;p__Crenarchaeota;c__Nitrososphaeria;o__Nitrososphaerales;f__Nitrosopumilaceae;g__Nitrosoarchaeum;s__</t>
    <phoneticPr fontId="3"/>
  </si>
  <si>
    <t>BJHR01000001-BJHR01000089</t>
  </si>
  <si>
    <t>SAMD00166099</t>
  </si>
  <si>
    <t>LBMAG_Thaumarchaeota_hypo.bin1_Ca.Nitrosoarchaeum</t>
  </si>
  <si>
    <t>d__Bacteria;p__Planctomycetota;c__GCA-2746535;o__;f__;g__;s__</t>
  </si>
  <si>
    <t>BJHQ01000001-BJHQ01000036</t>
  </si>
  <si>
    <t>SAMD00166098</t>
  </si>
  <si>
    <t>LBMAG_Planctomycetes_hypo.bin5</t>
  </si>
  <si>
    <t>d__Bacteria;p__Planctomycetota;c__Planctomycetes;o__Planctomycetales;f__Planctomycetaceae;g__;s__</t>
  </si>
  <si>
    <t>BJHP01000001-BJHP01000181</t>
  </si>
  <si>
    <t>SAMD00166097</t>
  </si>
  <si>
    <t>LBMAG_Planctomycetes_hypo.bin4</t>
  </si>
  <si>
    <t>d__Bacteria;p__Planctomycetota;c__Phycisphaerae;o__Phycisphaerales;f__SM1A02;g__;s__</t>
  </si>
  <si>
    <t>BJHO01000001-BJHO01000698</t>
  </si>
  <si>
    <t>SAMD00166096</t>
  </si>
  <si>
    <t>LBMAG_Planctomycetes_hypo.bin3</t>
  </si>
  <si>
    <t>BJHN01000001-BJHN01001009</t>
  </si>
  <si>
    <t>SAMD00166095</t>
  </si>
  <si>
    <t>LBMAG_Planctomycetes_hypo.bin2</t>
  </si>
  <si>
    <t>d__Bacteria;p__Planctomycetota;c__UBA1135;o__UBA2386;f__UBA2386;g__;s__</t>
  </si>
  <si>
    <t>BJHM01000001-BJHM01000069</t>
  </si>
  <si>
    <t>SAMD00166094</t>
  </si>
  <si>
    <t>LBMAG_Planctomycetes_hypo.bin1_CL500-15</t>
  </si>
  <si>
    <t>BJHL01000001-BJHL01000015</t>
  </si>
  <si>
    <t>SAMD00166093</t>
  </si>
  <si>
    <t>LBMAG_Planctomycetes_epi.bin3</t>
  </si>
  <si>
    <t>d__Bacteria;p__Planctomycetota;c__Planctomycetes;o__Pirellulales;f__UBA1268;g__;s__</t>
  </si>
  <si>
    <t>BJHK01000001-BJHK01000070</t>
  </si>
  <si>
    <t>SAMD00166092</t>
  </si>
  <si>
    <t>LBMAG_Planctomycetes_epi.bin2</t>
  </si>
  <si>
    <t>d__Bacteria;p__Planctomycetota;c__Planctomycetes;o__Planctomycetales;f__Planctomycetaceae;g__Fuerstia;s__</t>
  </si>
  <si>
    <t>BJHJ01000001-BJHJ01000419</t>
  </si>
  <si>
    <t>SAMD00166091</t>
  </si>
  <si>
    <t>LBMAG_Planctomycetes_epi.bin1</t>
  </si>
  <si>
    <t>d__Bacteria;p__Nitrospirota;c__Nitrospiria;o__Nitrospirales;f__Nitrospiraceae;g__GCA-2737345;s__GCA_002737345.1</t>
  </si>
  <si>
    <t>BJHI01000001-BJHI01000001</t>
  </si>
  <si>
    <t>SAMD00166090</t>
  </si>
  <si>
    <t>LBMAG_Nitrospira_hypo.bin1</t>
  </si>
  <si>
    <t>d__Bacteria;p__Gemmatimonadota;c__Gemmatimonadetes;o__Gemmatimonadales;f__Gemmatimonadaceae;g__;s__</t>
  </si>
  <si>
    <t>BJHH01000001-BJHH01000016</t>
  </si>
  <si>
    <t>SAMD00166089</t>
  </si>
  <si>
    <t>LBMAG_Gemmatimonadetes_hypo.bin1</t>
  </si>
  <si>
    <t>d__Bacteria;p__Proteobacteria;c__Gammaproteobacteria;o__Methylococcales;f__Methylomonadaceae;g__UBA4132;s__</t>
  </si>
  <si>
    <t>BJHG01000001-BJHG01000131</t>
  </si>
  <si>
    <t>SAMD00166088</t>
  </si>
  <si>
    <t>LBMAG_Gammaproteobacteria_hypo.bin1_Methylobacter</t>
  </si>
  <si>
    <t>d__Bacteria;p__Myxococcota;c__UBA796;o__;f__;g__;s__</t>
  </si>
  <si>
    <t>BJHF01000001-BJHF01000329</t>
  </si>
  <si>
    <t>SAMD00166087</t>
  </si>
  <si>
    <t>LBMAG_Deltaproteobacteria_hypo.bin1</t>
  </si>
  <si>
    <t>d__Bacteria;p__Cyanobacteriota;c__Cyanobacteriia;o__Synechococcales_A;f__Cyanobiaceae;g__Cyanobium;s__</t>
  </si>
  <si>
    <t>BJHE01000001-BJHE01000220</t>
  </si>
  <si>
    <t>SAMD00166086</t>
  </si>
  <si>
    <t>LBMAG_Cyanobacteria_epi.bin3</t>
  </si>
  <si>
    <t>BJHD01000001-BJHD01000700</t>
  </si>
  <si>
    <t>SAMD00166085</t>
  </si>
  <si>
    <t>LBMAG_Cyanobacteria_epi.bin2</t>
  </si>
  <si>
    <t>BJHC01000001-BJHC01000439</t>
  </si>
  <si>
    <t>SAMD00166084</t>
  </si>
  <si>
    <t>LBMAG_Cyanobacteria_epi.bin1</t>
  </si>
  <si>
    <t>d__Bacteria;p__Chloroflexota;c__Ktedonobacteria;o__;f__;g__;s__</t>
  </si>
  <si>
    <t>BJHB01000001-BJHB01000645</t>
  </si>
  <si>
    <t>SAMD00166083</t>
  </si>
  <si>
    <t>LBMAG_Chloroflexi_hypo.bin2_TK10</t>
  </si>
  <si>
    <t>d__Bacteria;p__Chloroflexota;c__Anaerolineae;o__Anaerolineales;f__UBA11657;g__;s__</t>
  </si>
  <si>
    <t>BJHA01000001-BJHA01000167</t>
  </si>
  <si>
    <t>SAMD00166082</t>
  </si>
  <si>
    <t>LBMAG_Chloroflexi_hypo.bin1_CL500-11</t>
  </si>
  <si>
    <t>d__Bacteria;p__Bacteroidota;c__Kapabacteria;o__Kapabacteriales;f__;g__;s__</t>
  </si>
  <si>
    <t>BJGZ01000001-BJGZ01000029</t>
  </si>
  <si>
    <t>SAMD00166081</t>
  </si>
  <si>
    <t>LBMAG_Chlorobi_hypo.bin1_OPB56</t>
  </si>
  <si>
    <t>BJGY01000001-BJGY01000167</t>
  </si>
  <si>
    <t>SAMD00166080</t>
  </si>
  <si>
    <t>LBMAG_Chlorobi_epi.bin1_OPB56</t>
  </si>
  <si>
    <t>d__Bacteria;p__Patescibacteria;c__Saccharimonadia;o__;f__;g__;s__</t>
  </si>
  <si>
    <t>BJGX01000001-BJGX01000018</t>
  </si>
  <si>
    <t>SAMD00166079</t>
  </si>
  <si>
    <t>LBMAG_Ca.Saccharibacteria_epi.bin1</t>
  </si>
  <si>
    <t>d__Bacteria;p__Patescibacteria;c__Microgenomatia;o__Levybacterales;f__UBA12049;g__;s__</t>
  </si>
  <si>
    <t>BJGW01000001-BJGW01000006</t>
  </si>
  <si>
    <t>SAMD00166078</t>
  </si>
  <si>
    <t>LBMAG_Ca.Levybacteria_hypo.bin1</t>
  </si>
  <si>
    <t>d__Bacteria;p__Proteobacteria;c__Gammaproteobacteria;o__Betaproteobacteriales;f__Nitrosomonadaceae;g__GCA-2721545;s__</t>
  </si>
  <si>
    <t>BJGV01000001-BJGV01000025</t>
  </si>
  <si>
    <t>SAMD00166077</t>
  </si>
  <si>
    <t>LBMAG_Betaproteobacteria_hypo.bin3_Nitrosospira</t>
  </si>
  <si>
    <t>d__Bacteria;p__Proteobacteria;c__Gammaproteobacteria;o__Betaproteobacteriales;f__Nitrosomonadaceae;g__;s__</t>
  </si>
  <si>
    <t>BJGU01000001-BJGU01000071</t>
  </si>
  <si>
    <t>SAMD00166076</t>
  </si>
  <si>
    <t>LBMAG_Betaproteobacteria_hypo.bin2_Nitrosospira</t>
  </si>
  <si>
    <t>d__Bacteria;p__Proteobacteria;c__Gammaproteobacteria;o__Betaproteobacteriales;f__Burkholderiaceae;g__Rhodoferax;s__</t>
  </si>
  <si>
    <t>BJGT01000001-BJGT01000275</t>
  </si>
  <si>
    <t>SAMD00166075</t>
  </si>
  <si>
    <t>LBMAG_Betaproteobacteria_hypo.bin2_Limnohabitans</t>
  </si>
  <si>
    <t>d__Bacteria;p__Proteobacteria;c__Gammaproteobacteria;o__Betaproteobacteriales;f__Methylophilaceae;g__Methylopumilus;s__</t>
  </si>
  <si>
    <t>BJGS01000001-BJGS01000134</t>
  </si>
  <si>
    <t>SAMD00166074</t>
  </si>
  <si>
    <t>LBMAG_Betaproteobacteria_hypo.bin1_LD28</t>
  </si>
  <si>
    <t>BJGR01000001-BJGR01000066</t>
  </si>
  <si>
    <t>SAMD00166073</t>
  </si>
  <si>
    <t>LBMAG_Betaproteobacteria_epi.bin1_LD28</t>
  </si>
  <si>
    <t>d__Bacteria;p__Bacteroidota;c__Bacteroidia;o__Chitinophagales;f__;g__;s__</t>
  </si>
  <si>
    <t>BJGQ01000001-BJGQ01000091</t>
  </si>
  <si>
    <t>SAMD00166072</t>
  </si>
  <si>
    <t>LBMAG_Bacteroidetes_hypo.bin2</t>
  </si>
  <si>
    <t>d__Bacteria;p__Bacteroidota;c__Bacteroidia;o__NS11-12g;f__UBA955;g__UBA955;s__GCA_002737625.1</t>
  </si>
  <si>
    <t>BJGP01000001-BJGP01000039</t>
  </si>
  <si>
    <t>SAMD00166071</t>
  </si>
  <si>
    <t>LBMAG_Bacteroidetes_hypo.bin1</t>
  </si>
  <si>
    <t>BJGO01000001-BJGO01000261</t>
  </si>
  <si>
    <t>SAMD00166070</t>
  </si>
  <si>
    <t>LBMAG_Bacteroidetes_epi.bin4</t>
  </si>
  <si>
    <t>d__Bacteria;p__Bacteroidota;c__Bacteroidia;o__Chitinophagales;f__Saprospiraceae;g__;s__</t>
  </si>
  <si>
    <t>BJGN01000001-BJGN01000355</t>
  </si>
  <si>
    <t>SAMD00166069</t>
  </si>
  <si>
    <t>LBMAG_Bacteroidetes_epi.bin3</t>
  </si>
  <si>
    <t>d__Bacteria;p__Bacteroidota;c__Bacteroidia;o__Chitinophagales;f__Chitinophagaceae;g__;s__</t>
  </si>
  <si>
    <t>BJGM01000001-BJGM01000302</t>
  </si>
  <si>
    <t>SAMD00166068</t>
  </si>
  <si>
    <t>LBMAG_Bacteroidetes_epi.bin2_bacI</t>
  </si>
  <si>
    <t>d__Bacteria;p__Bacteroidota;c__Bacteroidia;o__Chitinophagales;f__Chitinophagaceae;g__JJ008;s__</t>
  </si>
  <si>
    <t>BJGL01000001-BJGL01000122</t>
  </si>
  <si>
    <t>SAMD00166067</t>
  </si>
  <si>
    <t>LBMAG_Bacteroidetes_epi.bin1_bacI</t>
  </si>
  <si>
    <t>d__Bacteria;p__Armatimonadota;c__Chthonomonadetes;o__Chthonomonadales;f__;g__;s__</t>
  </si>
  <si>
    <t>BJGK01000001-BJGK01000934</t>
  </si>
  <si>
    <t>SAMD00166066</t>
  </si>
  <si>
    <t>LBMAG_Armatimonadetes_hypo.bin1</t>
  </si>
  <si>
    <t>d__Bacteria;p__Proteobacteria;c__Alphaproteobacteria;o__Rhizobiales;f__Beijerinckiaceae;g__Methylocystis;s__</t>
  </si>
  <si>
    <t>BJGJ01000001-BJGJ01000167</t>
  </si>
  <si>
    <t>SAMD00166065</t>
  </si>
  <si>
    <t>LBMAG_Alphaproteobacteria_hypo.bin2_Methylocystis</t>
  </si>
  <si>
    <t>d__Bacteria;p__Proteobacteria;c__Alphaproteobacteria;o__Pelagibacterales;f__Pelagibacteraceae;g__Fonsibacter;s__GCA_000510845.1</t>
  </si>
  <si>
    <t>BJGI01000001-BJGI01000118</t>
  </si>
  <si>
    <t>SAMD00166064</t>
  </si>
  <si>
    <t>LBMAG_Alphaproteobacteria_hypo.bin1_LD12</t>
  </si>
  <si>
    <t>d__Bacteria;p__Proteobacteria;c__Alphaproteobacteria;o__Rickettsiales;f__UBA1997;g__UBA2645;s__</t>
  </si>
  <si>
    <t>BJGH01000001-BJGH01000024</t>
  </si>
  <si>
    <t>SAMD00166063</t>
  </si>
  <si>
    <t>LBMAG_Alphaproteobacteria_epi.bin2</t>
  </si>
  <si>
    <t>d__Bacteria;p__Proteobacteria;c__Alphaproteobacteria;o__Pelagibacterales;f__Pelagibacteraceae;g__Fonsibacter;s__Fonsibacter ubiquis</t>
  </si>
  <si>
    <t>BJGG01000001-BJGG01000066</t>
  </si>
  <si>
    <t>SAMD00166062</t>
  </si>
  <si>
    <t>LBMAG_Alphaproteobacteria_epi.bin1_LD12</t>
  </si>
  <si>
    <t>d__Bacteria;p__Actinobacteriota;c__Acidimicrobiia;o__Microtrichales;f__Ilumatobacteraceae;g__BACL27;s__</t>
  </si>
  <si>
    <t>BJGF01000001-BJGF01000151</t>
  </si>
  <si>
    <t>SAMD00166061</t>
  </si>
  <si>
    <t>LBMAG_Actinobacteria_hypo.bin9_acIV</t>
  </si>
  <si>
    <t>d__Bacteria;p__Actinobacteriota;c__Actinobacteria;o__Nanopelagicales;f__S36-B12;g__GCA-2737125;s__</t>
  </si>
  <si>
    <t>BJGE01000001-BJGE01000129</t>
  </si>
  <si>
    <t>SAMD00166060</t>
  </si>
  <si>
    <t>LBMAG_Actinobacteria_hypo.bin8_acSTL</t>
  </si>
  <si>
    <t>d__Bacteria;p__Actinobacteriota;c__Acidimicrobiia;o__IMCC26256;f__;g__;s__</t>
  </si>
  <si>
    <t>BJGD01000001-BJGD01000295</t>
  </si>
  <si>
    <t>SAMD00166059</t>
  </si>
  <si>
    <t>LBMAG_Actinobacteria_hypo.bin7</t>
  </si>
  <si>
    <t>d__Bacteria;p__Actinobacteriota;c__Acidimicrobiia;o__Microtrichales;f__Ilumatobacteraceae;g__;s__</t>
  </si>
  <si>
    <t>BJGC01000001-BJGC01000055</t>
  </si>
  <si>
    <t>SAMD00166058</t>
  </si>
  <si>
    <t>LBMAG_Actinobacteria_hypo.bin6_acIV</t>
  </si>
  <si>
    <t>d__Bacteria;p__Actinobacteriota;c__Acidimicrobiia;o__Microtrichales;f__Ilumatobacteraceae;g__Casp-actino8;s__</t>
  </si>
  <si>
    <t>BJGB01000001-BJGB01000259</t>
  </si>
  <si>
    <t>SAMD00166057</t>
  </si>
  <si>
    <t>LBMAG_Actinobacteria_hypo.bin5_acIV</t>
  </si>
  <si>
    <t>d__Bacteria;p__Actinobacteriota;c__Actinobacteria;o__Nanopelagicales;f__Nanopelagicaceae;g__MAG-120802;s__</t>
  </si>
  <si>
    <t>BJGA01000001-BJGA01000244</t>
  </si>
  <si>
    <t>SAMD00166056</t>
  </si>
  <si>
    <t>LBMAG_Actinobacteria_hypo.bin4_acI</t>
  </si>
  <si>
    <t>d__Bacteria;p__Actinobacteriota;c__Actinobacteria;o__Nanopelagicales;f__Nanopelagicaceae;g__IMCC26077;s__</t>
  </si>
  <si>
    <t>BJFZ01000001-BJFZ01000213</t>
  </si>
  <si>
    <t>SAMD00166055</t>
  </si>
  <si>
    <t>LBMAG_Actinobacteria_hypo.bin3_acI-C1</t>
  </si>
  <si>
    <t>BJFY01000001-BJFY01000035</t>
  </si>
  <si>
    <t>SAMD00166054</t>
  </si>
  <si>
    <t>LBMAG_Actinobacteria_hypo.bin2_acI</t>
  </si>
  <si>
    <t>d__Bacteria;p__Actinobacteriota;c__Actinobacteria;o__Nanopelagicales;f__Nanopelagicaceae;g__Planktophila;s__</t>
  </si>
  <si>
    <t>BJFX01000001-BJFX01000047</t>
  </si>
  <si>
    <t>SAMD00166053</t>
  </si>
  <si>
    <t>LBMAG_Actinobacteria_hypo.bin1_acI-A7</t>
  </si>
  <si>
    <t>d__Bacteria;p__Actinobacteriota;c__Acidimicrobiia;o__Microtrichales;f__Ilumatobacteraceae;g__UBA3006;s__</t>
  </si>
  <si>
    <t>BJFW01000001-BJFW01000146</t>
  </si>
  <si>
    <t>SAMD00166052</t>
  </si>
  <si>
    <t>LBMAG_Actinobacteria_epi.bin6_acIV</t>
  </si>
  <si>
    <t>BJFV01000001-BJFV01000270</t>
  </si>
  <si>
    <t>SAMD00166051</t>
  </si>
  <si>
    <t>LBMAG_Actinobacteria_epi.bin5_acIV</t>
  </si>
  <si>
    <t>d__Bacteria;p__Actinobacteriota;c__Actinobacteria;o__Nanopelagicales;f__;g__;s__</t>
  </si>
  <si>
    <t>BJFU01000001-BJFU01000122</t>
  </si>
  <si>
    <t>SAMD00166050</t>
  </si>
  <si>
    <t>LBMAG_Actinobacteria_epi.bin4_acTH1</t>
  </si>
  <si>
    <t>BJFT01000001-BJFT01000078</t>
  </si>
  <si>
    <t>SAMD00166049</t>
  </si>
  <si>
    <t>LBMAG_Actinobacteria_epi.bin3_acI-Phila</t>
  </si>
  <si>
    <t>d__Bacteria;p__Actinobacteriota;c__Acidimicrobiia;o__Microtrichales;f__Ilumatobacteraceae;g__AG-120924-bin39;s__</t>
  </si>
  <si>
    <t>BJFS01000001-BJFS01000154</t>
  </si>
  <si>
    <t>SAMD00166048</t>
  </si>
  <si>
    <t>LBMAG_Actinobacteria_epi.bin2_acIV</t>
  </si>
  <si>
    <t>BJFR01000001-BJFR01000115</t>
  </si>
  <si>
    <t>SAMD00166047</t>
  </si>
  <si>
    <t>LBMAG_Actinobacteria_epi.bin1_acI</t>
  </si>
  <si>
    <t>d__Bacteria;p__Acidobacteriota;c__Holophagae;o__Holophagales;f__Holophagaceae;g__;s__</t>
  </si>
  <si>
    <t>BJFQ01000001-BJFQ01000042</t>
  </si>
  <si>
    <t>SAMD00166046</t>
  </si>
  <si>
    <t>LBMAG_Acidobacteria_hypo.bin1</t>
  </si>
  <si>
    <t>Taxonimic assignment by GTDB-tk</t>
    <phoneticPr fontId="3"/>
  </si>
  <si>
    <t>Accession No.
(WGS)</t>
    <phoneticPr fontId="3"/>
  </si>
  <si>
    <t>Accession No.
(BioSample)</t>
    <phoneticPr fontId="3"/>
  </si>
  <si>
    <t>Estimated genome size (Mb)</t>
    <phoneticPr fontId="3"/>
  </si>
  <si>
    <t>Contamination (%)</t>
    <phoneticPr fontId="3"/>
  </si>
  <si>
    <t>Completeness (%)</t>
    <phoneticPr fontId="3"/>
  </si>
  <si>
    <t>GC content 
(%)</t>
    <phoneticPr fontId="3"/>
  </si>
  <si>
    <t>Assembly size (Mb)</t>
    <phoneticPr fontId="3"/>
  </si>
  <si>
    <t>Bin name</t>
    <phoneticPr fontId="3"/>
  </si>
  <si>
    <t>LBMAG_Verrucomicrobia_hypo.bin2</t>
    <phoneticPr fontId="14"/>
  </si>
  <si>
    <t>Dec.</t>
    <phoneticPr fontId="14"/>
  </si>
  <si>
    <t>Nov.</t>
    <phoneticPr fontId="14"/>
  </si>
  <si>
    <t>Oct.</t>
    <phoneticPr fontId="14"/>
  </si>
  <si>
    <t>Sep.</t>
    <phoneticPr fontId="14"/>
  </si>
  <si>
    <t>Aug.</t>
    <phoneticPr fontId="14"/>
  </si>
  <si>
    <t>Jul.</t>
    <phoneticPr fontId="14"/>
  </si>
  <si>
    <t>All viral hallmark genes (terminase, tail, capsid, and portal proteins) annotated in these LBVGs are closely related those of actinobacterial prophages or actinoviruses. In addition, in the viral proteomic tree gOTU_13 was located in a monophyletic cluster in which all the other members (i.e., gOTU_8, _14, _28) were predicted as actinoviruses.</t>
    <phoneticPr fontId="3"/>
  </si>
  <si>
    <t>Actinobacteria</t>
    <phoneticPr fontId="3"/>
  </si>
  <si>
    <t>gOTU_13</t>
    <phoneticPr fontId="3"/>
  </si>
  <si>
    <t>LBVG_175, 176, 178</t>
    <phoneticPr fontId="3"/>
  </si>
  <si>
    <t>Shares a 866 bp nucleotide segment (77.0% identity) with Ca. Fonsibacter ubiquis LSUCC0530 genome (CP024034). In addition, 120 genes (&gt;50% of the annotated genes) are closely related to genes of Alphaproteobacteria, of which 49 are Pelagibacterales and 4 are Ca. Fonsibacter.</t>
    <phoneticPr fontId="3"/>
  </si>
  <si>
    <t>LD12 (Ca. Fonsibacter)</t>
    <phoneticPr fontId="3"/>
  </si>
  <si>
    <t>Alphaproteobacteria</t>
    <phoneticPr fontId="3"/>
  </si>
  <si>
    <t>LBVG_1</t>
    <phoneticPr fontId="3"/>
  </si>
  <si>
    <t>Collectively predicted from multiple evidences</t>
    <phoneticPr fontId="3"/>
  </si>
  <si>
    <t>Shares a 39 bp, 100% identical sequence with Ca. Fonsibacter ubiquis LSUCC0530 genome (CP024034). The shared sequence is adjacent to an integrase gene. The prediction was also supported by the close 6-mer composition (d2*&lt;0.25) between LBVG_174 and the LD12 LBMAGs. In addition, LBVG_174 showed genomic similarity with multiple marine viral genomes, which might be pelagiphage.</t>
    <phoneticPr fontId="3"/>
  </si>
  <si>
    <t>LBVG_174</t>
    <phoneticPr fontId="3"/>
  </si>
  <si>
    <t>Shares 31–32 bp, 100% identical sequences with three CRISPR spacers in the Methylobacter LBMAG.</t>
  </si>
  <si>
    <t>Methylobacter</t>
    <phoneticPr fontId="3"/>
  </si>
  <si>
    <t>Gammaproteobacteria</t>
    <phoneticPr fontId="3"/>
  </si>
  <si>
    <t>LBVG_102</t>
    <phoneticPr fontId="3"/>
  </si>
  <si>
    <t>Shares a 47 bp, 100% identical sequence with a tRNA in Betaproteobacterial LBMAGs (LD28 and Limnohabitans). The shared region is adjacent to an integrase gene and also shares a 48 bp 100% identical sequence with Limnohabitans planktonicus II-D5 genome (LFYT01000000) and a 54 bp sequence including 1 mismatch with Ca. Methylopumilus planktonicus strain MMS-10A-171 genome (LN827929).</t>
    <phoneticPr fontId="3"/>
  </si>
  <si>
    <t>Betaproteobacteria</t>
    <phoneticPr fontId="3"/>
  </si>
  <si>
    <t>gOTU_22</t>
    <phoneticPr fontId="3"/>
  </si>
  <si>
    <t>LBVG_96</t>
    <phoneticPr fontId="3"/>
  </si>
  <si>
    <t>Shares two 40 bp, 100% identical sequences and six nucleotide segment (2195–7177 bp, &gt;98% identity) with the LBMAG Verrucomicrobia_hypo.bin2. Harbors an integrase gene. The prediction was also supported by the close 6-mer composition (d2*=0.14) between LBVG_60 and the Verrucomicrobial LBMAG.</t>
    <phoneticPr fontId="3"/>
  </si>
  <si>
    <t>Verrucomicrobia</t>
    <phoneticPr fontId="3"/>
  </si>
  <si>
    <t>LBVG_60</t>
    <phoneticPr fontId="3"/>
  </si>
  <si>
    <t>Shares a 43 bp sequence including 1 mismatch with a tRNA in the Nitrospira LBMAG. The shared sequence is adjacent to an integrase gene. The prediction was also supported by the close 6-mer composition (d2*&lt;0.25) between LBVG_36 and the Nitrospira LBMAG.</t>
    <phoneticPr fontId="3"/>
  </si>
  <si>
    <t>Nitrospira</t>
    <phoneticPr fontId="3"/>
  </si>
  <si>
    <t>LBVG_36</t>
    <phoneticPr fontId="3"/>
  </si>
  <si>
    <t>Shares a 58 bp sequence including 1 mismatch with a Planctomycetaceae MAG G1-2R (NSIO01000000) from Lake Baikal. The shared sequence is adjacent to an integrase gene. In addition, the terminase and portal proteins of LBVG_24 are closely related to those coded in a prophage in the genome of Singulisphaera sp. GP187 (FSRB0000000), a Planctomycetale bacterium.</t>
    <phoneticPr fontId="3"/>
  </si>
  <si>
    <t>Planctomycetes</t>
    <phoneticPr fontId="3"/>
  </si>
  <si>
    <t>LBVG_24</t>
    <phoneticPr fontId="3"/>
  </si>
  <si>
    <t>Shares a &gt;30 bp nucleotide sequence (allowing up to 1 mismatch) with the host's genome (tRNA, CRISPR, attP/B)</t>
    <phoneticPr fontId="3"/>
  </si>
  <si>
    <t>More than 80% of the annotated genes were closely related to genes of Bacteroidetes.</t>
    <phoneticPr fontId="3"/>
  </si>
  <si>
    <t>Bacteroidetes</t>
    <phoneticPr fontId="3"/>
  </si>
  <si>
    <t>LBVG_183</t>
    <phoneticPr fontId="3"/>
  </si>
  <si>
    <t>More than 80% of the annotated genes were closely related to genes of Actinobacteria.</t>
    <phoneticPr fontId="3"/>
  </si>
  <si>
    <t>gOTU_14</t>
    <phoneticPr fontId="3"/>
  </si>
  <si>
    <t>LBVG_181</t>
    <phoneticPr fontId="3"/>
  </si>
  <si>
    <t>gOTU_8</t>
    <phoneticPr fontId="3"/>
  </si>
  <si>
    <t>LBVG_171, 172, 173</t>
    <phoneticPr fontId="3"/>
  </si>
  <si>
    <t>gOTU_25</t>
    <phoneticPr fontId="3"/>
  </si>
  <si>
    <t>LBVG_126</t>
    <phoneticPr fontId="3"/>
  </si>
  <si>
    <t>LBVG_120</t>
    <phoneticPr fontId="3"/>
  </si>
  <si>
    <t>LBVG_79</t>
    <phoneticPr fontId="3"/>
  </si>
  <si>
    <t>More than 80% the annotated genes were taxonomically related to a single taxon</t>
    <phoneticPr fontId="3"/>
  </si>
  <si>
    <t>Harbors a whiB gene, an actinobacterial transcriptional factor.</t>
    <phoneticPr fontId="3"/>
  </si>
  <si>
    <t>gOTU_28</t>
    <phoneticPr fontId="3"/>
  </si>
  <si>
    <t>LBVG_180</t>
    <phoneticPr fontId="3"/>
  </si>
  <si>
    <t>LBVG_68</t>
    <phoneticPr fontId="3"/>
  </si>
  <si>
    <t>Harbors replication protein A (RPA) and a minichromosome maintenance (MCM) helicase, which are archaeal-specific DNA replication components. The host lineage was determined because Ca. Nitrosoarchaeum is the only archaeal lineage present in the water column of Lake Biwa.</t>
    <phoneticPr fontId="3"/>
  </si>
  <si>
    <t>Ca. Nitrosoarchaeum</t>
    <phoneticPr fontId="3"/>
  </si>
  <si>
    <t>Thaumarchaeota</t>
    <phoneticPr fontId="3"/>
  </si>
  <si>
    <t>LBVG_51</t>
    <phoneticPr fontId="3"/>
  </si>
  <si>
    <t>Harbors taxon-specific marker genes</t>
    <phoneticPr fontId="3"/>
  </si>
  <si>
    <t>Closely related to uvFW-CGR-AMDFOS-S50-C341 (KU886275), an actinobacterial virus described by Ghai et al. (2017).</t>
    <phoneticPr fontId="3"/>
  </si>
  <si>
    <t>LBVG_177, 180</t>
    <phoneticPr fontId="3"/>
  </si>
  <si>
    <t>Closely related to Methylophilaceae phage P19250A (KX815270), a LD28 virus described by Moon et al. (2017).</t>
    <phoneticPr fontId="3"/>
  </si>
  <si>
    <t>LD28 (Ca. Methylopumilus)</t>
    <phoneticPr fontId="3"/>
  </si>
  <si>
    <t>LBVG_84</t>
    <phoneticPr fontId="3"/>
  </si>
  <si>
    <t>Closely related to putative pelagiphages described by Mizuno et al. (2013 and 2016) (e.g., uvMED-CGR-C22-MedDCM-OCT-S36-C18 [AP013442]).</t>
    <phoneticPr fontId="3"/>
  </si>
  <si>
    <t>LBVG_76</t>
    <phoneticPr fontId="3"/>
  </si>
  <si>
    <t>Closely related to a putative cyanophage described by Mizuno et al. (2013) (uvMED-CGR-C15A-MedDCM-OCT-S31-C20 [AP013507]).</t>
    <phoneticPr fontId="3"/>
  </si>
  <si>
    <t>Cyanobacteria</t>
    <phoneticPr fontId="3"/>
  </si>
  <si>
    <t>gOTU_17</t>
    <phoneticPr fontId="3"/>
  </si>
  <si>
    <t>LBVG_50, 54</t>
    <phoneticPr fontId="3"/>
  </si>
  <si>
    <t>Closely related to Synechococcus phage S-EIVl (KJ410740).</t>
    <phoneticPr fontId="3"/>
  </si>
  <si>
    <t>gOTU_10</t>
    <phoneticPr fontId="3"/>
  </si>
  <si>
    <t>LBVG_9, 10, 12</t>
    <phoneticPr fontId="3"/>
  </si>
  <si>
    <t>Closely related (SG&gt;0.15) to EVGs with known hosts</t>
    <phoneticPr fontId="3"/>
  </si>
  <si>
    <t>Closely related to Streptomyces phage SV1 (NC_018848).</t>
    <phoneticPr fontId="3"/>
  </si>
  <si>
    <t>Closely related to Bordetella phage BMP-1 (AY526908).</t>
    <phoneticPr fontId="3"/>
  </si>
  <si>
    <t>gOTU_6</t>
    <phoneticPr fontId="3"/>
  </si>
  <si>
    <t>LBVG_65</t>
    <phoneticPr fontId="3"/>
  </si>
  <si>
    <t>Closely related to cyanophage KBS-S-2A (NC_020854).</t>
    <phoneticPr fontId="3"/>
  </si>
  <si>
    <t>LBVG_81</t>
    <phoneticPr fontId="3"/>
  </si>
  <si>
    <t>Closely related to 82 isolated cyanomioviruses (e.g., Synechococcus phage S-PM2 [NC_006820]).</t>
    <phoneticPr fontId="3"/>
  </si>
  <si>
    <t>LBVG_2</t>
    <phoneticPr fontId="3"/>
  </si>
  <si>
    <t>Closely related (SG&gt;0.15) to RVGs</t>
    <phoneticPr fontId="3"/>
  </si>
  <si>
    <t>Evidence</t>
    <phoneticPr fontId="3"/>
  </si>
  <si>
    <t>Host lineage</t>
    <phoneticPr fontId="3"/>
  </si>
  <si>
    <t>Host phylum</t>
    <phoneticPr fontId="3"/>
  </si>
  <si>
    <t>gOTU</t>
    <phoneticPr fontId="3"/>
  </si>
  <si>
    <t xml:space="preserve">LBVG </t>
    <phoneticPr fontId="3"/>
  </si>
  <si>
    <t>LBMAG_Verrucomicrobia_hypo.bin3.fasta</t>
  </si>
  <si>
    <t>LBMAG_Verrucomicrobia_hypo.bin2.fasta</t>
  </si>
  <si>
    <t>LBMAG_Verrucomicrobia_hypo.bin1_CL120-10.fasta</t>
  </si>
  <si>
    <t>LBMAG_Thaumarchaeota_hypo.bin1_Ca.Nitrosoarchaeum.fasta</t>
  </si>
  <si>
    <t>LBMAG_Planctomycetes_hypo.bin5.fasta</t>
  </si>
  <si>
    <t>LBMAG_Planctomycetes_hypo.bin4.fasta</t>
  </si>
  <si>
    <t>LBMAG_Planctomycetes_hypo.bin3.fasta</t>
  </si>
  <si>
    <t>LBMAG_Planctomycetes_hypo.bin2.fasta</t>
  </si>
  <si>
    <t>LBMAG_Planctomycetes_hypo.bin1_CL500-15.fasta</t>
  </si>
  <si>
    <t>LBMAG_Planctomycetes_epi.bin3.fasta</t>
  </si>
  <si>
    <t>LBMAG_Planctomycetes_epi.bin2.fasta</t>
  </si>
  <si>
    <t>LBMAG_Planctomycetes_epi.bin1.fasta</t>
  </si>
  <si>
    <t>LBMAG_Nitrospira_hypo.bin1.fasta</t>
  </si>
  <si>
    <t>LBMAG_Gemmatimonadetes_hypo.bin1.fasta</t>
  </si>
  <si>
    <t>LBMAG_Gammaproteobacteria_hypo.bin1_Methylobacter.fasta</t>
  </si>
  <si>
    <t>LBMAG_Deltaproteobacteria_hypo.bin1.fasta</t>
  </si>
  <si>
    <t>LBMAG_Cyanobacteria_epi.bin3.fasta</t>
  </si>
  <si>
    <t>LBMAG_Cyanobacteria_epi.bin2.fasta</t>
  </si>
  <si>
    <t>LBMAG_Cyanobacteria_epi.bin1.fasta</t>
  </si>
  <si>
    <t>LBMAG_Chloroflexi_hypo.bin2_TK10.fasta</t>
  </si>
  <si>
    <t>LBMAG_Chloroflexi_hypo.bin1_CL500-11.fasta</t>
  </si>
  <si>
    <t>LBMAG_Chlorobi_hypo.bin1_OPB56.fasta</t>
  </si>
  <si>
    <t>LBMAG_Chlorobi_epi.bin1_OPB56.fasta</t>
  </si>
  <si>
    <t>LBMAG_Ca.Saccharibacteria_epi.bin1.fasta</t>
  </si>
  <si>
    <t>LBMAG_Ca.Levybacteria_hypo.bin1.fasta</t>
  </si>
  <si>
    <t>LBMAG_Betaproteobacteria_hypo.bin3_Nitrosospira.fasta</t>
  </si>
  <si>
    <t>LBMAG_Betaproteobacteria_hypo.bin2_Nitrosospira.fasta</t>
  </si>
  <si>
    <t>LBMAG_Betaproteobacteria_hypo.bin2_Limnohabitans.fasta</t>
  </si>
  <si>
    <t>LBMAG_Betaproteobacteria_hypo.bin1_LD28.fasta</t>
  </si>
  <si>
    <t>LBMAG_Betaproteobacteria_epi.bin1_LD28.fasta</t>
  </si>
  <si>
    <t>LBMAG_Bacteroidetes_hypo.bin2.fasta</t>
  </si>
  <si>
    <t>LBMAG_Bacteroidetes_hypo.bin1.fasta</t>
  </si>
  <si>
    <t>LBMAG_Bacteroidetes_epi.bin4.fasta</t>
  </si>
  <si>
    <t>LBMAG_Bacteroidetes_epi.bin3.fasta</t>
  </si>
  <si>
    <t>LBMAG_Bacteroidetes_epi.bin2_bacI.fasta</t>
  </si>
  <si>
    <t>LBMAG_Bacteroidetes_epi.bin1_bacI.fasta</t>
  </si>
  <si>
    <t>LBMAG_Armatimonadetes_hypo.bin1.fasta</t>
  </si>
  <si>
    <t>LBMAG_Alphaproteobacteria_hypo.bin2_Methylocystis.fasta</t>
  </si>
  <si>
    <t>LBMAG_Alphaproteobacteria_hypo.bin1_LD12.fasta</t>
  </si>
  <si>
    <t>LBMAG_Alphaproteobacteria_epi.bin2.fasta</t>
  </si>
  <si>
    <t>LBMAG_Alphaproteobacteria_epi.bin1_LD12.fasta</t>
  </si>
  <si>
    <t>LBMAG_Actinobacteria_hypo.bin9_acIV.fasta</t>
  </si>
  <si>
    <t>LBMAG_Actinobacteria_hypo.bin8_acSTL.fasta</t>
  </si>
  <si>
    <t>LBMAG_Actinobacteria_hypo.bin7.fasta</t>
  </si>
  <si>
    <t>LBMAG_Actinobacteria_hypo.bin6_acIV.fasta</t>
  </si>
  <si>
    <t>LBMAG_Actinobacteria_hypo.bin5_acIV.fasta</t>
  </si>
  <si>
    <t>LBMAG_Actinobacteria_hypo.bin4_acI.fasta</t>
  </si>
  <si>
    <t>LBMAG_Actinobacteria_hypo.bin3_acI-C1.fasta</t>
  </si>
  <si>
    <t>LBMAG_Actinobacteria_hypo.bin2_acI.fasta</t>
  </si>
  <si>
    <t>LBMAG_Actinobacteria_hypo.bin1_acI-A7.fasta</t>
  </si>
  <si>
    <t>LBMAG_Actinobacteria_epi.bin6_acIV.fasta</t>
  </si>
  <si>
    <t>LBMAG_Actinobacteria_epi.bin5_acIV.fasta</t>
  </si>
  <si>
    <t>LBMAG_Actinobacteria_epi.bin4_acTH1.fasta</t>
  </si>
  <si>
    <t>LBMAG_Actinobacteria_epi.bin3_acI-Phila.fasta</t>
  </si>
  <si>
    <t>LBMAG_Actinobacteria_epi.bin2_acIV.fasta</t>
  </si>
  <si>
    <t>LBMAG_Actinobacteria_epi.bin1_acI.fasta</t>
  </si>
  <si>
    <t>LBMAG_Acidobacteria_hypo.bin1.fasta</t>
  </si>
  <si>
    <t>LBVG_183</t>
  </si>
  <si>
    <t>LBVG_182</t>
  </si>
  <si>
    <t>LBVG_181</t>
  </si>
  <si>
    <t>LBVG_180</t>
  </si>
  <si>
    <t>LBVG_179</t>
  </si>
  <si>
    <t>LBVG_178</t>
  </si>
  <si>
    <t>LBVG_177</t>
  </si>
  <si>
    <t>LBVG_176</t>
  </si>
  <si>
    <t>LBVG_175</t>
  </si>
  <si>
    <t>LBVG_174</t>
  </si>
  <si>
    <t>LBVG_173</t>
  </si>
  <si>
    <t>LBVG_172</t>
  </si>
  <si>
    <t>LBVG_171</t>
  </si>
  <si>
    <t>LBVG_170</t>
  </si>
  <si>
    <t>LBVG_169</t>
  </si>
  <si>
    <t>LBVG_168</t>
  </si>
  <si>
    <t>LBVG_167</t>
  </si>
  <si>
    <t>LBVG_166</t>
  </si>
  <si>
    <t>LBVG_165</t>
  </si>
  <si>
    <t>LBVG_164</t>
  </si>
  <si>
    <t>LBVG_163</t>
  </si>
  <si>
    <t>LBVG_162</t>
  </si>
  <si>
    <t>LBVG_161</t>
  </si>
  <si>
    <t>LBVG_160</t>
  </si>
  <si>
    <t>LBVG_159</t>
  </si>
  <si>
    <t>LBVG_158</t>
  </si>
  <si>
    <t>LBVG_157</t>
  </si>
  <si>
    <t>LBVG_156</t>
  </si>
  <si>
    <t>LBVG_155</t>
  </si>
  <si>
    <t>LBVG_154</t>
  </si>
  <si>
    <t>LBVG_153</t>
  </si>
  <si>
    <t>LBVG_152</t>
  </si>
  <si>
    <t>LBVG_151</t>
  </si>
  <si>
    <t>LBVG_150</t>
  </si>
  <si>
    <t>LBVG_149</t>
  </si>
  <si>
    <t>LBVG_148</t>
  </si>
  <si>
    <t>LBVG_147</t>
  </si>
  <si>
    <t>LBVG_146</t>
  </si>
  <si>
    <t>LBVG_145</t>
  </si>
  <si>
    <t>LBVG_144</t>
  </si>
  <si>
    <t>LBVG_143</t>
  </si>
  <si>
    <t>LBVG_142</t>
  </si>
  <si>
    <t>LBVG_141</t>
  </si>
  <si>
    <t>LBVG_140</t>
  </si>
  <si>
    <t>LBVG_139</t>
  </si>
  <si>
    <t>LBVG_138</t>
  </si>
  <si>
    <t>LBVG_137</t>
  </si>
  <si>
    <t>LBVG_136</t>
  </si>
  <si>
    <t>LBVG_135</t>
  </si>
  <si>
    <t>LBVG_134</t>
  </si>
  <si>
    <t>LBVG_133</t>
  </si>
  <si>
    <t>LBVG_132</t>
  </si>
  <si>
    <t>LBVG_131</t>
  </si>
  <si>
    <t>LBVG_130</t>
  </si>
  <si>
    <t>LBVG_129</t>
  </si>
  <si>
    <t>LBVG_128</t>
  </si>
  <si>
    <t>LBVG_127</t>
  </si>
  <si>
    <t>LBVG_126</t>
  </si>
  <si>
    <t>LBVG_125</t>
  </si>
  <si>
    <t>LBVG_124</t>
  </si>
  <si>
    <t>LBVG_123</t>
  </si>
  <si>
    <t>LBVG_122</t>
  </si>
  <si>
    <t>LBVG_121</t>
  </si>
  <si>
    <t>LBVG_120</t>
  </si>
  <si>
    <t>LBVG_119</t>
  </si>
  <si>
    <t>LBVG_118</t>
  </si>
  <si>
    <t>LBVG_117</t>
  </si>
  <si>
    <t>LBVG_116</t>
  </si>
  <si>
    <t>LBVG_115</t>
  </si>
  <si>
    <t>LBVG_114</t>
  </si>
  <si>
    <t>LBVG_113</t>
  </si>
  <si>
    <t>LBVG_112</t>
  </si>
  <si>
    <t>LBVG_111</t>
  </si>
  <si>
    <t>LBVG_110</t>
  </si>
  <si>
    <t>LBVG_109</t>
  </si>
  <si>
    <t>LBVG_108</t>
  </si>
  <si>
    <t>LBVG_107</t>
  </si>
  <si>
    <t>LBVG_106</t>
  </si>
  <si>
    <t>LBVG_105</t>
  </si>
  <si>
    <t>LBVG_104</t>
  </si>
  <si>
    <t>LBVG_103</t>
  </si>
  <si>
    <t>LBVG_102</t>
  </si>
  <si>
    <t>LBVG_101</t>
  </si>
  <si>
    <t>LBVG_100</t>
  </si>
  <si>
    <t>LBVG_99</t>
  </si>
  <si>
    <t>LBVG_98</t>
  </si>
  <si>
    <t>LBVG_97</t>
  </si>
  <si>
    <t>LBVG_96</t>
  </si>
  <si>
    <t>LBVG_95</t>
  </si>
  <si>
    <t>LBVG_94</t>
  </si>
  <si>
    <t>LBVG_93</t>
  </si>
  <si>
    <t>LBVG_92</t>
  </si>
  <si>
    <t>LBVG_91</t>
  </si>
  <si>
    <t>LBVG_90</t>
  </si>
  <si>
    <t>LBVG_89</t>
  </si>
  <si>
    <t>LBVG_88</t>
  </si>
  <si>
    <t>LBVG_87</t>
  </si>
  <si>
    <t>LBVG_86</t>
  </si>
  <si>
    <t>LBVG_85</t>
  </si>
  <si>
    <t>LBVG_84</t>
  </si>
  <si>
    <t>LBVG_83</t>
  </si>
  <si>
    <t>LBVG_82</t>
  </si>
  <si>
    <t>LBVG_81</t>
  </si>
  <si>
    <t>LBVG_80</t>
  </si>
  <si>
    <t>LBVG_79</t>
  </si>
  <si>
    <t>LBVG_78</t>
  </si>
  <si>
    <t>LBVG_77</t>
  </si>
  <si>
    <t>LBVG_76</t>
  </si>
  <si>
    <t>LBVG_75</t>
  </si>
  <si>
    <t>LBVG_74</t>
  </si>
  <si>
    <t>LBVG_73</t>
  </si>
  <si>
    <t>LBVG_72</t>
  </si>
  <si>
    <t>LBVG_71</t>
  </si>
  <si>
    <t>LBVG_70</t>
  </si>
  <si>
    <t>LBVG_69</t>
  </si>
  <si>
    <t>LBVG_68</t>
  </si>
  <si>
    <t>LBVG_67</t>
  </si>
  <si>
    <t>LBVG_66</t>
  </si>
  <si>
    <t>LBVG_65</t>
  </si>
  <si>
    <t>LBVG_64</t>
  </si>
  <si>
    <t>LBVG_63</t>
  </si>
  <si>
    <t>LBVG_62</t>
  </si>
  <si>
    <t>LBVG_61</t>
  </si>
  <si>
    <t>LBVG_60</t>
  </si>
  <si>
    <t>LBVG_59</t>
  </si>
  <si>
    <t>LBVG_58</t>
  </si>
  <si>
    <t>LBVG_57</t>
  </si>
  <si>
    <t>LBVG_56</t>
  </si>
  <si>
    <t>LBVG_55</t>
  </si>
  <si>
    <t>LBVG_54</t>
  </si>
  <si>
    <t>LBVG_53</t>
  </si>
  <si>
    <t>LBVG_52</t>
  </si>
  <si>
    <t>LBVG_51</t>
  </si>
  <si>
    <t>LBVG_50</t>
  </si>
  <si>
    <t>LBVG_49</t>
  </si>
  <si>
    <t>LBVG_48</t>
  </si>
  <si>
    <t>LBVG_47</t>
  </si>
  <si>
    <t>LBVG_46</t>
  </si>
  <si>
    <t>LBVG_45</t>
  </si>
  <si>
    <t>LBVG_44</t>
  </si>
  <si>
    <t>LBVG_43</t>
  </si>
  <si>
    <t>LBVG_42</t>
  </si>
  <si>
    <t>LBVG_41</t>
  </si>
  <si>
    <t>LBVG_40</t>
  </si>
  <si>
    <t>LBVG_39</t>
  </si>
  <si>
    <t>LBVG_38</t>
  </si>
  <si>
    <t>LBVG_37</t>
  </si>
  <si>
    <t>LBVG_36</t>
  </si>
  <si>
    <t>LBVG_35</t>
  </si>
  <si>
    <t>LBVG_34</t>
  </si>
  <si>
    <t>LBVG_33</t>
  </si>
  <si>
    <t>LBVG_32</t>
  </si>
  <si>
    <t>LBVG_31</t>
  </si>
  <si>
    <t>LBVG_30</t>
  </si>
  <si>
    <t>LBVG_29</t>
  </si>
  <si>
    <t>LBVG_28</t>
  </si>
  <si>
    <t>LBVG_27</t>
  </si>
  <si>
    <t>LBVG_26</t>
  </si>
  <si>
    <t>LBVG_25</t>
  </si>
  <si>
    <t>LBVG_24</t>
  </si>
  <si>
    <t>LBVG_23</t>
  </si>
  <si>
    <t>LBVG_22</t>
  </si>
  <si>
    <t>LBVG_21</t>
  </si>
  <si>
    <t>LBVG_20</t>
  </si>
  <si>
    <t>LBVG_19</t>
  </si>
  <si>
    <t>LBVG_18</t>
  </si>
  <si>
    <t>LBVG_17</t>
  </si>
  <si>
    <t>LBVG_16</t>
  </si>
  <si>
    <t>LBVG_15</t>
  </si>
  <si>
    <t>LBVG_14</t>
  </si>
  <si>
    <t>LBVG_13</t>
  </si>
  <si>
    <t>LBVG_12</t>
  </si>
  <si>
    <t>LBVG_11</t>
  </si>
  <si>
    <t>LBVG_10</t>
  </si>
  <si>
    <t>LBVG_9</t>
  </si>
  <si>
    <t>LBVG_8</t>
  </si>
  <si>
    <t>LBVG_7</t>
  </si>
  <si>
    <t>LBVG_6</t>
  </si>
  <si>
    <t>LBVG_5</t>
  </si>
  <si>
    <t>LBVG_4</t>
  </si>
  <si>
    <t>LBVG_3</t>
  </si>
  <si>
    <t>LBVG_2</t>
  </si>
  <si>
    <t>LBVG_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_);[Red]\(#,##0\)"/>
    <numFmt numFmtId="177" formatCode="0.0_ "/>
    <numFmt numFmtId="178" formatCode="#,##0_ "/>
    <numFmt numFmtId="179" formatCode="0.00_ "/>
    <numFmt numFmtId="180" formatCode="0.00_);[Red]\(0.00\)"/>
    <numFmt numFmtId="181" formatCode="0.000_ "/>
  </numFmts>
  <fonts count="15">
    <font>
      <sz val="11"/>
      <color theme="1"/>
      <name val="Yu Gothic"/>
      <family val="2"/>
      <scheme val="minor"/>
    </font>
    <font>
      <sz val="11"/>
      <color theme="1"/>
      <name val="Yu Gothic"/>
      <family val="2"/>
      <charset val="128"/>
      <scheme val="minor"/>
    </font>
    <font>
      <sz val="11"/>
      <color theme="1"/>
      <name val="Arial"/>
      <family val="2"/>
    </font>
    <font>
      <sz val="6"/>
      <name val="Yu Gothic"/>
      <family val="3"/>
      <charset val="128"/>
      <scheme val="minor"/>
    </font>
    <font>
      <sz val="11"/>
      <color theme="1"/>
      <name val="游ゴシック"/>
      <family val="2"/>
      <charset val="128"/>
    </font>
    <font>
      <vertAlign val="superscript"/>
      <sz val="11"/>
      <color theme="1"/>
      <name val="Arial"/>
      <family val="2"/>
    </font>
    <font>
      <sz val="11"/>
      <color theme="1"/>
      <name val="Segoe UI Symbol"/>
      <family val="2"/>
    </font>
    <font>
      <b/>
      <sz val="12"/>
      <color theme="1"/>
      <name val="Arial"/>
      <family val="2"/>
    </font>
    <font>
      <sz val="11"/>
      <color theme="1"/>
      <name val="Segoe UI Symbol"/>
      <family val="3"/>
    </font>
    <font>
      <sz val="11"/>
      <color theme="1"/>
      <name val="ＭＳ Ｐゴシック"/>
      <family val="3"/>
      <charset val="128"/>
    </font>
    <font>
      <b/>
      <sz val="12"/>
      <color rgb="FF000000"/>
      <name val="Arial"/>
      <family val="2"/>
    </font>
    <font>
      <b/>
      <sz val="11"/>
      <color theme="1"/>
      <name val="Arial"/>
      <family val="2"/>
    </font>
    <font>
      <b/>
      <sz val="12"/>
      <name val="Arial"/>
      <family val="2"/>
    </font>
    <font>
      <b/>
      <sz val="11"/>
      <color theme="0"/>
      <name val="Arial"/>
      <family val="2"/>
    </font>
    <font>
      <sz val="6"/>
      <name val="Yu Gothic"/>
      <family val="2"/>
      <charset val="128"/>
      <scheme val="minor"/>
    </font>
  </fonts>
  <fills count="11">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1" tint="0.499984740745262"/>
        <bgColor indexed="64"/>
      </patternFill>
    </fill>
    <fill>
      <patternFill patternType="solid">
        <fgColor theme="0"/>
        <bgColor indexed="64"/>
      </patternFill>
    </fill>
    <fill>
      <patternFill patternType="solid">
        <fgColor theme="8" tint="-0.499984740745262"/>
        <bgColor indexed="64"/>
      </patternFill>
    </fill>
    <fill>
      <patternFill patternType="solid">
        <fgColor theme="9" tint="-0.499984740745262"/>
        <bgColor indexed="64"/>
      </patternFill>
    </fill>
    <fill>
      <patternFill patternType="solid">
        <fgColor theme="1"/>
        <bgColor indexed="64"/>
      </patternFill>
    </fill>
    <fill>
      <patternFill patternType="solid">
        <fgColor theme="2"/>
        <bgColor indexed="64"/>
      </patternFill>
    </fill>
  </fills>
  <borders count="59">
    <border>
      <left/>
      <right/>
      <top/>
      <bottom/>
      <diagonal/>
    </border>
    <border>
      <left/>
      <right/>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right/>
      <top/>
      <bottom style="medium">
        <color indexed="64"/>
      </bottom>
      <diagonal/>
    </border>
    <border>
      <left style="medium">
        <color indexed="64"/>
      </left>
      <right style="thin">
        <color indexed="64"/>
      </right>
      <top/>
      <bottom style="medium">
        <color indexed="64"/>
      </bottom>
      <diagonal/>
    </border>
    <border>
      <left style="hair">
        <color indexed="64"/>
      </left>
      <right style="medium">
        <color indexed="64"/>
      </right>
      <top style="hair">
        <color indexed="64"/>
      </top>
      <bottom style="medium">
        <color indexed="64"/>
      </bottom>
      <diagonal/>
    </border>
    <border>
      <left style="hair">
        <color indexed="64"/>
      </left>
      <right style="hair">
        <color indexed="64"/>
      </right>
      <top style="hair">
        <color indexed="64"/>
      </top>
      <bottom style="medium">
        <color indexed="64"/>
      </bottom>
      <diagonal/>
    </border>
    <border>
      <left/>
      <right style="hair">
        <color indexed="64"/>
      </right>
      <top style="hair">
        <color indexed="64"/>
      </top>
      <bottom style="medium">
        <color indexed="64"/>
      </bottom>
      <diagonal/>
    </border>
    <border>
      <left style="medium">
        <color indexed="64"/>
      </left>
      <right style="hair">
        <color indexed="64"/>
      </right>
      <top style="hair">
        <color indexed="64"/>
      </top>
      <bottom style="medium">
        <color indexed="64"/>
      </bottom>
      <diagonal/>
    </border>
    <border>
      <left style="medium">
        <color indexed="64"/>
      </left>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hair">
        <color indexed="64"/>
      </left>
      <right style="medium">
        <color indexed="64"/>
      </right>
      <top style="medium">
        <color indexed="64"/>
      </top>
      <bottom style="hair">
        <color indexed="64"/>
      </bottom>
      <diagonal/>
    </border>
    <border>
      <left style="hair">
        <color indexed="64"/>
      </left>
      <right style="hair">
        <color indexed="64"/>
      </right>
      <top style="medium">
        <color indexed="64"/>
      </top>
      <bottom style="hair">
        <color indexed="64"/>
      </bottom>
      <diagonal/>
    </border>
    <border>
      <left/>
      <right style="hair">
        <color indexed="64"/>
      </right>
      <top style="medium">
        <color indexed="64"/>
      </top>
      <bottom style="hair">
        <color indexed="64"/>
      </bottom>
      <diagonal/>
    </border>
    <border>
      <left style="medium">
        <color indexed="64"/>
      </left>
      <right style="hair">
        <color indexed="64"/>
      </right>
      <top style="medium">
        <color indexed="64"/>
      </top>
      <bottom style="hair">
        <color indexed="64"/>
      </bottom>
      <diagonal/>
    </border>
    <border>
      <left style="medium">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hair">
        <color indexed="64"/>
      </left>
      <right style="medium">
        <color indexed="64"/>
      </right>
      <top style="hair">
        <color indexed="64"/>
      </top>
      <bottom style="hair">
        <color indexed="64"/>
      </bottom>
      <diagonal/>
    </border>
    <border>
      <left style="hair">
        <color indexed="64"/>
      </left>
      <right style="hair">
        <color indexed="64"/>
      </right>
      <top style="hair">
        <color indexed="64"/>
      </top>
      <bottom style="hair">
        <color indexed="64"/>
      </bottom>
      <diagonal/>
    </border>
    <border>
      <left style="medium">
        <color indexed="64"/>
      </left>
      <right style="hair">
        <color indexed="64"/>
      </right>
      <top style="hair">
        <color indexed="64"/>
      </top>
      <bottom style="hair">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hair">
        <color indexed="64"/>
      </left>
      <right style="medium">
        <color indexed="64"/>
      </right>
      <top/>
      <bottom style="hair">
        <color indexed="64"/>
      </bottom>
      <diagonal/>
    </border>
    <border>
      <left style="hair">
        <color indexed="64"/>
      </left>
      <right style="hair">
        <color indexed="64"/>
      </right>
      <top/>
      <bottom style="hair">
        <color indexed="64"/>
      </bottom>
      <diagonal/>
    </border>
    <border>
      <left style="medium">
        <color indexed="64"/>
      </left>
      <right style="hair">
        <color indexed="64"/>
      </right>
      <top/>
      <bottom style="hair">
        <color indexed="64"/>
      </bottom>
      <diagonal/>
    </border>
    <border>
      <left style="medium">
        <color indexed="64"/>
      </left>
      <right style="medium">
        <color indexed="64"/>
      </right>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bottom/>
      <diagonal/>
    </border>
    <border>
      <left style="thin">
        <color indexed="64"/>
      </left>
      <right style="thin">
        <color indexed="64"/>
      </right>
      <top/>
      <bottom/>
      <diagonal/>
    </border>
    <border>
      <left style="medium">
        <color indexed="64"/>
      </left>
      <right style="thin">
        <color indexed="64"/>
      </right>
      <top/>
      <bottom/>
      <diagonal/>
    </border>
    <border>
      <left style="medium">
        <color indexed="64"/>
      </left>
      <right style="medium">
        <color indexed="64"/>
      </right>
      <top style="medium">
        <color indexed="64"/>
      </top>
      <bottom/>
      <diagonal/>
    </border>
    <border>
      <left/>
      <right style="thin">
        <color indexed="64"/>
      </right>
      <top style="thin">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thin">
        <color indexed="64"/>
      </left>
      <right style="thin">
        <color indexed="64"/>
      </right>
      <top style="hair">
        <color indexed="64"/>
      </top>
      <bottom style="thin">
        <color indexed="64"/>
      </bottom>
      <diagonal/>
    </border>
    <border>
      <left style="thin">
        <color indexed="64"/>
      </left>
      <right style="thin">
        <color indexed="64"/>
      </right>
      <top style="hair">
        <color indexed="64"/>
      </top>
      <bottom style="hair">
        <color indexed="64"/>
      </bottom>
      <diagonal/>
    </border>
    <border>
      <left style="thin">
        <color indexed="64"/>
      </left>
      <right style="thin">
        <color indexed="64"/>
      </right>
      <top style="thin">
        <color indexed="64"/>
      </top>
      <bottom style="hair">
        <color indexed="64"/>
      </bottom>
      <diagonal/>
    </border>
  </borders>
  <cellStyleXfs count="2">
    <xf numFmtId="0" fontId="0" fillId="0" borderId="0"/>
    <xf numFmtId="0" fontId="1" fillId="0" borderId="0">
      <alignment vertical="center"/>
    </xf>
  </cellStyleXfs>
  <cellXfs count="140">
    <xf numFmtId="0" fontId="0" fillId="0" borderId="0" xfId="0"/>
    <xf numFmtId="0" fontId="2" fillId="0" borderId="0" xfId="0" applyFont="1"/>
    <xf numFmtId="49" fontId="2" fillId="0" borderId="0" xfId="0" applyNumberFormat="1" applyFont="1"/>
    <xf numFmtId="176" fontId="2" fillId="0" borderId="0" xfId="0" applyNumberFormat="1" applyFont="1" applyAlignment="1">
      <alignment horizontal="right"/>
    </xf>
    <xf numFmtId="177" fontId="2" fillId="0" borderId="0" xfId="0" applyNumberFormat="1" applyFont="1" applyAlignment="1">
      <alignment horizontal="right"/>
    </xf>
    <xf numFmtId="177" fontId="2" fillId="0" borderId="0" xfId="0" applyNumberFormat="1" applyFont="1" applyAlignment="1">
      <alignment horizontal="right" vertical="center"/>
    </xf>
    <xf numFmtId="0" fontId="2" fillId="0" borderId="0" xfId="0" applyFont="1" applyAlignment="1">
      <alignment horizontal="right"/>
    </xf>
    <xf numFmtId="49" fontId="2" fillId="0" borderId="0" xfId="0" applyNumberFormat="1" applyFont="1" applyAlignment="1">
      <alignment horizontal="right"/>
    </xf>
    <xf numFmtId="49" fontId="2" fillId="0" borderId="0" xfId="0" quotePrefix="1" applyNumberFormat="1" applyFont="1" applyAlignment="1">
      <alignment horizontal="right"/>
    </xf>
    <xf numFmtId="0" fontId="2" fillId="0" borderId="1" xfId="0" applyFont="1" applyBorder="1" applyAlignment="1">
      <alignment horizontal="right" wrapText="1"/>
    </xf>
    <xf numFmtId="0" fontId="2" fillId="0" borderId="1" xfId="0" applyFont="1" applyBorder="1" applyAlignment="1">
      <alignment horizontal="right"/>
    </xf>
    <xf numFmtId="0" fontId="6" fillId="0" borderId="2" xfId="0" applyFont="1" applyBorder="1" applyAlignment="1">
      <alignment horizontal="center"/>
    </xf>
    <xf numFmtId="0" fontId="2" fillId="0" borderId="3" xfId="0" applyFont="1" applyBorder="1" applyAlignment="1">
      <alignment horizontal="center"/>
    </xf>
    <xf numFmtId="178" fontId="7" fillId="0" borderId="4" xfId="0" applyNumberFormat="1" applyFont="1" applyBorder="1" applyAlignment="1">
      <alignment horizontal="right"/>
    </xf>
    <xf numFmtId="178" fontId="7" fillId="0" borderId="5" xfId="0" applyNumberFormat="1" applyFont="1" applyBorder="1" applyAlignment="1">
      <alignment horizontal="right"/>
    </xf>
    <xf numFmtId="0" fontId="8" fillId="2" borderId="6" xfId="0" applyFont="1" applyFill="1" applyBorder="1" applyAlignment="1">
      <alignment horizontal="center"/>
    </xf>
    <xf numFmtId="0" fontId="9" fillId="2" borderId="7" xfId="0" applyFont="1" applyFill="1" applyBorder="1" applyAlignment="1">
      <alignment horizontal="center"/>
    </xf>
    <xf numFmtId="0" fontId="2" fillId="3" borderId="7" xfId="0" applyFont="1" applyFill="1" applyBorder="1" applyAlignment="1">
      <alignment horizontal="center"/>
    </xf>
    <xf numFmtId="0" fontId="2" fillId="3" borderId="8" xfId="0" applyFont="1" applyFill="1" applyBorder="1" applyAlignment="1">
      <alignment horizontal="center"/>
    </xf>
    <xf numFmtId="0" fontId="2" fillId="2" borderId="6" xfId="0" applyFont="1" applyFill="1" applyBorder="1" applyAlignment="1">
      <alignment horizontal="center"/>
    </xf>
    <xf numFmtId="0" fontId="2" fillId="2" borderId="7" xfId="0" applyFont="1" applyFill="1" applyBorder="1" applyAlignment="1">
      <alignment horizontal="center"/>
    </xf>
    <xf numFmtId="0" fontId="2" fillId="3" borderId="9" xfId="0" applyFont="1" applyFill="1" applyBorder="1" applyAlignment="1">
      <alignment horizontal="center"/>
    </xf>
    <xf numFmtId="0" fontId="2" fillId="0" borderId="10" xfId="0" applyFont="1" applyBorder="1"/>
    <xf numFmtId="0" fontId="6" fillId="0" borderId="11" xfId="0" applyFont="1" applyBorder="1" applyAlignment="1">
      <alignment horizontal="center"/>
    </xf>
    <xf numFmtId="0" fontId="2" fillId="0" borderId="12" xfId="0" applyFont="1" applyBorder="1" applyAlignment="1">
      <alignment horizontal="center"/>
    </xf>
    <xf numFmtId="178" fontId="7" fillId="0" borderId="1" xfId="0" applyNumberFormat="1" applyFont="1" applyBorder="1" applyAlignment="1">
      <alignment horizontal="right"/>
    </xf>
    <xf numFmtId="178" fontId="7" fillId="0" borderId="12" xfId="0" applyNumberFormat="1" applyFont="1" applyBorder="1" applyAlignment="1">
      <alignment horizontal="right"/>
    </xf>
    <xf numFmtId="0" fontId="2" fillId="2" borderId="13" xfId="0" applyFont="1" applyFill="1" applyBorder="1" applyAlignment="1">
      <alignment horizontal="center"/>
    </xf>
    <xf numFmtId="0" fontId="2" fillId="2" borderId="14" xfId="0" applyFont="1" applyFill="1" applyBorder="1" applyAlignment="1">
      <alignment horizontal="center"/>
    </xf>
    <xf numFmtId="0" fontId="9" fillId="3" borderId="14" xfId="0" applyFont="1" applyFill="1" applyBorder="1" applyAlignment="1">
      <alignment horizontal="center"/>
    </xf>
    <xf numFmtId="0" fontId="9" fillId="3" borderId="15" xfId="0" applyFont="1" applyFill="1" applyBorder="1" applyAlignment="1">
      <alignment horizontal="center"/>
    </xf>
    <xf numFmtId="0" fontId="2" fillId="3" borderId="14" xfId="0" applyFont="1" applyFill="1" applyBorder="1" applyAlignment="1">
      <alignment horizontal="center"/>
    </xf>
    <xf numFmtId="0" fontId="2" fillId="3" borderId="16" xfId="0" applyFont="1" applyFill="1" applyBorder="1" applyAlignment="1">
      <alignment horizontal="center"/>
    </xf>
    <xf numFmtId="0" fontId="2" fillId="0" borderId="17" xfId="0" applyFont="1" applyBorder="1"/>
    <xf numFmtId="0" fontId="6" fillId="0" borderId="3" xfId="0" applyFont="1" applyBorder="1" applyAlignment="1">
      <alignment horizontal="center"/>
    </xf>
    <xf numFmtId="178" fontId="7" fillId="0" borderId="18" xfId="0" applyNumberFormat="1" applyFont="1" applyBorder="1" applyAlignment="1">
      <alignment horizontal="right"/>
    </xf>
    <xf numFmtId="178" fontId="7" fillId="0" borderId="3" xfId="0" applyNumberFormat="1" applyFont="1" applyBorder="1" applyAlignment="1">
      <alignment horizontal="right"/>
    </xf>
    <xf numFmtId="0" fontId="2" fillId="0" borderId="19" xfId="0" applyFont="1" applyBorder="1"/>
    <xf numFmtId="0" fontId="6" fillId="0" borderId="20" xfId="0" applyFont="1" applyBorder="1" applyAlignment="1">
      <alignment horizontal="center"/>
    </xf>
    <xf numFmtId="0" fontId="6" fillId="0" borderId="21" xfId="0" applyFont="1" applyBorder="1" applyAlignment="1">
      <alignment horizontal="center"/>
    </xf>
    <xf numFmtId="178" fontId="7" fillId="0" borderId="22" xfId="0" applyNumberFormat="1" applyFont="1" applyBorder="1" applyAlignment="1">
      <alignment horizontal="right"/>
    </xf>
    <xf numFmtId="178" fontId="10" fillId="0" borderId="21" xfId="0" applyNumberFormat="1" applyFont="1" applyBorder="1" applyAlignment="1">
      <alignment horizontal="right" vertical="center"/>
    </xf>
    <xf numFmtId="0" fontId="2" fillId="2" borderId="23" xfId="0" applyFont="1" applyFill="1" applyBorder="1" applyAlignment="1">
      <alignment horizontal="center"/>
    </xf>
    <xf numFmtId="0" fontId="2" fillId="2" borderId="24" xfId="0" applyFont="1" applyFill="1" applyBorder="1" applyAlignment="1">
      <alignment horizontal="center"/>
    </xf>
    <xf numFmtId="0" fontId="2" fillId="3" borderId="24" xfId="0" applyFont="1" applyFill="1" applyBorder="1" applyAlignment="1">
      <alignment horizontal="center"/>
    </xf>
    <xf numFmtId="0" fontId="2" fillId="3" borderId="25" xfId="0" applyFont="1" applyFill="1" applyBorder="1" applyAlignment="1">
      <alignment horizontal="center"/>
    </xf>
    <xf numFmtId="0" fontId="2" fillId="0" borderId="26" xfId="0" applyFont="1" applyBorder="1"/>
    <xf numFmtId="178" fontId="7" fillId="0" borderId="21" xfId="0" applyNumberFormat="1" applyFont="1" applyBorder="1" applyAlignment="1">
      <alignment horizontal="right"/>
    </xf>
    <xf numFmtId="177" fontId="2" fillId="0" borderId="0" xfId="0" applyNumberFormat="1" applyFont="1"/>
    <xf numFmtId="0" fontId="6" fillId="0" borderId="27" xfId="0" applyFont="1" applyBorder="1" applyAlignment="1">
      <alignment horizontal="center"/>
    </xf>
    <xf numFmtId="0" fontId="6" fillId="0" borderId="28" xfId="0" applyFont="1" applyBorder="1" applyAlignment="1">
      <alignment horizontal="center"/>
    </xf>
    <xf numFmtId="178" fontId="7" fillId="0" borderId="29" xfId="0" applyNumberFormat="1" applyFont="1" applyBorder="1" applyAlignment="1">
      <alignment horizontal="right"/>
    </xf>
    <xf numFmtId="178" fontId="7" fillId="0" borderId="28" xfId="0" applyNumberFormat="1" applyFont="1" applyBorder="1" applyAlignment="1">
      <alignment horizontal="right"/>
    </xf>
    <xf numFmtId="0" fontId="2" fillId="2" borderId="30" xfId="0" applyFont="1" applyFill="1" applyBorder="1" applyAlignment="1">
      <alignment horizontal="center"/>
    </xf>
    <xf numFmtId="0" fontId="2" fillId="2" borderId="31" xfId="0" applyFont="1" applyFill="1" applyBorder="1" applyAlignment="1">
      <alignment horizontal="center"/>
    </xf>
    <xf numFmtId="0" fontId="2" fillId="3" borderId="31" xfId="0" applyFont="1" applyFill="1" applyBorder="1" applyAlignment="1">
      <alignment horizontal="center"/>
    </xf>
    <xf numFmtId="0" fontId="2" fillId="3" borderId="32" xfId="0" applyFont="1" applyFill="1" applyBorder="1" applyAlignment="1">
      <alignment horizontal="center"/>
    </xf>
    <xf numFmtId="0" fontId="2" fillId="0" borderId="33" xfId="0" applyFont="1" applyBorder="1"/>
    <xf numFmtId="0" fontId="2" fillId="0" borderId="2" xfId="0" applyFont="1" applyBorder="1" applyAlignment="1">
      <alignment horizontal="center"/>
    </xf>
    <xf numFmtId="0" fontId="2" fillId="0" borderId="20" xfId="0" applyFont="1" applyBorder="1" applyAlignment="1">
      <alignment horizontal="center"/>
    </xf>
    <xf numFmtId="178" fontId="10" fillId="0" borderId="21" xfId="0" applyNumberFormat="1" applyFont="1" applyBorder="1" applyAlignment="1">
      <alignment horizontal="right"/>
    </xf>
    <xf numFmtId="0" fontId="2" fillId="0" borderId="21" xfId="0" applyFont="1" applyBorder="1" applyAlignment="1">
      <alignment horizontal="center"/>
    </xf>
    <xf numFmtId="0" fontId="2" fillId="0" borderId="27" xfId="0" applyFont="1" applyBorder="1"/>
    <xf numFmtId="0" fontId="2" fillId="0" borderId="28" xfId="0" applyFont="1" applyBorder="1" applyAlignment="1">
      <alignment horizontal="center"/>
    </xf>
    <xf numFmtId="0" fontId="2" fillId="0" borderId="34" xfId="0" applyFont="1" applyBorder="1"/>
    <xf numFmtId="0" fontId="11" fillId="4" borderId="35" xfId="0" applyFont="1" applyFill="1" applyBorder="1" applyAlignment="1">
      <alignment horizontal="center" vertical="center"/>
    </xf>
    <xf numFmtId="0" fontId="11" fillId="4" borderId="36" xfId="0" applyFont="1" applyFill="1" applyBorder="1" applyAlignment="1">
      <alignment horizontal="center" vertical="center"/>
    </xf>
    <xf numFmtId="0" fontId="12" fillId="5" borderId="37" xfId="0" applyFont="1" applyFill="1" applyBorder="1" applyAlignment="1">
      <alignment horizontal="center" vertical="center"/>
    </xf>
    <xf numFmtId="0" fontId="12" fillId="5" borderId="38" xfId="0" applyFont="1" applyFill="1" applyBorder="1" applyAlignment="1">
      <alignment horizontal="center" vertical="center"/>
    </xf>
    <xf numFmtId="0" fontId="11" fillId="6" borderId="39" xfId="0" applyFont="1" applyFill="1" applyBorder="1" applyAlignment="1">
      <alignment horizontal="center"/>
    </xf>
    <xf numFmtId="0" fontId="11" fillId="6" borderId="40" xfId="0" applyFont="1" applyFill="1" applyBorder="1" applyAlignment="1">
      <alignment horizontal="center"/>
    </xf>
    <xf numFmtId="0" fontId="11" fillId="6" borderId="41" xfId="0" applyFont="1" applyFill="1" applyBorder="1" applyAlignment="1">
      <alignment horizontal="center"/>
    </xf>
    <xf numFmtId="0" fontId="11" fillId="6" borderId="42" xfId="0" applyFont="1" applyFill="1" applyBorder="1" applyAlignment="1">
      <alignment horizontal="center"/>
    </xf>
    <xf numFmtId="0" fontId="11" fillId="6" borderId="43" xfId="0" applyFont="1" applyFill="1" applyBorder="1" applyAlignment="1">
      <alignment horizontal="center"/>
    </xf>
    <xf numFmtId="0" fontId="11" fillId="6" borderId="44" xfId="0" applyFont="1" applyFill="1" applyBorder="1" applyAlignment="1">
      <alignment horizontal="center"/>
    </xf>
    <xf numFmtId="0" fontId="2" fillId="6" borderId="45" xfId="0" applyFont="1" applyFill="1" applyBorder="1"/>
    <xf numFmtId="0" fontId="11" fillId="4" borderId="20" xfId="0" applyFont="1" applyFill="1" applyBorder="1" applyAlignment="1">
      <alignment horizontal="center" vertical="center"/>
    </xf>
    <xf numFmtId="0" fontId="11" fillId="4" borderId="21" xfId="0" applyFont="1" applyFill="1" applyBorder="1" applyAlignment="1">
      <alignment horizontal="center" vertical="center"/>
    </xf>
    <xf numFmtId="0" fontId="12" fillId="5" borderId="22" xfId="0" applyFont="1" applyFill="1" applyBorder="1" applyAlignment="1">
      <alignment horizontal="center" vertical="center"/>
    </xf>
    <xf numFmtId="0" fontId="12" fillId="5" borderId="46" xfId="0" applyFont="1" applyFill="1" applyBorder="1" applyAlignment="1">
      <alignment horizontal="center" vertical="center"/>
    </xf>
    <xf numFmtId="0" fontId="11" fillId="4" borderId="47" xfId="0" applyFont="1" applyFill="1" applyBorder="1" applyAlignment="1">
      <alignment horizontal="center"/>
    </xf>
    <xf numFmtId="0" fontId="11" fillId="4" borderId="48" xfId="0" applyFont="1" applyFill="1" applyBorder="1" applyAlignment="1">
      <alignment horizontal="center"/>
    </xf>
    <xf numFmtId="0" fontId="11" fillId="4" borderId="49" xfId="0" applyFont="1" applyFill="1" applyBorder="1" applyAlignment="1">
      <alignment horizontal="center"/>
    </xf>
    <xf numFmtId="0" fontId="2" fillId="4" borderId="50" xfId="0" applyFont="1" applyFill="1" applyBorder="1"/>
    <xf numFmtId="0" fontId="13" fillId="7" borderId="35" xfId="0" applyFont="1" applyFill="1" applyBorder="1" applyAlignment="1">
      <alignment horizontal="center"/>
    </xf>
    <xf numFmtId="0" fontId="13" fillId="7" borderId="51" xfId="0" applyFont="1" applyFill="1" applyBorder="1" applyAlignment="1">
      <alignment horizontal="center"/>
    </xf>
    <xf numFmtId="0" fontId="13" fillId="8" borderId="51" xfId="0" applyFont="1" applyFill="1" applyBorder="1" applyAlignment="1">
      <alignment horizontal="center"/>
    </xf>
    <xf numFmtId="0" fontId="13" fillId="8" borderId="36" xfId="0" applyFont="1" applyFill="1" applyBorder="1" applyAlignment="1">
      <alignment horizontal="center"/>
    </xf>
    <xf numFmtId="0" fontId="13" fillId="7" borderId="39" xfId="0" applyFont="1" applyFill="1" applyBorder="1" applyAlignment="1">
      <alignment horizontal="center"/>
    </xf>
    <xf numFmtId="0" fontId="13" fillId="7" borderId="40" xfId="0" applyFont="1" applyFill="1" applyBorder="1" applyAlignment="1">
      <alignment horizontal="center"/>
    </xf>
    <xf numFmtId="0" fontId="13" fillId="8" borderId="40" xfId="0" applyFont="1" applyFill="1" applyBorder="1" applyAlignment="1">
      <alignment horizontal="center"/>
    </xf>
    <xf numFmtId="0" fontId="13" fillId="8" borderId="41" xfId="0" applyFont="1" applyFill="1" applyBorder="1" applyAlignment="1">
      <alignment horizontal="center"/>
    </xf>
    <xf numFmtId="0" fontId="11" fillId="4" borderId="27" xfId="0" applyFont="1" applyFill="1" applyBorder="1" applyAlignment="1">
      <alignment horizontal="center" vertical="center"/>
    </xf>
    <xf numFmtId="0" fontId="11" fillId="4" borderId="28" xfId="0" applyFont="1" applyFill="1" applyBorder="1" applyAlignment="1">
      <alignment horizontal="center" vertical="center"/>
    </xf>
    <xf numFmtId="0" fontId="11" fillId="4" borderId="27" xfId="0" applyFont="1" applyFill="1" applyBorder="1" applyAlignment="1">
      <alignment horizontal="center"/>
    </xf>
    <xf numFmtId="0" fontId="11" fillId="4" borderId="52" xfId="0" applyFont="1" applyFill="1" applyBorder="1" applyAlignment="1">
      <alignment horizontal="center"/>
    </xf>
    <xf numFmtId="0" fontId="11" fillId="4" borderId="28" xfId="0" applyFont="1" applyFill="1" applyBorder="1" applyAlignment="1">
      <alignment horizontal="center"/>
    </xf>
    <xf numFmtId="0" fontId="13" fillId="9" borderId="53" xfId="0" applyFont="1" applyFill="1" applyBorder="1" applyAlignment="1">
      <alignment horizontal="center"/>
    </xf>
    <xf numFmtId="0" fontId="13" fillId="9" borderId="54" xfId="0" applyFont="1" applyFill="1" applyBorder="1" applyAlignment="1">
      <alignment horizontal="center"/>
    </xf>
    <xf numFmtId="0" fontId="13" fillId="9" borderId="55" xfId="0" applyFont="1" applyFill="1" applyBorder="1" applyAlignment="1">
      <alignment horizontal="center"/>
    </xf>
    <xf numFmtId="0" fontId="2" fillId="0" borderId="56" xfId="0" applyFont="1" applyBorder="1"/>
    <xf numFmtId="0" fontId="2" fillId="0" borderId="56" xfId="0" applyFont="1" applyBorder="1" applyAlignment="1">
      <alignment horizontal="left"/>
    </xf>
    <xf numFmtId="179" fontId="2" fillId="0" borderId="56" xfId="0" applyNumberFormat="1" applyFont="1" applyBorder="1" applyAlignment="1">
      <alignment horizontal="right"/>
    </xf>
    <xf numFmtId="0" fontId="2" fillId="0" borderId="56" xfId="0" applyFont="1" applyBorder="1" applyAlignment="1">
      <alignment horizontal="right"/>
    </xf>
    <xf numFmtId="180" fontId="2" fillId="0" borderId="56" xfId="0" applyNumberFormat="1" applyFont="1" applyBorder="1" applyAlignment="1">
      <alignment horizontal="right"/>
    </xf>
    <xf numFmtId="0" fontId="2" fillId="10" borderId="56" xfId="0" applyFont="1" applyFill="1" applyBorder="1"/>
    <xf numFmtId="0" fontId="2" fillId="0" borderId="57" xfId="0" applyFont="1" applyBorder="1"/>
    <xf numFmtId="0" fontId="2" fillId="0" borderId="57" xfId="0" applyFont="1" applyBorder="1" applyAlignment="1">
      <alignment horizontal="left"/>
    </xf>
    <xf numFmtId="179" fontId="2" fillId="0" borderId="57" xfId="0" applyNumberFormat="1" applyFont="1" applyBorder="1" applyAlignment="1">
      <alignment horizontal="right"/>
    </xf>
    <xf numFmtId="0" fontId="2" fillId="0" borderId="57" xfId="0" applyFont="1" applyBorder="1" applyAlignment="1">
      <alignment horizontal="right"/>
    </xf>
    <xf numFmtId="180" fontId="2" fillId="0" borderId="57" xfId="0" applyNumberFormat="1" applyFont="1" applyBorder="1" applyAlignment="1">
      <alignment horizontal="right"/>
    </xf>
    <xf numFmtId="0" fontId="2" fillId="10" borderId="57" xfId="0" applyFont="1" applyFill="1" applyBorder="1"/>
    <xf numFmtId="0" fontId="2" fillId="0" borderId="57" xfId="0" applyFont="1" applyBorder="1" applyAlignment="1">
      <alignment horizontal="right" vertical="center"/>
    </xf>
    <xf numFmtId="180" fontId="2" fillId="0" borderId="57" xfId="0" applyNumberFormat="1" applyFont="1" applyBorder="1" applyAlignment="1">
      <alignment horizontal="right" vertical="center"/>
    </xf>
    <xf numFmtId="0" fontId="2" fillId="10" borderId="57" xfId="0" applyFont="1" applyFill="1" applyBorder="1" applyAlignment="1">
      <alignment vertical="center"/>
    </xf>
    <xf numFmtId="0" fontId="2" fillId="0" borderId="58" xfId="0" applyFont="1" applyBorder="1"/>
    <xf numFmtId="0" fontId="2" fillId="0" borderId="58" xfId="0" applyFont="1" applyBorder="1" applyAlignment="1">
      <alignment horizontal="left"/>
    </xf>
    <xf numFmtId="179" fontId="2" fillId="0" borderId="58" xfId="0" applyNumberFormat="1" applyFont="1" applyBorder="1" applyAlignment="1">
      <alignment horizontal="right"/>
    </xf>
    <xf numFmtId="0" fontId="2" fillId="0" borderId="58" xfId="0" applyFont="1" applyBorder="1" applyAlignment="1">
      <alignment horizontal="right"/>
    </xf>
    <xf numFmtId="0" fontId="2" fillId="0" borderId="58" xfId="0" applyFont="1" applyBorder="1" applyAlignment="1">
      <alignment horizontal="right" vertical="center"/>
    </xf>
    <xf numFmtId="180" fontId="2" fillId="0" borderId="58" xfId="0" applyNumberFormat="1" applyFont="1" applyBorder="1" applyAlignment="1">
      <alignment horizontal="right" vertical="center"/>
    </xf>
    <xf numFmtId="0" fontId="2" fillId="10" borderId="58" xfId="0" applyFont="1" applyFill="1" applyBorder="1" applyAlignment="1">
      <alignment vertical="center"/>
    </xf>
    <xf numFmtId="0" fontId="13" fillId="9" borderId="1" xfId="0" applyFont="1" applyFill="1" applyBorder="1"/>
    <xf numFmtId="0" fontId="13" fillId="9" borderId="1" xfId="0" applyFont="1" applyFill="1" applyBorder="1" applyAlignment="1">
      <alignment horizontal="left" wrapText="1"/>
    </xf>
    <xf numFmtId="0" fontId="13" fillId="9" borderId="1" xfId="0" applyFont="1" applyFill="1" applyBorder="1" applyAlignment="1">
      <alignment horizontal="right" wrapText="1"/>
    </xf>
    <xf numFmtId="0" fontId="2" fillId="0" borderId="0" xfId="1" applyFont="1">
      <alignment vertical="center"/>
    </xf>
    <xf numFmtId="179" fontId="2" fillId="0" borderId="0" xfId="1" applyNumberFormat="1" applyFont="1">
      <alignment vertical="center"/>
    </xf>
    <xf numFmtId="0" fontId="2" fillId="4" borderId="0" xfId="1" applyFont="1" applyFill="1">
      <alignment vertical="center"/>
    </xf>
    <xf numFmtId="0" fontId="11" fillId="2" borderId="0" xfId="1" applyFont="1" applyFill="1" applyAlignment="1">
      <alignment horizontal="right" vertical="center"/>
    </xf>
    <xf numFmtId="0" fontId="11" fillId="3" borderId="0" xfId="1" applyFont="1" applyFill="1" applyAlignment="1">
      <alignment horizontal="right" vertical="center"/>
    </xf>
    <xf numFmtId="0" fontId="13" fillId="7" borderId="35" xfId="1" applyFont="1" applyFill="1" applyBorder="1" applyAlignment="1">
      <alignment horizontal="center"/>
    </xf>
    <xf numFmtId="0" fontId="13" fillId="7" borderId="51" xfId="1" applyFont="1" applyFill="1" applyBorder="1" applyAlignment="1">
      <alignment horizontal="center"/>
    </xf>
    <xf numFmtId="0" fontId="13" fillId="8" borderId="51" xfId="1" applyFont="1" applyFill="1" applyBorder="1" applyAlignment="1">
      <alignment horizontal="center"/>
    </xf>
    <xf numFmtId="0" fontId="13" fillId="8" borderId="36" xfId="1" applyFont="1" applyFill="1" applyBorder="1" applyAlignment="1">
      <alignment horizontal="center"/>
    </xf>
    <xf numFmtId="0" fontId="11" fillId="0" borderId="0" xfId="0" applyFont="1"/>
    <xf numFmtId="0" fontId="2" fillId="0" borderId="0" xfId="0" applyFont="1" applyAlignment="1">
      <alignment wrapText="1"/>
    </xf>
    <xf numFmtId="0" fontId="7" fillId="0" borderId="0" xfId="0" applyFont="1"/>
    <xf numFmtId="0" fontId="7" fillId="0" borderId="4" xfId="0" applyFont="1" applyBorder="1"/>
    <xf numFmtId="181" fontId="2" fillId="0" borderId="0" xfId="0" applyNumberFormat="1" applyFont="1"/>
    <xf numFmtId="0" fontId="2" fillId="4" borderId="0" xfId="0" applyFont="1" applyFill="1"/>
  </cellXfs>
  <cellStyles count="2">
    <cellStyle name="標準" xfId="0" builtinId="0"/>
    <cellStyle name="標準 2" xfId="1" xr:uid="{EE6BB119-954D-4F3D-B645-C2E9CD0CFB37}"/>
  </cellStyles>
  <dxfs count="1">
    <dxf>
      <font>
        <b/>
        <i val="0"/>
        <color theme="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84954-ECEA-47AD-AC12-A24125194261}">
  <sheetPr>
    <pageSetUpPr fitToPage="1"/>
  </sheetPr>
  <dimension ref="A1:I21"/>
  <sheetViews>
    <sheetView showGridLines="0" tabSelected="1" workbookViewId="0"/>
  </sheetViews>
  <sheetFormatPr defaultRowHeight="14.25"/>
  <cols>
    <col min="1" max="1" width="18.875" style="1" bestFit="1" customWidth="1"/>
    <col min="2" max="2" width="14.125" style="1" bestFit="1" customWidth="1"/>
    <col min="3" max="3" width="18" style="1" bestFit="1" customWidth="1"/>
    <col min="4" max="4" width="11.5" style="1" bestFit="1" customWidth="1"/>
    <col min="5" max="5" width="9.5" style="1" bestFit="1" customWidth="1"/>
    <col min="6" max="6" width="14.5" style="1" customWidth="1"/>
    <col min="7" max="7" width="17.875" style="1" bestFit="1" customWidth="1"/>
    <col min="8" max="8" width="22.5" style="1" bestFit="1" customWidth="1"/>
    <col min="9" max="9" width="26.375" style="1" bestFit="1" customWidth="1"/>
    <col min="10" max="16384" width="9" style="1"/>
  </cols>
  <sheetData>
    <row r="1" spans="1:9" ht="48">
      <c r="A1" s="10" t="s">
        <v>25</v>
      </c>
      <c r="B1" s="9" t="s">
        <v>24</v>
      </c>
      <c r="C1" s="10" t="s">
        <v>23</v>
      </c>
      <c r="D1" s="9" t="s">
        <v>22</v>
      </c>
      <c r="E1" s="9" t="s">
        <v>21</v>
      </c>
      <c r="F1" s="9" t="s">
        <v>20</v>
      </c>
      <c r="G1" s="9" t="s">
        <v>19</v>
      </c>
      <c r="H1" s="9" t="s">
        <v>18</v>
      </c>
      <c r="I1" s="9" t="s">
        <v>17</v>
      </c>
    </row>
    <row r="2" spans="1:9">
      <c r="A2" s="8" t="s">
        <v>16</v>
      </c>
      <c r="B2" s="8" t="s">
        <v>5</v>
      </c>
      <c r="C2" s="6" t="s">
        <v>1</v>
      </c>
      <c r="D2" s="5">
        <v>8.2617999999999991</v>
      </c>
      <c r="E2" s="5">
        <v>9.5896600000000003</v>
      </c>
      <c r="F2" s="4">
        <v>1.4730000000000001</v>
      </c>
      <c r="G2" s="4">
        <v>42.987499999999997</v>
      </c>
      <c r="H2" s="3">
        <v>12675172</v>
      </c>
      <c r="I2" s="3" t="s">
        <v>0</v>
      </c>
    </row>
    <row r="3" spans="1:9">
      <c r="A3" s="8" t="s">
        <v>15</v>
      </c>
      <c r="B3" s="8" t="s">
        <v>5</v>
      </c>
      <c r="C3" s="6" t="s">
        <v>1</v>
      </c>
      <c r="D3" s="5">
        <v>8.2436000000000007</v>
      </c>
      <c r="E3" s="5">
        <v>8.4711300000000005</v>
      </c>
      <c r="F3" s="4">
        <v>1.5089999999999999</v>
      </c>
      <c r="G3" s="4" t="s">
        <v>0</v>
      </c>
      <c r="H3" s="3">
        <v>5852824</v>
      </c>
      <c r="I3" s="3" t="s">
        <v>0</v>
      </c>
    </row>
    <row r="4" spans="1:9">
      <c r="A4" s="7" t="s">
        <v>14</v>
      </c>
      <c r="B4" s="8" t="s">
        <v>5</v>
      </c>
      <c r="C4" s="6" t="s">
        <v>9</v>
      </c>
      <c r="D4" s="5">
        <v>25.883400000000002</v>
      </c>
      <c r="E4" s="5">
        <v>8.4953000000000003</v>
      </c>
      <c r="F4" s="4">
        <v>7.14</v>
      </c>
      <c r="G4" s="4">
        <v>112.66666666666666</v>
      </c>
      <c r="H4" s="3">
        <v>11545452</v>
      </c>
      <c r="I4" s="3">
        <v>10845846</v>
      </c>
    </row>
    <row r="5" spans="1:9">
      <c r="A5" s="7" t="s">
        <v>13</v>
      </c>
      <c r="B5" s="8" t="s">
        <v>5</v>
      </c>
      <c r="C5" s="6" t="s">
        <v>1</v>
      </c>
      <c r="D5" s="5">
        <v>8.2986000000000004</v>
      </c>
      <c r="E5" s="5">
        <v>8.3767899999999997</v>
      </c>
      <c r="F5" s="4">
        <v>1.0745</v>
      </c>
      <c r="G5" s="4">
        <v>24.645833333333332</v>
      </c>
      <c r="H5" s="3">
        <v>12341420</v>
      </c>
      <c r="I5" s="3" t="s">
        <v>0</v>
      </c>
    </row>
    <row r="6" spans="1:9">
      <c r="A6" s="7" t="s">
        <v>12</v>
      </c>
      <c r="B6" s="8" t="s">
        <v>5</v>
      </c>
      <c r="C6" s="6" t="s">
        <v>9</v>
      </c>
      <c r="D6" s="5">
        <v>28.863099999999999</v>
      </c>
      <c r="E6" s="5">
        <v>7.7350099999999999</v>
      </c>
      <c r="F6" s="4">
        <v>4.5865909090909085</v>
      </c>
      <c r="G6" s="4">
        <v>114.22330097087377</v>
      </c>
      <c r="H6" s="3">
        <v>9214042</v>
      </c>
      <c r="I6" s="3">
        <v>16441858</v>
      </c>
    </row>
    <row r="7" spans="1:9">
      <c r="A7" s="7" t="s">
        <v>11</v>
      </c>
      <c r="B7" s="8" t="s">
        <v>5</v>
      </c>
      <c r="C7" s="6" t="s">
        <v>1</v>
      </c>
      <c r="D7" s="5">
        <v>8.3787000000000003</v>
      </c>
      <c r="E7" s="5">
        <v>8.2702000000000009</v>
      </c>
      <c r="F7" s="4">
        <v>1.3933576642335768</v>
      </c>
      <c r="G7" s="4">
        <v>24.893617021276594</v>
      </c>
      <c r="H7" s="3">
        <v>3582584</v>
      </c>
      <c r="I7" s="3">
        <v>9456038</v>
      </c>
    </row>
    <row r="8" spans="1:9">
      <c r="A8" s="7" t="s">
        <v>10</v>
      </c>
      <c r="B8" s="8" t="s">
        <v>5</v>
      </c>
      <c r="C8" s="6" t="s">
        <v>9</v>
      </c>
      <c r="D8" s="5">
        <v>24.613499999999998</v>
      </c>
      <c r="E8" s="5">
        <v>8.8552400000000002</v>
      </c>
      <c r="F8" s="4">
        <v>5.5897058823529413</v>
      </c>
      <c r="G8" s="4">
        <v>88.36090225563909</v>
      </c>
      <c r="H8" s="3">
        <v>11023678</v>
      </c>
      <c r="I8" s="3">
        <v>17207384</v>
      </c>
    </row>
    <row r="9" spans="1:9">
      <c r="A9" s="7" t="s">
        <v>8</v>
      </c>
      <c r="B9" s="8" t="s">
        <v>5</v>
      </c>
      <c r="C9" s="6" t="s">
        <v>1</v>
      </c>
      <c r="D9" s="5">
        <v>8.3818999999999999</v>
      </c>
      <c r="E9" s="5">
        <v>7.2139199999999999</v>
      </c>
      <c r="F9" s="4">
        <v>1.3623749999999999</v>
      </c>
      <c r="G9" s="4">
        <v>35.176470588235297</v>
      </c>
      <c r="H9" s="3">
        <v>15535166</v>
      </c>
      <c r="I9" s="3">
        <v>9595570</v>
      </c>
    </row>
    <row r="10" spans="1:9">
      <c r="A10" s="7" t="s">
        <v>7</v>
      </c>
      <c r="B10" s="8" t="s">
        <v>5</v>
      </c>
      <c r="C10" s="6" t="s">
        <v>1</v>
      </c>
      <c r="D10" s="5">
        <v>8.891</v>
      </c>
      <c r="E10" s="5">
        <v>7.71143</v>
      </c>
      <c r="F10" s="4">
        <v>1.0220744680851064</v>
      </c>
      <c r="G10" s="4" t="s">
        <v>0</v>
      </c>
      <c r="H10" s="3">
        <v>3850730</v>
      </c>
      <c r="I10" s="3">
        <v>9996238</v>
      </c>
    </row>
    <row r="11" spans="1:9">
      <c r="A11" s="7" t="s">
        <v>6</v>
      </c>
      <c r="B11" s="8" t="s">
        <v>5</v>
      </c>
      <c r="C11" s="6" t="s">
        <v>1</v>
      </c>
      <c r="D11" s="5">
        <v>8.5702999999999996</v>
      </c>
      <c r="E11" s="5">
        <v>5.9823899999999997</v>
      </c>
      <c r="F11" s="4">
        <v>1.3574999999999999</v>
      </c>
      <c r="G11" s="4">
        <v>28.073809523809519</v>
      </c>
      <c r="H11" s="3">
        <v>3565680</v>
      </c>
      <c r="I11" s="3">
        <v>9153084</v>
      </c>
    </row>
    <row r="12" spans="1:9">
      <c r="A12" s="7" t="s">
        <v>4</v>
      </c>
      <c r="B12" s="7" t="s">
        <v>2</v>
      </c>
      <c r="C12" s="6" t="s">
        <v>1</v>
      </c>
      <c r="D12" s="5">
        <v>9.2772000000000006</v>
      </c>
      <c r="E12" s="5">
        <v>10.34707</v>
      </c>
      <c r="F12" s="4">
        <v>3.0659999999999998</v>
      </c>
      <c r="G12" s="4">
        <v>62.46842105263157</v>
      </c>
      <c r="H12" s="3">
        <v>3438572</v>
      </c>
      <c r="I12" s="3" t="s">
        <v>0</v>
      </c>
    </row>
    <row r="13" spans="1:9">
      <c r="A13" s="7" t="s">
        <v>3</v>
      </c>
      <c r="B13" s="7" t="s">
        <v>2</v>
      </c>
      <c r="C13" s="6" t="s">
        <v>1</v>
      </c>
      <c r="D13" s="5">
        <v>7.9282000000000004</v>
      </c>
      <c r="E13" s="5">
        <v>11.90602</v>
      </c>
      <c r="F13" s="4">
        <v>3.8052000000000001</v>
      </c>
      <c r="G13" s="4">
        <v>87.192857142857164</v>
      </c>
      <c r="H13" s="3">
        <v>4225682</v>
      </c>
      <c r="I13" s="3" t="s">
        <v>0</v>
      </c>
    </row>
    <row r="14" spans="1:9">
      <c r="A14" s="2"/>
      <c r="B14" s="2"/>
    </row>
    <row r="15" spans="1:9">
      <c r="A15" s="2"/>
      <c r="B15" s="2"/>
    </row>
    <row r="16" spans="1:9">
      <c r="A16" s="2"/>
      <c r="B16" s="2"/>
    </row>
    <row r="17" spans="1:2">
      <c r="A17" s="2"/>
      <c r="B17" s="2"/>
    </row>
    <row r="18" spans="1:2">
      <c r="A18" s="2"/>
      <c r="B18" s="2"/>
    </row>
    <row r="19" spans="1:2">
      <c r="A19" s="2"/>
      <c r="B19" s="2"/>
    </row>
    <row r="20" spans="1:2">
      <c r="A20" s="2"/>
      <c r="B20" s="2"/>
    </row>
    <row r="21" spans="1:2">
      <c r="A21" s="2"/>
      <c r="B21" s="2"/>
    </row>
  </sheetData>
  <phoneticPr fontId="3"/>
  <pageMargins left="0.7" right="0.7" top="0.75" bottom="0.75" header="0.3" footer="0.3"/>
  <pageSetup paperSize="9" scale="65"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00C939-5467-4593-9D5C-6DDA1DF9C6B8}">
  <sheetPr>
    <pageSetUpPr fitToPage="1"/>
  </sheetPr>
  <dimension ref="A1:AJ24"/>
  <sheetViews>
    <sheetView zoomScaleNormal="100" workbookViewId="0"/>
  </sheetViews>
  <sheetFormatPr defaultRowHeight="14.25"/>
  <cols>
    <col min="1" max="1" width="23.375" style="1" customWidth="1"/>
    <col min="2" max="18" width="4.625" style="1" customWidth="1"/>
    <col min="19" max="19" width="22" style="1" bestFit="1" customWidth="1"/>
    <col min="20" max="20" width="19.375" style="1" bestFit="1" customWidth="1"/>
    <col min="21" max="22" width="12.875" style="1" customWidth="1"/>
    <col min="23" max="23" width="11.125" style="1" customWidth="1"/>
    <col min="24" max="24" width="17.5" style="1" customWidth="1"/>
    <col min="25" max="25" width="9" style="1"/>
    <col min="26" max="26" width="18.375" style="1" customWidth="1"/>
    <col min="27" max="16384" width="9" style="1"/>
  </cols>
  <sheetData>
    <row r="1" spans="1:36" ht="15.75" thickBot="1">
      <c r="B1" s="99" t="s">
        <v>62</v>
      </c>
      <c r="C1" s="98"/>
      <c r="D1" s="98"/>
      <c r="E1" s="98"/>
      <c r="F1" s="98"/>
      <c r="G1" s="98"/>
      <c r="H1" s="98"/>
      <c r="I1" s="98"/>
      <c r="J1" s="98"/>
      <c r="K1" s="97"/>
      <c r="L1" s="96" t="s">
        <v>61</v>
      </c>
      <c r="M1" s="95"/>
      <c r="N1" s="95"/>
      <c r="O1" s="95"/>
      <c r="P1" s="95"/>
      <c r="Q1" s="95"/>
      <c r="R1" s="94"/>
      <c r="S1" s="79" t="s">
        <v>60</v>
      </c>
      <c r="T1" s="78" t="s">
        <v>59</v>
      </c>
      <c r="U1" s="93" t="s">
        <v>58</v>
      </c>
      <c r="V1" s="92"/>
    </row>
    <row r="2" spans="1:36" ht="15.75" thickBot="1">
      <c r="B2" s="91" t="s">
        <v>57</v>
      </c>
      <c r="C2" s="90"/>
      <c r="D2" s="90"/>
      <c r="E2" s="89" t="s">
        <v>56</v>
      </c>
      <c r="F2" s="89"/>
      <c r="G2" s="89"/>
      <c r="H2" s="89"/>
      <c r="I2" s="89"/>
      <c r="J2" s="89"/>
      <c r="K2" s="88"/>
      <c r="L2" s="87" t="s">
        <v>57</v>
      </c>
      <c r="M2" s="86"/>
      <c r="N2" s="86"/>
      <c r="O2" s="85" t="s">
        <v>56</v>
      </c>
      <c r="P2" s="85"/>
      <c r="Q2" s="85"/>
      <c r="R2" s="84"/>
      <c r="S2" s="79"/>
      <c r="T2" s="78"/>
      <c r="U2" s="77"/>
      <c r="V2" s="76"/>
    </row>
    <row r="3" spans="1:36" ht="15.75" thickBot="1">
      <c r="A3" s="83" t="s">
        <v>55</v>
      </c>
      <c r="B3" s="82">
        <v>7</v>
      </c>
      <c r="C3" s="81">
        <v>8</v>
      </c>
      <c r="D3" s="81">
        <v>9</v>
      </c>
      <c r="E3" s="81">
        <v>6</v>
      </c>
      <c r="F3" s="81">
        <v>8</v>
      </c>
      <c r="G3" s="81">
        <v>10</v>
      </c>
      <c r="H3" s="81">
        <v>11</v>
      </c>
      <c r="I3" s="81">
        <v>12</v>
      </c>
      <c r="J3" s="81">
        <v>1</v>
      </c>
      <c r="K3" s="80">
        <v>2</v>
      </c>
      <c r="L3" s="82">
        <v>7</v>
      </c>
      <c r="M3" s="81">
        <v>8</v>
      </c>
      <c r="N3" s="81">
        <v>9</v>
      </c>
      <c r="O3" s="81">
        <v>9</v>
      </c>
      <c r="P3" s="81">
        <v>10</v>
      </c>
      <c r="Q3" s="81">
        <v>11</v>
      </c>
      <c r="R3" s="80">
        <v>12</v>
      </c>
      <c r="S3" s="79"/>
      <c r="T3" s="78"/>
      <c r="U3" s="77"/>
      <c r="V3" s="76"/>
    </row>
    <row r="4" spans="1:36" ht="15.75" thickBot="1">
      <c r="A4" s="75" t="s">
        <v>54</v>
      </c>
      <c r="B4" s="74">
        <v>11.5</v>
      </c>
      <c r="C4" s="73">
        <v>9.1999999999999993</v>
      </c>
      <c r="D4" s="73">
        <v>11</v>
      </c>
      <c r="E4" s="73">
        <v>12.7</v>
      </c>
      <c r="F4" s="73">
        <v>12.3</v>
      </c>
      <c r="G4" s="73">
        <v>15.5</v>
      </c>
      <c r="H4" s="73">
        <v>3.9</v>
      </c>
      <c r="I4" s="73">
        <v>3.6</v>
      </c>
      <c r="J4" s="73">
        <v>3.4</v>
      </c>
      <c r="K4" s="72">
        <v>4.2</v>
      </c>
      <c r="L4" s="71">
        <v>10.8</v>
      </c>
      <c r="M4" s="70">
        <v>16.399999999999999</v>
      </c>
      <c r="N4" s="70">
        <v>17.2</v>
      </c>
      <c r="O4" s="70">
        <v>9.5</v>
      </c>
      <c r="P4" s="70">
        <v>9.6</v>
      </c>
      <c r="Q4" s="70">
        <v>10</v>
      </c>
      <c r="R4" s="69">
        <v>9.1999999999999993</v>
      </c>
      <c r="S4" s="68"/>
      <c r="T4" s="67"/>
      <c r="U4" s="66" t="s">
        <v>53</v>
      </c>
      <c r="V4" s="65" t="s">
        <v>52</v>
      </c>
      <c r="W4" s="48"/>
      <c r="X4" s="8"/>
      <c r="Y4" s="8"/>
      <c r="Z4" s="6"/>
    </row>
    <row r="5" spans="1:36" ht="16.5">
      <c r="A5" s="64" t="s">
        <v>51</v>
      </c>
      <c r="B5" s="32" t="s">
        <v>47</v>
      </c>
      <c r="C5" s="31"/>
      <c r="D5" s="31"/>
      <c r="E5" s="28"/>
      <c r="F5" s="28"/>
      <c r="G5" s="28"/>
      <c r="H5" s="28"/>
      <c r="I5" s="28"/>
      <c r="J5" s="28"/>
      <c r="K5" s="27"/>
      <c r="L5" s="32"/>
      <c r="M5" s="31"/>
      <c r="N5" s="31"/>
      <c r="O5" s="28"/>
      <c r="P5" s="28"/>
      <c r="Q5" s="28"/>
      <c r="R5" s="27"/>
      <c r="S5" s="52">
        <v>27466</v>
      </c>
      <c r="T5" s="51">
        <v>485</v>
      </c>
      <c r="U5" s="63" t="s">
        <v>45</v>
      </c>
      <c r="V5" s="62"/>
      <c r="W5" s="48"/>
      <c r="X5" s="8"/>
      <c r="Y5" s="8"/>
      <c r="Z5" s="6"/>
    </row>
    <row r="6" spans="1:36" ht="16.5">
      <c r="A6" s="46" t="s">
        <v>50</v>
      </c>
      <c r="B6" s="45"/>
      <c r="C6" s="44" t="s">
        <v>47</v>
      </c>
      <c r="D6" s="44"/>
      <c r="E6" s="43"/>
      <c r="F6" s="43"/>
      <c r="G6" s="43"/>
      <c r="H6" s="43"/>
      <c r="I6" s="43"/>
      <c r="J6" s="43"/>
      <c r="K6" s="42"/>
      <c r="L6" s="45"/>
      <c r="M6" s="44"/>
      <c r="N6" s="44"/>
      <c r="O6" s="43"/>
      <c r="P6" s="43"/>
      <c r="Q6" s="43"/>
      <c r="R6" s="42"/>
      <c r="S6" s="47">
        <v>26188</v>
      </c>
      <c r="T6" s="40">
        <v>499</v>
      </c>
      <c r="U6" s="61" t="s">
        <v>45</v>
      </c>
      <c r="V6" s="59"/>
      <c r="W6" s="48"/>
      <c r="X6" s="7"/>
      <c r="Y6" s="8"/>
      <c r="Z6" s="6"/>
    </row>
    <row r="7" spans="1:36" ht="16.5">
      <c r="A7" s="46" t="s">
        <v>49</v>
      </c>
      <c r="B7" s="45"/>
      <c r="C7" s="44"/>
      <c r="D7" s="44" t="s">
        <v>47</v>
      </c>
      <c r="E7" s="43"/>
      <c r="F7" s="43"/>
      <c r="G7" s="43"/>
      <c r="H7" s="43"/>
      <c r="I7" s="43"/>
      <c r="J7" s="43"/>
      <c r="K7" s="42"/>
      <c r="L7" s="45"/>
      <c r="M7" s="44"/>
      <c r="N7" s="44"/>
      <c r="O7" s="43"/>
      <c r="P7" s="43"/>
      <c r="Q7" s="43"/>
      <c r="R7" s="42"/>
      <c r="S7" s="47">
        <v>32246</v>
      </c>
      <c r="T7" s="40">
        <v>539</v>
      </c>
      <c r="U7" s="61" t="s">
        <v>45</v>
      </c>
      <c r="V7" s="59"/>
      <c r="W7" s="48"/>
      <c r="X7" s="7"/>
      <c r="Y7" s="8"/>
      <c r="Z7" s="6"/>
    </row>
    <row r="8" spans="1:36" ht="16.5">
      <c r="A8" s="46" t="s">
        <v>48</v>
      </c>
      <c r="B8" s="45" t="s">
        <v>47</v>
      </c>
      <c r="C8" s="44" t="s">
        <v>47</v>
      </c>
      <c r="D8" s="44" t="s">
        <v>47</v>
      </c>
      <c r="E8" s="43"/>
      <c r="F8" s="43"/>
      <c r="G8" s="43"/>
      <c r="H8" s="43"/>
      <c r="I8" s="43"/>
      <c r="J8" s="43"/>
      <c r="K8" s="42"/>
      <c r="L8" s="45"/>
      <c r="M8" s="44"/>
      <c r="N8" s="44"/>
      <c r="O8" s="43"/>
      <c r="P8" s="43"/>
      <c r="Q8" s="43"/>
      <c r="R8" s="42"/>
      <c r="S8" s="47">
        <v>67837</v>
      </c>
      <c r="T8" s="40">
        <v>1108</v>
      </c>
      <c r="U8" s="39" t="s">
        <v>26</v>
      </c>
      <c r="V8" s="59"/>
      <c r="W8" s="48"/>
      <c r="X8" s="7"/>
      <c r="Y8" s="8"/>
      <c r="Z8" s="6"/>
    </row>
    <row r="9" spans="1:36" ht="16.5">
      <c r="A9" s="46" t="s">
        <v>46</v>
      </c>
      <c r="B9" s="45"/>
      <c r="C9" s="44"/>
      <c r="D9" s="44"/>
      <c r="E9" s="43" t="s">
        <v>31</v>
      </c>
      <c r="F9" s="43"/>
      <c r="G9" s="43"/>
      <c r="H9" s="43"/>
      <c r="I9" s="43"/>
      <c r="J9" s="43"/>
      <c r="K9" s="42"/>
      <c r="L9" s="45"/>
      <c r="M9" s="44"/>
      <c r="N9" s="44"/>
      <c r="O9" s="43"/>
      <c r="P9" s="43"/>
      <c r="Q9" s="43"/>
      <c r="R9" s="42"/>
      <c r="S9" s="47">
        <v>34934</v>
      </c>
      <c r="T9" s="40">
        <v>445</v>
      </c>
      <c r="U9" s="61" t="s">
        <v>45</v>
      </c>
      <c r="V9" s="59"/>
      <c r="W9" s="48"/>
      <c r="X9" s="7"/>
      <c r="Y9" s="8"/>
      <c r="Z9" s="6"/>
    </row>
    <row r="10" spans="1:36" ht="16.5">
      <c r="A10" s="46" t="s">
        <v>44</v>
      </c>
      <c r="B10" s="45"/>
      <c r="C10" s="44"/>
      <c r="D10" s="44"/>
      <c r="E10" s="43"/>
      <c r="F10" s="43" t="s">
        <v>31</v>
      </c>
      <c r="G10" s="43"/>
      <c r="H10" s="43"/>
      <c r="I10" s="43"/>
      <c r="J10" s="43"/>
      <c r="K10" s="42"/>
      <c r="L10" s="45"/>
      <c r="M10" s="44"/>
      <c r="N10" s="44"/>
      <c r="O10" s="43"/>
      <c r="P10" s="43"/>
      <c r="Q10" s="43"/>
      <c r="R10" s="42"/>
      <c r="S10" s="47">
        <v>44018</v>
      </c>
      <c r="T10" s="40">
        <v>587</v>
      </c>
      <c r="U10" s="39" t="s">
        <v>26</v>
      </c>
      <c r="V10" s="59"/>
      <c r="W10" s="48"/>
      <c r="X10" s="7"/>
      <c r="Y10" s="8"/>
      <c r="Z10" s="6"/>
    </row>
    <row r="11" spans="1:36" ht="16.5">
      <c r="A11" s="46" t="s">
        <v>43</v>
      </c>
      <c r="B11" s="45"/>
      <c r="C11" s="44"/>
      <c r="D11" s="44"/>
      <c r="E11" s="43"/>
      <c r="F11" s="43"/>
      <c r="G11" s="43" t="s">
        <v>31</v>
      </c>
      <c r="H11" s="43"/>
      <c r="I11" s="43"/>
      <c r="J11" s="43"/>
      <c r="K11" s="42"/>
      <c r="L11" s="45"/>
      <c r="M11" s="44"/>
      <c r="N11" s="44"/>
      <c r="O11" s="43"/>
      <c r="P11" s="43"/>
      <c r="Q11" s="43"/>
      <c r="R11" s="42"/>
      <c r="S11" s="60">
        <v>60384</v>
      </c>
      <c r="T11" s="40">
        <v>806</v>
      </c>
      <c r="U11" s="39" t="s">
        <v>26</v>
      </c>
      <c r="V11" s="59"/>
      <c r="W11" s="48"/>
      <c r="X11" s="7"/>
      <c r="Y11" s="8"/>
      <c r="Z11" s="6"/>
    </row>
    <row r="12" spans="1:36" ht="16.5">
      <c r="A12" s="46" t="s">
        <v>42</v>
      </c>
      <c r="B12" s="45"/>
      <c r="C12" s="44"/>
      <c r="D12" s="44"/>
      <c r="E12" s="43" t="s">
        <v>31</v>
      </c>
      <c r="F12" s="43" t="s">
        <v>31</v>
      </c>
      <c r="G12" s="43" t="s">
        <v>31</v>
      </c>
      <c r="H12" s="43"/>
      <c r="I12" s="43"/>
      <c r="J12" s="43"/>
      <c r="K12" s="42"/>
      <c r="L12" s="45"/>
      <c r="M12" s="44"/>
      <c r="N12" s="44"/>
      <c r="O12" s="43"/>
      <c r="P12" s="43"/>
      <c r="Q12" s="43"/>
      <c r="R12" s="42"/>
      <c r="S12" s="47">
        <v>108421</v>
      </c>
      <c r="T12" s="40">
        <v>1214</v>
      </c>
      <c r="U12" s="39" t="s">
        <v>26</v>
      </c>
      <c r="V12" s="59"/>
      <c r="W12" s="48"/>
      <c r="X12" s="7"/>
      <c r="Y12" s="8"/>
      <c r="Z12" s="6"/>
    </row>
    <row r="13" spans="1:36" ht="16.5">
      <c r="A13" s="46" t="s">
        <v>41</v>
      </c>
      <c r="B13" s="45"/>
      <c r="C13" s="44"/>
      <c r="D13" s="44"/>
      <c r="E13" s="43"/>
      <c r="F13" s="43"/>
      <c r="G13" s="43"/>
      <c r="H13" s="43" t="s">
        <v>31</v>
      </c>
      <c r="I13" s="43" t="s">
        <v>31</v>
      </c>
      <c r="J13" s="43"/>
      <c r="K13" s="42"/>
      <c r="L13" s="45"/>
      <c r="M13" s="44"/>
      <c r="N13" s="44"/>
      <c r="O13" s="43"/>
      <c r="P13" s="43"/>
      <c r="Q13" s="43"/>
      <c r="R13" s="42"/>
      <c r="S13" s="47">
        <v>24843</v>
      </c>
      <c r="T13" s="40">
        <v>347</v>
      </c>
      <c r="U13" s="39" t="s">
        <v>26</v>
      </c>
      <c r="V13" s="59"/>
      <c r="W13" s="48"/>
      <c r="X13" s="7"/>
      <c r="Y13" s="8"/>
      <c r="Z13" s="6"/>
    </row>
    <row r="14" spans="1:36" ht="16.5">
      <c r="A14" s="46" t="s">
        <v>40</v>
      </c>
      <c r="B14" s="45"/>
      <c r="C14" s="44"/>
      <c r="D14" s="44"/>
      <c r="E14" s="43"/>
      <c r="F14" s="43"/>
      <c r="G14" s="43"/>
      <c r="H14" s="43"/>
      <c r="I14" s="43"/>
      <c r="J14" s="43" t="s">
        <v>31</v>
      </c>
      <c r="K14" s="42" t="s">
        <v>31</v>
      </c>
      <c r="L14" s="45"/>
      <c r="M14" s="44"/>
      <c r="N14" s="44"/>
      <c r="O14" s="43"/>
      <c r="P14" s="43"/>
      <c r="Q14" s="43"/>
      <c r="R14" s="42"/>
      <c r="S14" s="47">
        <v>30710</v>
      </c>
      <c r="T14" s="40">
        <v>410</v>
      </c>
      <c r="U14" s="39" t="s">
        <v>26</v>
      </c>
      <c r="V14" s="59"/>
      <c r="W14" s="48"/>
      <c r="X14" s="7"/>
      <c r="Y14" s="7"/>
      <c r="Z14" s="6"/>
    </row>
    <row r="15" spans="1:36" ht="17.25" thickBot="1">
      <c r="A15" s="37" t="s">
        <v>39</v>
      </c>
      <c r="B15" s="21"/>
      <c r="C15" s="17"/>
      <c r="D15" s="17"/>
      <c r="E15" s="20"/>
      <c r="F15" s="20"/>
      <c r="G15" s="20"/>
      <c r="H15" s="20" t="s">
        <v>31</v>
      </c>
      <c r="I15" s="20" t="s">
        <v>31</v>
      </c>
      <c r="J15" s="20" t="s">
        <v>31</v>
      </c>
      <c r="K15" s="19" t="s">
        <v>31</v>
      </c>
      <c r="L15" s="21"/>
      <c r="M15" s="17"/>
      <c r="N15" s="17"/>
      <c r="O15" s="20"/>
      <c r="P15" s="20"/>
      <c r="Q15" s="20"/>
      <c r="R15" s="19"/>
      <c r="S15" s="36">
        <v>46963</v>
      </c>
      <c r="T15" s="35">
        <v>660</v>
      </c>
      <c r="U15" s="34" t="s">
        <v>26</v>
      </c>
      <c r="V15" s="58"/>
      <c r="W15" s="48"/>
      <c r="X15" s="7"/>
      <c r="Y15" s="7"/>
      <c r="Z15" s="6"/>
    </row>
    <row r="16" spans="1:36" ht="16.5">
      <c r="A16" s="57" t="s">
        <v>38</v>
      </c>
      <c r="B16" s="56"/>
      <c r="C16" s="55"/>
      <c r="D16" s="55"/>
      <c r="E16" s="54"/>
      <c r="F16" s="54"/>
      <c r="G16" s="54"/>
      <c r="H16" s="54"/>
      <c r="I16" s="54"/>
      <c r="J16" s="54"/>
      <c r="K16" s="53"/>
      <c r="L16" s="56" t="s">
        <v>31</v>
      </c>
      <c r="M16" s="55"/>
      <c r="N16" s="55"/>
      <c r="O16" s="54"/>
      <c r="P16" s="54"/>
      <c r="Q16" s="54"/>
      <c r="R16" s="53"/>
      <c r="S16" s="52">
        <v>279845</v>
      </c>
      <c r="T16" s="51">
        <v>859</v>
      </c>
      <c r="U16" s="50" t="s">
        <v>26</v>
      </c>
      <c r="V16" s="49" t="s">
        <v>26</v>
      </c>
      <c r="Y16" s="48"/>
      <c r="Z16" s="48"/>
      <c r="AA16" s="48"/>
      <c r="AB16" s="48"/>
      <c r="AC16" s="48"/>
      <c r="AD16" s="48"/>
      <c r="AE16" s="48"/>
      <c r="AF16" s="48"/>
      <c r="AG16" s="48"/>
      <c r="AH16" s="48"/>
      <c r="AI16" s="48"/>
      <c r="AJ16" s="48"/>
    </row>
    <row r="17" spans="1:22" ht="16.5">
      <c r="A17" s="46" t="s">
        <v>37</v>
      </c>
      <c r="B17" s="45"/>
      <c r="C17" s="44"/>
      <c r="D17" s="44"/>
      <c r="E17" s="43"/>
      <c r="F17" s="43"/>
      <c r="G17" s="43"/>
      <c r="H17" s="43"/>
      <c r="I17" s="43"/>
      <c r="J17" s="43"/>
      <c r="K17" s="42"/>
      <c r="L17" s="45"/>
      <c r="M17" s="44" t="s">
        <v>31</v>
      </c>
      <c r="N17" s="44"/>
      <c r="O17" s="43"/>
      <c r="P17" s="43"/>
      <c r="Q17" s="43"/>
      <c r="R17" s="42"/>
      <c r="S17" s="47">
        <v>415967</v>
      </c>
      <c r="T17" s="40">
        <v>1645</v>
      </c>
      <c r="U17" s="39" t="s">
        <v>26</v>
      </c>
      <c r="V17" s="38" t="s">
        <v>26</v>
      </c>
    </row>
    <row r="18" spans="1:22" ht="16.5">
      <c r="A18" s="46" t="s">
        <v>36</v>
      </c>
      <c r="B18" s="45"/>
      <c r="C18" s="44"/>
      <c r="D18" s="44"/>
      <c r="E18" s="43"/>
      <c r="F18" s="43"/>
      <c r="G18" s="43"/>
      <c r="H18" s="43"/>
      <c r="I18" s="43"/>
      <c r="J18" s="43"/>
      <c r="K18" s="42"/>
      <c r="L18" s="45"/>
      <c r="M18" s="44"/>
      <c r="N18" s="44" t="s">
        <v>31</v>
      </c>
      <c r="O18" s="43"/>
      <c r="P18" s="43"/>
      <c r="Q18" s="43"/>
      <c r="R18" s="42"/>
      <c r="S18" s="47">
        <v>506130</v>
      </c>
      <c r="T18" s="40">
        <v>1472</v>
      </c>
      <c r="U18" s="39" t="s">
        <v>26</v>
      </c>
      <c r="V18" s="38" t="s">
        <v>26</v>
      </c>
    </row>
    <row r="19" spans="1:22" ht="16.5">
      <c r="A19" s="46" t="s">
        <v>35</v>
      </c>
      <c r="B19" s="45"/>
      <c r="C19" s="44"/>
      <c r="D19" s="44"/>
      <c r="E19" s="43"/>
      <c r="F19" s="43"/>
      <c r="G19" s="43"/>
      <c r="H19" s="43"/>
      <c r="I19" s="43"/>
      <c r="J19" s="43"/>
      <c r="K19" s="42"/>
      <c r="L19" s="45"/>
      <c r="M19" s="44"/>
      <c r="N19" s="44"/>
      <c r="O19" s="43" t="s">
        <v>31</v>
      </c>
      <c r="P19" s="43"/>
      <c r="Q19" s="43"/>
      <c r="R19" s="42"/>
      <c r="S19" s="47">
        <v>266521</v>
      </c>
      <c r="T19" s="40">
        <v>1326</v>
      </c>
      <c r="U19" s="39" t="s">
        <v>26</v>
      </c>
      <c r="V19" s="38" t="s">
        <v>26</v>
      </c>
    </row>
    <row r="20" spans="1:22" ht="16.5">
      <c r="A20" s="46" t="s">
        <v>34</v>
      </c>
      <c r="B20" s="45"/>
      <c r="C20" s="44"/>
      <c r="D20" s="44"/>
      <c r="E20" s="43"/>
      <c r="F20" s="43"/>
      <c r="G20" s="43"/>
      <c r="H20" s="43"/>
      <c r="I20" s="43"/>
      <c r="J20" s="43"/>
      <c r="K20" s="42"/>
      <c r="L20" s="45"/>
      <c r="M20" s="44"/>
      <c r="N20" s="44"/>
      <c r="O20" s="43"/>
      <c r="P20" s="43" t="s">
        <v>31</v>
      </c>
      <c r="Q20" s="43"/>
      <c r="R20" s="42"/>
      <c r="S20" s="41">
        <v>283194</v>
      </c>
      <c r="T20" s="40">
        <v>1214</v>
      </c>
      <c r="U20" s="39" t="s">
        <v>26</v>
      </c>
      <c r="V20" s="38" t="s">
        <v>26</v>
      </c>
    </row>
    <row r="21" spans="1:22" ht="16.5">
      <c r="A21" s="46" t="s">
        <v>33</v>
      </c>
      <c r="B21" s="45"/>
      <c r="C21" s="44"/>
      <c r="D21" s="44"/>
      <c r="E21" s="43"/>
      <c r="F21" s="43"/>
      <c r="G21" s="43"/>
      <c r="H21" s="43"/>
      <c r="I21" s="43"/>
      <c r="J21" s="43"/>
      <c r="K21" s="42"/>
      <c r="L21" s="45"/>
      <c r="M21" s="44"/>
      <c r="N21" s="44"/>
      <c r="O21" s="43"/>
      <c r="P21" s="43"/>
      <c r="Q21" s="43" t="s">
        <v>31</v>
      </c>
      <c r="R21" s="42"/>
      <c r="S21" s="41">
        <v>271084</v>
      </c>
      <c r="T21" s="40">
        <v>1404</v>
      </c>
      <c r="U21" s="39" t="s">
        <v>26</v>
      </c>
      <c r="V21" s="38" t="s">
        <v>26</v>
      </c>
    </row>
    <row r="22" spans="1:22" ht="17.25" thickBot="1">
      <c r="A22" s="37" t="s">
        <v>32</v>
      </c>
      <c r="B22" s="21"/>
      <c r="C22" s="17"/>
      <c r="D22" s="17"/>
      <c r="E22" s="20"/>
      <c r="F22" s="20"/>
      <c r="G22" s="20"/>
      <c r="H22" s="20"/>
      <c r="I22" s="20"/>
      <c r="J22" s="20"/>
      <c r="K22" s="19"/>
      <c r="L22" s="21"/>
      <c r="M22" s="17"/>
      <c r="N22" s="17"/>
      <c r="O22" s="20"/>
      <c r="P22" s="20"/>
      <c r="Q22" s="20"/>
      <c r="R22" s="19" t="s">
        <v>31</v>
      </c>
      <c r="S22" s="36">
        <v>280800</v>
      </c>
      <c r="T22" s="35">
        <v>1055</v>
      </c>
      <c r="U22" s="34" t="s">
        <v>26</v>
      </c>
      <c r="V22" s="11" t="s">
        <v>26</v>
      </c>
    </row>
    <row r="23" spans="1:22" ht="16.5">
      <c r="A23" s="33" t="s">
        <v>30</v>
      </c>
      <c r="B23" s="32"/>
      <c r="C23" s="31"/>
      <c r="D23" s="31"/>
      <c r="E23" s="28"/>
      <c r="F23" s="28"/>
      <c r="G23" s="28"/>
      <c r="H23" s="28"/>
      <c r="I23" s="28"/>
      <c r="J23" s="28"/>
      <c r="K23" s="27"/>
      <c r="L23" s="30" t="s">
        <v>28</v>
      </c>
      <c r="M23" s="29" t="s">
        <v>28</v>
      </c>
      <c r="N23" s="29" t="s">
        <v>28</v>
      </c>
      <c r="O23" s="28"/>
      <c r="P23" s="28"/>
      <c r="Q23" s="28"/>
      <c r="R23" s="27"/>
      <c r="S23" s="26">
        <v>1721463</v>
      </c>
      <c r="T23" s="25">
        <v>3972</v>
      </c>
      <c r="U23" s="24"/>
      <c r="V23" s="23" t="s">
        <v>26</v>
      </c>
    </row>
    <row r="24" spans="1:22" ht="17.25" thickBot="1">
      <c r="A24" s="22" t="s">
        <v>29</v>
      </c>
      <c r="B24" s="21"/>
      <c r="C24" s="17"/>
      <c r="D24" s="17"/>
      <c r="E24" s="20"/>
      <c r="F24" s="20"/>
      <c r="G24" s="20"/>
      <c r="H24" s="20"/>
      <c r="I24" s="20"/>
      <c r="J24" s="20"/>
      <c r="K24" s="19"/>
      <c r="L24" s="18"/>
      <c r="M24" s="17"/>
      <c r="N24" s="17"/>
      <c r="O24" s="16" t="s">
        <v>28</v>
      </c>
      <c r="P24" s="16" t="s">
        <v>28</v>
      </c>
      <c r="Q24" s="16" t="s">
        <v>28</v>
      </c>
      <c r="R24" s="15" t="s">
        <v>27</v>
      </c>
      <c r="S24" s="14">
        <v>1104528</v>
      </c>
      <c r="T24" s="13">
        <v>4791</v>
      </c>
      <c r="U24" s="12"/>
      <c r="V24" s="11" t="s">
        <v>26</v>
      </c>
    </row>
  </sheetData>
  <mergeCells count="9">
    <mergeCell ref="U1:V3"/>
    <mergeCell ref="S1:S4"/>
    <mergeCell ref="T1:T4"/>
    <mergeCell ref="B2:D2"/>
    <mergeCell ref="E2:K2"/>
    <mergeCell ref="B1:K1"/>
    <mergeCell ref="L1:R1"/>
    <mergeCell ref="L2:N2"/>
    <mergeCell ref="O2:R2"/>
  </mergeCells>
  <phoneticPr fontId="3"/>
  <pageMargins left="0.7" right="0.7" top="0.75" bottom="0.75" header="0.3" footer="0.3"/>
  <pageSetup paperSize="9" scale="85"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92E46-7FD9-45A7-ACEB-CC420200A670}">
  <sheetPr>
    <pageSetUpPr fitToPage="1"/>
  </sheetPr>
  <dimension ref="A1:I58"/>
  <sheetViews>
    <sheetView showGridLines="0" zoomScale="85" zoomScaleNormal="85" workbookViewId="0"/>
  </sheetViews>
  <sheetFormatPr defaultColWidth="15.375" defaultRowHeight="14.25"/>
  <cols>
    <col min="1" max="1" width="53.375" style="1" bestFit="1" customWidth="1"/>
    <col min="2" max="2" width="13.375" style="1" customWidth="1"/>
    <col min="3" max="3" width="10.875" style="1" bestFit="1" customWidth="1"/>
    <col min="4" max="4" width="13.75" style="1" bestFit="1" customWidth="1"/>
    <col min="5" max="5" width="13.625" style="1" bestFit="1" customWidth="1"/>
    <col min="6" max="6" width="16.75" style="1" bestFit="1" customWidth="1"/>
    <col min="7" max="7" width="15.375" style="1" bestFit="1" customWidth="1"/>
    <col min="8" max="8" width="29.875" style="1" bestFit="1" customWidth="1"/>
    <col min="9" max="9" width="127.125" style="1" customWidth="1"/>
    <col min="10" max="16384" width="15.375" style="1"/>
  </cols>
  <sheetData>
    <row r="1" spans="1:9" ht="35.25" customHeight="1">
      <c r="A1" s="123" t="s">
        <v>288</v>
      </c>
      <c r="B1" s="124" t="s">
        <v>287</v>
      </c>
      <c r="C1" s="124" t="s">
        <v>286</v>
      </c>
      <c r="D1" s="124" t="s">
        <v>285</v>
      </c>
      <c r="E1" s="124" t="s">
        <v>284</v>
      </c>
      <c r="F1" s="124" t="s">
        <v>283</v>
      </c>
      <c r="G1" s="123" t="s">
        <v>282</v>
      </c>
      <c r="H1" s="123" t="s">
        <v>281</v>
      </c>
      <c r="I1" s="122" t="s">
        <v>280</v>
      </c>
    </row>
    <row r="2" spans="1:9">
      <c r="A2" s="121" t="s">
        <v>279</v>
      </c>
      <c r="B2" s="120">
        <v>1.1654929999999999</v>
      </c>
      <c r="C2" s="119">
        <v>46.7</v>
      </c>
      <c r="D2" s="118">
        <v>88.67</v>
      </c>
      <c r="E2" s="118">
        <v>0.85</v>
      </c>
      <c r="F2" s="117">
        <f>B2*100/D2</f>
        <v>1.3144163753242357</v>
      </c>
      <c r="G2" s="116" t="s">
        <v>278</v>
      </c>
      <c r="H2" s="115" t="s">
        <v>277</v>
      </c>
      <c r="I2" s="115" t="s">
        <v>276</v>
      </c>
    </row>
    <row r="3" spans="1:9">
      <c r="A3" s="114" t="s">
        <v>275</v>
      </c>
      <c r="B3" s="113">
        <v>0.80713900000000005</v>
      </c>
      <c r="C3" s="112">
        <v>44.2</v>
      </c>
      <c r="D3" s="109">
        <v>61.42</v>
      </c>
      <c r="E3" s="109">
        <v>1.05</v>
      </c>
      <c r="F3" s="108">
        <f>B3*100/D3</f>
        <v>1.3141305763594922</v>
      </c>
      <c r="G3" s="107" t="s">
        <v>274</v>
      </c>
      <c r="H3" s="106" t="s">
        <v>273</v>
      </c>
      <c r="I3" s="106" t="s">
        <v>240</v>
      </c>
    </row>
    <row r="4" spans="1:9">
      <c r="A4" s="114" t="s">
        <v>272</v>
      </c>
      <c r="B4" s="113">
        <v>1.6960729999999999</v>
      </c>
      <c r="C4" s="112">
        <v>59.7</v>
      </c>
      <c r="D4" s="109">
        <v>91.45</v>
      </c>
      <c r="E4" s="109">
        <v>2.14</v>
      </c>
      <c r="F4" s="108">
        <f>B4*100/D4</f>
        <v>1.8546451612903223</v>
      </c>
      <c r="G4" s="107" t="s">
        <v>271</v>
      </c>
      <c r="H4" s="106" t="s">
        <v>270</v>
      </c>
      <c r="I4" s="106" t="s">
        <v>269</v>
      </c>
    </row>
    <row r="5" spans="1:9">
      <c r="A5" s="114" t="s">
        <v>268</v>
      </c>
      <c r="B5" s="113">
        <v>1.254548</v>
      </c>
      <c r="C5" s="112">
        <v>45.1</v>
      </c>
      <c r="D5" s="109">
        <v>96.55</v>
      </c>
      <c r="E5" s="109">
        <v>3.92</v>
      </c>
      <c r="F5" s="108">
        <f>B5*100/D5</f>
        <v>1.2993764888658728</v>
      </c>
      <c r="G5" s="107" t="s">
        <v>267</v>
      </c>
      <c r="H5" s="106" t="s">
        <v>266</v>
      </c>
      <c r="I5" s="106" t="s">
        <v>251</v>
      </c>
    </row>
    <row r="6" spans="1:9">
      <c r="A6" s="114" t="s">
        <v>265</v>
      </c>
      <c r="B6" s="113">
        <v>1.2609079999999999</v>
      </c>
      <c r="C6" s="112">
        <v>38.6</v>
      </c>
      <c r="D6" s="109">
        <v>80.819999999999993</v>
      </c>
      <c r="E6" s="109">
        <v>4.18</v>
      </c>
      <c r="F6" s="108">
        <f>B6*100/D6</f>
        <v>1.5601435288294976</v>
      </c>
      <c r="G6" s="107" t="s">
        <v>264</v>
      </c>
      <c r="H6" s="106" t="s">
        <v>263</v>
      </c>
      <c r="I6" s="106" t="s">
        <v>262</v>
      </c>
    </row>
    <row r="7" spans="1:9">
      <c r="A7" s="114" t="s">
        <v>261</v>
      </c>
      <c r="B7" s="113">
        <v>1.4610920000000001</v>
      </c>
      <c r="C7" s="112">
        <v>50.4</v>
      </c>
      <c r="D7" s="109">
        <v>78.63</v>
      </c>
      <c r="E7" s="109">
        <v>1.71</v>
      </c>
      <c r="F7" s="108">
        <f>B7*100/D7</f>
        <v>1.8581864428335244</v>
      </c>
      <c r="G7" s="107" t="s">
        <v>260</v>
      </c>
      <c r="H7" s="106" t="s">
        <v>259</v>
      </c>
      <c r="I7" s="106" t="s">
        <v>220</v>
      </c>
    </row>
    <row r="8" spans="1:9">
      <c r="A8" s="114" t="s">
        <v>258</v>
      </c>
      <c r="B8" s="113">
        <v>1.773204</v>
      </c>
      <c r="C8" s="112">
        <v>51.3</v>
      </c>
      <c r="D8" s="109">
        <v>94.87</v>
      </c>
      <c r="E8" s="109">
        <v>2.56</v>
      </c>
      <c r="F8" s="108">
        <f>B8*100/D8</f>
        <v>1.8690882259934647</v>
      </c>
      <c r="G8" s="107" t="s">
        <v>257</v>
      </c>
      <c r="H8" s="106" t="s">
        <v>256</v>
      </c>
      <c r="I8" s="106" t="s">
        <v>255</v>
      </c>
    </row>
    <row r="9" spans="1:9">
      <c r="A9" s="114" t="s">
        <v>254</v>
      </c>
      <c r="B9" s="113">
        <v>1.2990740000000001</v>
      </c>
      <c r="C9" s="112">
        <v>45.8</v>
      </c>
      <c r="D9" s="109">
        <v>87.29</v>
      </c>
      <c r="E9" s="109">
        <v>0.57999999999999996</v>
      </c>
      <c r="F9" s="108">
        <f>B9*100/D9</f>
        <v>1.4882277465918201</v>
      </c>
      <c r="G9" s="107" t="s">
        <v>253</v>
      </c>
      <c r="H9" s="106" t="s">
        <v>252</v>
      </c>
      <c r="I9" s="106" t="s">
        <v>251</v>
      </c>
    </row>
    <row r="10" spans="1:9">
      <c r="A10" s="114" t="s">
        <v>250</v>
      </c>
      <c r="B10" s="113">
        <v>1.3713649999999999</v>
      </c>
      <c r="C10" s="112">
        <v>44</v>
      </c>
      <c r="D10" s="109">
        <v>87.75</v>
      </c>
      <c r="E10" s="109">
        <v>1.58</v>
      </c>
      <c r="F10" s="108">
        <f>B10*100/D10</f>
        <v>1.5628091168091167</v>
      </c>
      <c r="G10" s="107" t="s">
        <v>249</v>
      </c>
      <c r="H10" s="106" t="s">
        <v>248</v>
      </c>
      <c r="I10" s="106" t="s">
        <v>240</v>
      </c>
    </row>
    <row r="11" spans="1:9">
      <c r="A11" s="114" t="s">
        <v>247</v>
      </c>
      <c r="B11" s="113">
        <v>1.958045</v>
      </c>
      <c r="C11" s="112">
        <v>43.6</v>
      </c>
      <c r="D11" s="109">
        <v>84.91</v>
      </c>
      <c r="E11" s="109">
        <v>4.82</v>
      </c>
      <c r="F11" s="108">
        <f>B11*100/D11</f>
        <v>2.3060240254386999</v>
      </c>
      <c r="G11" s="107" t="s">
        <v>246</v>
      </c>
      <c r="H11" s="106" t="s">
        <v>245</v>
      </c>
      <c r="I11" s="106" t="s">
        <v>244</v>
      </c>
    </row>
    <row r="12" spans="1:9">
      <c r="A12" s="114" t="s">
        <v>243</v>
      </c>
      <c r="B12" s="113">
        <v>0.81129399999999996</v>
      </c>
      <c r="C12" s="112">
        <v>44.1</v>
      </c>
      <c r="D12" s="109">
        <v>56.09</v>
      </c>
      <c r="E12" s="109">
        <v>3.03</v>
      </c>
      <c r="F12" s="108">
        <f>B12*100/D12</f>
        <v>1.4464146906756994</v>
      </c>
      <c r="G12" s="107" t="s">
        <v>242</v>
      </c>
      <c r="H12" s="106" t="s">
        <v>241</v>
      </c>
      <c r="I12" s="106" t="s">
        <v>240</v>
      </c>
    </row>
    <row r="13" spans="1:9">
      <c r="A13" s="114" t="s">
        <v>239</v>
      </c>
      <c r="B13" s="113">
        <v>2.211608</v>
      </c>
      <c r="C13" s="112">
        <v>52.2</v>
      </c>
      <c r="D13" s="109">
        <v>84.57</v>
      </c>
      <c r="E13" s="109">
        <v>4.3600000000000003</v>
      </c>
      <c r="F13" s="108">
        <f>B13*100/D13</f>
        <v>2.6151212013716449</v>
      </c>
      <c r="G13" s="107" t="s">
        <v>238</v>
      </c>
      <c r="H13" s="106" t="s">
        <v>237</v>
      </c>
      <c r="I13" s="106" t="s">
        <v>236</v>
      </c>
    </row>
    <row r="14" spans="1:9">
      <c r="A14" s="114" t="s">
        <v>235</v>
      </c>
      <c r="B14" s="113">
        <v>2.0206650000000002</v>
      </c>
      <c r="C14" s="112">
        <v>51.3</v>
      </c>
      <c r="D14" s="109">
        <v>97.01</v>
      </c>
      <c r="E14" s="109">
        <v>1.28</v>
      </c>
      <c r="F14" s="108">
        <f>B14*100/D14</f>
        <v>2.0829450572105968</v>
      </c>
      <c r="G14" s="107" t="s">
        <v>234</v>
      </c>
      <c r="H14" s="106" t="s">
        <v>233</v>
      </c>
      <c r="I14" s="106" t="s">
        <v>232</v>
      </c>
    </row>
    <row r="15" spans="1:9">
      <c r="A15" s="114" t="s">
        <v>231</v>
      </c>
      <c r="B15" s="113">
        <v>1.8107979999999999</v>
      </c>
      <c r="C15" s="112">
        <v>53.4</v>
      </c>
      <c r="D15" s="109">
        <v>94.56</v>
      </c>
      <c r="E15" s="109">
        <v>4.2300000000000004</v>
      </c>
      <c r="F15" s="108">
        <f>B15*100/D15</f>
        <v>1.9149725042301182</v>
      </c>
      <c r="G15" s="107" t="s">
        <v>230</v>
      </c>
      <c r="H15" s="106" t="s">
        <v>229</v>
      </c>
      <c r="I15" s="106" t="s">
        <v>228</v>
      </c>
    </row>
    <row r="16" spans="1:9">
      <c r="A16" s="114" t="s">
        <v>227</v>
      </c>
      <c r="B16" s="113">
        <v>2.2454350000000001</v>
      </c>
      <c r="C16" s="112">
        <v>58.9</v>
      </c>
      <c r="D16" s="109">
        <v>94.4</v>
      </c>
      <c r="E16" s="109">
        <v>0.1</v>
      </c>
      <c r="F16" s="108">
        <f>B16*100/D16</f>
        <v>2.3786387711864405</v>
      </c>
      <c r="G16" s="107" t="s">
        <v>226</v>
      </c>
      <c r="H16" s="106" t="s">
        <v>225</v>
      </c>
      <c r="I16" s="106" t="s">
        <v>224</v>
      </c>
    </row>
    <row r="17" spans="1:9">
      <c r="A17" s="114" t="s">
        <v>223</v>
      </c>
      <c r="B17" s="113">
        <v>1.7690349999999999</v>
      </c>
      <c r="C17" s="112">
        <v>48.7</v>
      </c>
      <c r="D17" s="109">
        <v>93.16</v>
      </c>
      <c r="E17" s="109">
        <v>1.28</v>
      </c>
      <c r="F17" s="108">
        <f>B17*100/D17</f>
        <v>1.8989212108200944</v>
      </c>
      <c r="G17" s="107" t="s">
        <v>222</v>
      </c>
      <c r="H17" s="106" t="s">
        <v>221</v>
      </c>
      <c r="I17" s="106" t="s">
        <v>220</v>
      </c>
    </row>
    <row r="18" spans="1:9">
      <c r="A18" s="114" t="s">
        <v>219</v>
      </c>
      <c r="B18" s="113">
        <v>0.73133499999999996</v>
      </c>
      <c r="C18" s="112">
        <v>29.4</v>
      </c>
      <c r="D18" s="109">
        <v>79.92</v>
      </c>
      <c r="E18" s="109">
        <v>0</v>
      </c>
      <c r="F18" s="108">
        <f>B18*100/D18</f>
        <v>0.91508383383383374</v>
      </c>
      <c r="G18" s="107" t="s">
        <v>218</v>
      </c>
      <c r="H18" s="106" t="s">
        <v>217</v>
      </c>
      <c r="I18" s="106" t="s">
        <v>216</v>
      </c>
    </row>
    <row r="19" spans="1:9">
      <c r="A19" s="114" t="s">
        <v>215</v>
      </c>
      <c r="B19" s="113">
        <v>1.6264209999999999</v>
      </c>
      <c r="C19" s="112">
        <v>29.9</v>
      </c>
      <c r="D19" s="109">
        <v>95.6</v>
      </c>
      <c r="E19" s="109">
        <v>0</v>
      </c>
      <c r="F19" s="108">
        <f>B19*100/D19</f>
        <v>1.7012771966527198</v>
      </c>
      <c r="G19" s="107" t="s">
        <v>214</v>
      </c>
      <c r="H19" s="106" t="s">
        <v>213</v>
      </c>
      <c r="I19" s="106" t="s">
        <v>212</v>
      </c>
    </row>
    <row r="20" spans="1:9">
      <c r="A20" s="114" t="s">
        <v>211</v>
      </c>
      <c r="B20" s="113">
        <v>0.95520000000000005</v>
      </c>
      <c r="C20" s="112">
        <v>29.9</v>
      </c>
      <c r="D20" s="109">
        <v>86.75</v>
      </c>
      <c r="E20" s="109">
        <v>2.48</v>
      </c>
      <c r="F20" s="108">
        <f>B20*100/D20</f>
        <v>1.1010951008645535</v>
      </c>
      <c r="G20" s="107" t="s">
        <v>210</v>
      </c>
      <c r="H20" s="106" t="s">
        <v>209</v>
      </c>
      <c r="I20" s="106" t="s">
        <v>208</v>
      </c>
    </row>
    <row r="21" spans="1:9">
      <c r="A21" s="114" t="s">
        <v>207</v>
      </c>
      <c r="B21" s="113">
        <v>2.1611030000000002</v>
      </c>
      <c r="C21" s="112">
        <v>45.5</v>
      </c>
      <c r="D21" s="109">
        <v>65.56</v>
      </c>
      <c r="E21" s="109">
        <v>0.63</v>
      </c>
      <c r="F21" s="108">
        <f>B21*100/D21</f>
        <v>3.2963743136058574</v>
      </c>
      <c r="G21" s="107" t="s">
        <v>206</v>
      </c>
      <c r="H21" s="106" t="s">
        <v>205</v>
      </c>
      <c r="I21" s="106" t="s">
        <v>204</v>
      </c>
    </row>
    <row r="22" spans="1:9">
      <c r="A22" s="114" t="s">
        <v>203</v>
      </c>
      <c r="B22" s="113">
        <v>2.8699490000000001</v>
      </c>
      <c r="C22" s="112">
        <v>52.6</v>
      </c>
      <c r="D22" s="109">
        <v>56.55</v>
      </c>
      <c r="E22" s="109">
        <v>0.93</v>
      </c>
      <c r="F22" s="108">
        <f>B22*100/D22</f>
        <v>5.0750645446507523</v>
      </c>
      <c r="G22" s="107" t="s">
        <v>202</v>
      </c>
      <c r="H22" s="106" t="s">
        <v>201</v>
      </c>
      <c r="I22" s="106" t="s">
        <v>200</v>
      </c>
    </row>
    <row r="23" spans="1:9">
      <c r="A23" s="114" t="s">
        <v>199</v>
      </c>
      <c r="B23" s="113">
        <v>1.9000840000000001</v>
      </c>
      <c r="C23" s="112">
        <v>42</v>
      </c>
      <c r="D23" s="109">
        <v>93.84</v>
      </c>
      <c r="E23" s="109">
        <v>1.51</v>
      </c>
      <c r="F23" s="108">
        <f>B23*100/D23</f>
        <v>2.0248124467178177</v>
      </c>
      <c r="G23" s="107" t="s">
        <v>198</v>
      </c>
      <c r="H23" s="106" t="s">
        <v>197</v>
      </c>
      <c r="I23" s="106" t="s">
        <v>196</v>
      </c>
    </row>
    <row r="24" spans="1:9">
      <c r="A24" s="114" t="s">
        <v>195</v>
      </c>
      <c r="B24" s="113">
        <v>2.199837</v>
      </c>
      <c r="C24" s="112">
        <v>41.1</v>
      </c>
      <c r="D24" s="109">
        <v>94.07</v>
      </c>
      <c r="E24" s="109">
        <v>4.1900000000000004</v>
      </c>
      <c r="F24" s="108">
        <f>B24*100/D24</f>
        <v>2.338510683533539</v>
      </c>
      <c r="G24" s="107" t="s">
        <v>194</v>
      </c>
      <c r="H24" s="106" t="s">
        <v>193</v>
      </c>
      <c r="I24" s="106" t="s">
        <v>192</v>
      </c>
    </row>
    <row r="25" spans="1:9">
      <c r="A25" s="114" t="s">
        <v>191</v>
      </c>
      <c r="B25" s="113">
        <v>3.5662799999999999</v>
      </c>
      <c r="C25" s="112">
        <v>37.299999999999997</v>
      </c>
      <c r="D25" s="109">
        <v>83.59</v>
      </c>
      <c r="E25" s="109">
        <v>1.77</v>
      </c>
      <c r="F25" s="108">
        <f>B25*100/D25</f>
        <v>4.2663955018542881</v>
      </c>
      <c r="G25" s="107" t="s">
        <v>190</v>
      </c>
      <c r="H25" s="106" t="s">
        <v>189</v>
      </c>
      <c r="I25" s="106" t="s">
        <v>188</v>
      </c>
    </row>
    <row r="26" spans="1:9">
      <c r="A26" s="114" t="s">
        <v>187</v>
      </c>
      <c r="B26" s="113">
        <v>2.6350370000000001</v>
      </c>
      <c r="C26" s="112">
        <v>41.5</v>
      </c>
      <c r="D26" s="109">
        <v>97.11</v>
      </c>
      <c r="E26" s="109">
        <v>1.31</v>
      </c>
      <c r="F26" s="108">
        <f>B26*100/D26</f>
        <v>2.7134558747811757</v>
      </c>
      <c r="G26" s="107" t="s">
        <v>186</v>
      </c>
      <c r="H26" s="106" t="s">
        <v>185</v>
      </c>
      <c r="I26" s="106" t="s">
        <v>177</v>
      </c>
    </row>
    <row r="27" spans="1:9">
      <c r="A27" s="114" t="s">
        <v>184</v>
      </c>
      <c r="B27" s="113">
        <v>2.2685789999999999</v>
      </c>
      <c r="C27" s="112">
        <v>42.6</v>
      </c>
      <c r="D27" s="109">
        <v>99.45</v>
      </c>
      <c r="E27" s="109">
        <v>0</v>
      </c>
      <c r="F27" s="108">
        <f>B27*100/D27</f>
        <v>2.281125188536953</v>
      </c>
      <c r="G27" s="107" t="s">
        <v>183</v>
      </c>
      <c r="H27" s="106" t="s">
        <v>182</v>
      </c>
      <c r="I27" s="106" t="s">
        <v>181</v>
      </c>
    </row>
    <row r="28" spans="1:9">
      <c r="A28" s="114" t="s">
        <v>180</v>
      </c>
      <c r="B28" s="113">
        <v>3.1889090000000002</v>
      </c>
      <c r="C28" s="112">
        <v>36.700000000000003</v>
      </c>
      <c r="D28" s="109">
        <v>97.29</v>
      </c>
      <c r="E28" s="109">
        <v>2.2200000000000002</v>
      </c>
      <c r="F28" s="108">
        <f>B28*100/D28</f>
        <v>3.2777356357282352</v>
      </c>
      <c r="G28" s="107" t="s">
        <v>179</v>
      </c>
      <c r="H28" s="106" t="s">
        <v>178</v>
      </c>
      <c r="I28" s="106" t="s">
        <v>177</v>
      </c>
    </row>
    <row r="29" spans="1:9">
      <c r="A29" s="114" t="s">
        <v>176</v>
      </c>
      <c r="B29" s="113">
        <v>1.1844950000000001</v>
      </c>
      <c r="C29" s="112">
        <v>37.200000000000003</v>
      </c>
      <c r="D29" s="109">
        <v>91.81</v>
      </c>
      <c r="E29" s="109">
        <v>1.71</v>
      </c>
      <c r="F29" s="108">
        <f>B29*100/D29</f>
        <v>1.2901590240714518</v>
      </c>
      <c r="G29" s="107" t="s">
        <v>175</v>
      </c>
      <c r="H29" s="106" t="s">
        <v>174</v>
      </c>
      <c r="I29" s="106" t="s">
        <v>170</v>
      </c>
    </row>
    <row r="30" spans="1:9">
      <c r="A30" s="114" t="s">
        <v>173</v>
      </c>
      <c r="B30" s="113">
        <v>1.2186049999999999</v>
      </c>
      <c r="C30" s="112">
        <v>37.1</v>
      </c>
      <c r="D30" s="109">
        <v>89.72</v>
      </c>
      <c r="E30" s="109">
        <v>2.73</v>
      </c>
      <c r="F30" s="108">
        <f>B30*100/D30</f>
        <v>1.3582311636201514</v>
      </c>
      <c r="G30" s="107" t="s">
        <v>172</v>
      </c>
      <c r="H30" s="106" t="s">
        <v>171</v>
      </c>
      <c r="I30" s="106" t="s">
        <v>170</v>
      </c>
    </row>
    <row r="31" spans="1:9">
      <c r="A31" s="114" t="s">
        <v>169</v>
      </c>
      <c r="B31" s="113">
        <v>3.687837</v>
      </c>
      <c r="C31" s="112">
        <v>61.6</v>
      </c>
      <c r="D31" s="109">
        <v>97.04</v>
      </c>
      <c r="E31" s="109">
        <v>2.19</v>
      </c>
      <c r="F31" s="108">
        <f>B31*100/D31</f>
        <v>3.800326669414674</v>
      </c>
      <c r="G31" s="107" t="s">
        <v>168</v>
      </c>
      <c r="H31" s="106" t="s">
        <v>167</v>
      </c>
      <c r="I31" s="106" t="s">
        <v>166</v>
      </c>
    </row>
    <row r="32" spans="1:9">
      <c r="A32" s="114" t="s">
        <v>165</v>
      </c>
      <c r="B32" s="113">
        <v>1.445068</v>
      </c>
      <c r="C32" s="112">
        <v>50.1</v>
      </c>
      <c r="D32" s="109">
        <v>96.35</v>
      </c>
      <c r="E32" s="109">
        <v>0.12</v>
      </c>
      <c r="F32" s="108">
        <f>B32*100/D32</f>
        <v>1.499811105345096</v>
      </c>
      <c r="G32" s="107" t="s">
        <v>164</v>
      </c>
      <c r="H32" s="106" t="s">
        <v>163</v>
      </c>
      <c r="I32" s="106" t="s">
        <v>162</v>
      </c>
    </row>
    <row r="33" spans="1:9">
      <c r="A33" s="114" t="s">
        <v>161</v>
      </c>
      <c r="B33" s="113">
        <v>1.321229</v>
      </c>
      <c r="C33" s="112">
        <v>40.6</v>
      </c>
      <c r="D33" s="109">
        <v>94.26</v>
      </c>
      <c r="E33" s="109">
        <v>0</v>
      </c>
      <c r="F33" s="108">
        <f>B33*100/D33</f>
        <v>1.4016857627837893</v>
      </c>
      <c r="G33" s="107" t="s">
        <v>160</v>
      </c>
      <c r="H33" s="106" t="s">
        <v>159</v>
      </c>
      <c r="I33" s="106" t="s">
        <v>158</v>
      </c>
    </row>
    <row r="34" spans="1:9">
      <c r="A34" s="114" t="s">
        <v>157</v>
      </c>
      <c r="B34" s="113">
        <v>0.80670600000000003</v>
      </c>
      <c r="C34" s="112">
        <v>31.5</v>
      </c>
      <c r="D34" s="109">
        <v>62.38</v>
      </c>
      <c r="E34" s="109">
        <v>0</v>
      </c>
      <c r="F34" s="108">
        <f>B34*100/D34</f>
        <v>1.2932125681308113</v>
      </c>
      <c r="G34" s="107" t="s">
        <v>156</v>
      </c>
      <c r="H34" s="106" t="s">
        <v>155</v>
      </c>
      <c r="I34" s="106" t="s">
        <v>154</v>
      </c>
    </row>
    <row r="35" spans="1:9">
      <c r="A35" s="114" t="s">
        <v>153</v>
      </c>
      <c r="B35" s="113">
        <v>0.684728</v>
      </c>
      <c r="C35" s="112">
        <v>39.200000000000003</v>
      </c>
      <c r="D35" s="109">
        <v>64.099999999999994</v>
      </c>
      <c r="E35" s="109">
        <v>0</v>
      </c>
      <c r="F35" s="108">
        <f>B35*100/D35</f>
        <v>1.0682184087363495</v>
      </c>
      <c r="G35" s="107" t="s">
        <v>152</v>
      </c>
      <c r="H35" s="106" t="s">
        <v>151</v>
      </c>
      <c r="I35" s="106" t="s">
        <v>150</v>
      </c>
    </row>
    <row r="36" spans="1:9">
      <c r="A36" s="114" t="s">
        <v>149</v>
      </c>
      <c r="B36" s="113">
        <v>2.36992</v>
      </c>
      <c r="C36" s="112">
        <v>40.200000000000003</v>
      </c>
      <c r="D36" s="109">
        <v>92.62</v>
      </c>
      <c r="E36" s="109">
        <v>1.64</v>
      </c>
      <c r="F36" s="108">
        <f>B36*100/D36</f>
        <v>2.5587562081623836</v>
      </c>
      <c r="G36" s="107" t="s">
        <v>148</v>
      </c>
      <c r="H36" s="106" t="s">
        <v>147</v>
      </c>
      <c r="I36" s="106" t="s">
        <v>143</v>
      </c>
    </row>
    <row r="37" spans="1:9">
      <c r="A37" s="111" t="s">
        <v>146</v>
      </c>
      <c r="B37" s="110">
        <v>2.4132750000000001</v>
      </c>
      <c r="C37" s="109">
        <v>33</v>
      </c>
      <c r="D37" s="109">
        <v>96.45</v>
      </c>
      <c r="E37" s="109">
        <v>0.56000000000000005</v>
      </c>
      <c r="F37" s="108">
        <f>B37*100/D37</f>
        <v>2.502099533437014</v>
      </c>
      <c r="G37" s="107" t="s">
        <v>145</v>
      </c>
      <c r="H37" s="106" t="s">
        <v>144</v>
      </c>
      <c r="I37" s="106" t="s">
        <v>143</v>
      </c>
    </row>
    <row r="38" spans="1:9">
      <c r="A38" s="111" t="s">
        <v>142</v>
      </c>
      <c r="B38" s="110">
        <v>2.615888</v>
      </c>
      <c r="C38" s="109">
        <v>61.3</v>
      </c>
      <c r="D38" s="109">
        <v>94.55</v>
      </c>
      <c r="E38" s="109">
        <v>0.91</v>
      </c>
      <c r="F38" s="108">
        <f>B38*100/D38</f>
        <v>2.7666716023268112</v>
      </c>
      <c r="G38" s="107" t="s">
        <v>141</v>
      </c>
      <c r="H38" s="106" t="s">
        <v>140</v>
      </c>
      <c r="I38" s="106" t="s">
        <v>139</v>
      </c>
    </row>
    <row r="39" spans="1:9">
      <c r="A39" s="111" t="s">
        <v>138</v>
      </c>
      <c r="B39" s="110">
        <v>3.6553529999999999</v>
      </c>
      <c r="C39" s="109">
        <v>61.8</v>
      </c>
      <c r="D39" s="109">
        <v>88.15</v>
      </c>
      <c r="E39" s="109">
        <v>1.17</v>
      </c>
      <c r="F39" s="108">
        <f>B39*100/D39</f>
        <v>4.1467419171866133</v>
      </c>
      <c r="G39" s="107" t="s">
        <v>137</v>
      </c>
      <c r="H39" s="106" t="s">
        <v>136</v>
      </c>
      <c r="I39" s="106" t="s">
        <v>135</v>
      </c>
    </row>
    <row r="40" spans="1:9">
      <c r="A40" s="111" t="s">
        <v>134</v>
      </c>
      <c r="B40" s="110">
        <v>1.9371700000000001</v>
      </c>
      <c r="C40" s="109">
        <v>68.900000000000006</v>
      </c>
      <c r="D40" s="109">
        <v>90.72</v>
      </c>
      <c r="E40" s="109">
        <v>6.56</v>
      </c>
      <c r="F40" s="108">
        <f>B40*100/D40</f>
        <v>2.13532848324515</v>
      </c>
      <c r="G40" s="107" t="s">
        <v>133</v>
      </c>
      <c r="H40" s="106" t="s">
        <v>132</v>
      </c>
      <c r="I40" s="106" t="s">
        <v>125</v>
      </c>
    </row>
    <row r="41" spans="1:9">
      <c r="A41" s="111" t="s">
        <v>131</v>
      </c>
      <c r="B41" s="110">
        <v>2.1355029999999999</v>
      </c>
      <c r="C41" s="109">
        <v>63.4</v>
      </c>
      <c r="D41" s="109">
        <v>77.349999999999994</v>
      </c>
      <c r="E41" s="109">
        <v>4.3</v>
      </c>
      <c r="F41" s="108">
        <f>B41*100/D41</f>
        <v>2.7608312863606983</v>
      </c>
      <c r="G41" s="107" t="s">
        <v>130</v>
      </c>
      <c r="H41" s="106" t="s">
        <v>129</v>
      </c>
      <c r="I41" s="106" t="s">
        <v>125</v>
      </c>
    </row>
    <row r="42" spans="1:9">
      <c r="A42" s="111" t="s">
        <v>128</v>
      </c>
      <c r="B42" s="110">
        <v>3.5278049999999999</v>
      </c>
      <c r="C42" s="109">
        <v>65.8</v>
      </c>
      <c r="D42" s="109">
        <v>96.74</v>
      </c>
      <c r="E42" s="109">
        <v>2.04</v>
      </c>
      <c r="F42" s="108">
        <f>B42*100/D42</f>
        <v>3.6466869960719452</v>
      </c>
      <c r="G42" s="107" t="s">
        <v>127</v>
      </c>
      <c r="H42" s="106" t="s">
        <v>126</v>
      </c>
      <c r="I42" s="106" t="s">
        <v>125</v>
      </c>
    </row>
    <row r="43" spans="1:9">
      <c r="A43" s="111" t="s">
        <v>124</v>
      </c>
      <c r="B43" s="110">
        <v>6.9484649999999997</v>
      </c>
      <c r="C43" s="109">
        <v>68.2</v>
      </c>
      <c r="D43" s="109">
        <v>86.94</v>
      </c>
      <c r="E43" s="109">
        <v>2.58</v>
      </c>
      <c r="F43" s="108">
        <f>B43*100/D43</f>
        <v>7.9922532781228437</v>
      </c>
      <c r="G43" s="107" t="s">
        <v>123</v>
      </c>
      <c r="H43" s="106" t="s">
        <v>122</v>
      </c>
      <c r="I43" s="106" t="s">
        <v>121</v>
      </c>
    </row>
    <row r="44" spans="1:9">
      <c r="A44" s="111" t="s">
        <v>120</v>
      </c>
      <c r="B44" s="110">
        <v>2.1297009999999998</v>
      </c>
      <c r="C44" s="109">
        <v>39.700000000000003</v>
      </c>
      <c r="D44" s="109">
        <v>94</v>
      </c>
      <c r="E44" s="109">
        <v>0.81</v>
      </c>
      <c r="F44" s="108">
        <f>B44*100/D44</f>
        <v>2.2656393617021275</v>
      </c>
      <c r="G44" s="107" t="s">
        <v>119</v>
      </c>
      <c r="H44" s="106" t="s">
        <v>118</v>
      </c>
      <c r="I44" s="106" t="s">
        <v>117</v>
      </c>
    </row>
    <row r="45" spans="1:9">
      <c r="A45" s="111" t="s">
        <v>116</v>
      </c>
      <c r="B45" s="110">
        <v>2.447829</v>
      </c>
      <c r="C45" s="109">
        <v>64.8</v>
      </c>
      <c r="D45" s="109">
        <v>97.8</v>
      </c>
      <c r="E45" s="109">
        <v>2.2000000000000002</v>
      </c>
      <c r="F45" s="108">
        <f>B45*100/D45</f>
        <v>2.5028926380368102</v>
      </c>
      <c r="G45" s="107" t="s">
        <v>115</v>
      </c>
      <c r="H45" s="106" t="s">
        <v>114</v>
      </c>
      <c r="I45" s="106" t="s">
        <v>113</v>
      </c>
    </row>
    <row r="46" spans="1:9">
      <c r="A46" s="111" t="s">
        <v>112</v>
      </c>
      <c r="B46" s="110">
        <v>1.8428469999999999</v>
      </c>
      <c r="C46" s="109">
        <v>57.6</v>
      </c>
      <c r="D46" s="109">
        <v>94.94</v>
      </c>
      <c r="E46" s="109">
        <v>0.91</v>
      </c>
      <c r="F46" s="108">
        <f>B46*100/D46</f>
        <v>1.9410648830840529</v>
      </c>
      <c r="G46" s="107" t="s">
        <v>111</v>
      </c>
      <c r="H46" s="106" t="s">
        <v>110</v>
      </c>
      <c r="I46" s="106" t="s">
        <v>109</v>
      </c>
    </row>
    <row r="47" spans="1:9">
      <c r="A47" s="111" t="s">
        <v>108</v>
      </c>
      <c r="B47" s="110">
        <v>6.3375149999999998</v>
      </c>
      <c r="C47" s="109">
        <v>59.4</v>
      </c>
      <c r="D47" s="109">
        <v>97.19</v>
      </c>
      <c r="E47" s="109">
        <v>0.13</v>
      </c>
      <c r="F47" s="108">
        <f>B47*100/D47</f>
        <v>6.5207480193435536</v>
      </c>
      <c r="G47" s="107" t="s">
        <v>107</v>
      </c>
      <c r="H47" s="106" t="s">
        <v>106</v>
      </c>
      <c r="I47" s="106" t="s">
        <v>105</v>
      </c>
    </row>
    <row r="48" spans="1:9">
      <c r="A48" s="111" t="s">
        <v>104</v>
      </c>
      <c r="B48" s="110">
        <v>3.9791599999999998</v>
      </c>
      <c r="C48" s="109">
        <v>69.7</v>
      </c>
      <c r="D48" s="109">
        <v>97.7</v>
      </c>
      <c r="E48" s="109">
        <v>1.1499999999999999</v>
      </c>
      <c r="F48" s="108">
        <f>B48*100/D48</f>
        <v>4.0728352098259979</v>
      </c>
      <c r="G48" s="107" t="s">
        <v>103</v>
      </c>
      <c r="H48" s="106" t="s">
        <v>102</v>
      </c>
      <c r="I48" s="106" t="s">
        <v>101</v>
      </c>
    </row>
    <row r="49" spans="1:9">
      <c r="A49" s="111" t="s">
        <v>100</v>
      </c>
      <c r="B49" s="110">
        <v>3.661429</v>
      </c>
      <c r="C49" s="109">
        <v>60.1</v>
      </c>
      <c r="D49" s="109">
        <v>95.45</v>
      </c>
      <c r="E49" s="109">
        <v>0</v>
      </c>
      <c r="F49" s="108">
        <f>B49*100/D49</f>
        <v>3.8359654269250916</v>
      </c>
      <c r="G49" s="107" t="s">
        <v>99</v>
      </c>
      <c r="H49" s="106" t="s">
        <v>98</v>
      </c>
      <c r="I49" s="106" t="s">
        <v>87</v>
      </c>
    </row>
    <row r="50" spans="1:9">
      <c r="A50" s="111" t="s">
        <v>97</v>
      </c>
      <c r="B50" s="110">
        <v>4.1256579999999996</v>
      </c>
      <c r="C50" s="109">
        <v>60.5</v>
      </c>
      <c r="D50" s="109">
        <v>95.45</v>
      </c>
      <c r="E50" s="109">
        <v>7.0000000000000007E-2</v>
      </c>
      <c r="F50" s="108">
        <f>B50*100/D50</f>
        <v>4.3223237297014139</v>
      </c>
      <c r="G50" s="107" t="s">
        <v>96</v>
      </c>
      <c r="H50" s="106" t="s">
        <v>95</v>
      </c>
      <c r="I50" s="106" t="s">
        <v>94</v>
      </c>
    </row>
    <row r="51" spans="1:9">
      <c r="A51" s="111" t="s">
        <v>93</v>
      </c>
      <c r="B51" s="110">
        <v>2.5863230000000001</v>
      </c>
      <c r="C51" s="109">
        <v>53.8</v>
      </c>
      <c r="D51" s="109">
        <v>65.95</v>
      </c>
      <c r="E51" s="109">
        <v>14.04</v>
      </c>
      <c r="F51" s="108">
        <f>B51*100/D51</f>
        <v>3.9216421531463226</v>
      </c>
      <c r="G51" s="107" t="s">
        <v>92</v>
      </c>
      <c r="H51" s="106" t="s">
        <v>91</v>
      </c>
      <c r="I51" s="106" t="s">
        <v>87</v>
      </c>
    </row>
    <row r="52" spans="1:9">
      <c r="A52" s="111" t="s">
        <v>90</v>
      </c>
      <c r="B52" s="110">
        <v>2.274607</v>
      </c>
      <c r="C52" s="109">
        <v>51.8</v>
      </c>
      <c r="D52" s="109">
        <v>80.02</v>
      </c>
      <c r="E52" s="109">
        <v>7.26</v>
      </c>
      <c r="F52" s="108">
        <f>B52*100/D52</f>
        <v>2.8425481129717571</v>
      </c>
      <c r="G52" s="107" t="s">
        <v>89</v>
      </c>
      <c r="H52" s="106" t="s">
        <v>88</v>
      </c>
      <c r="I52" s="106" t="s">
        <v>87</v>
      </c>
    </row>
    <row r="53" spans="1:9">
      <c r="A53" s="111" t="s">
        <v>86</v>
      </c>
      <c r="B53" s="110">
        <v>6.1601039999999996</v>
      </c>
      <c r="C53" s="109">
        <v>60</v>
      </c>
      <c r="D53" s="109">
        <v>99.93</v>
      </c>
      <c r="E53" s="109">
        <v>2.25</v>
      </c>
      <c r="F53" s="108">
        <f>B53*100/D53</f>
        <v>6.1644190933653551</v>
      </c>
      <c r="G53" s="107" t="s">
        <v>85</v>
      </c>
      <c r="H53" s="106" t="s">
        <v>84</v>
      </c>
      <c r="I53" s="106" t="s">
        <v>83</v>
      </c>
    </row>
    <row r="54" spans="1:9">
      <c r="A54" s="111" t="s">
        <v>82</v>
      </c>
      <c r="B54" s="110">
        <v>5.2531910000000002</v>
      </c>
      <c r="C54" s="109">
        <v>65.400000000000006</v>
      </c>
      <c r="D54" s="109">
        <v>93.55</v>
      </c>
      <c r="E54" s="109">
        <v>0</v>
      </c>
      <c r="F54" s="108">
        <f>B54*100/D54</f>
        <v>5.6153832175307326</v>
      </c>
      <c r="G54" s="107" t="s">
        <v>81</v>
      </c>
      <c r="H54" s="106" t="s">
        <v>80</v>
      </c>
      <c r="I54" s="106" t="s">
        <v>79</v>
      </c>
    </row>
    <row r="55" spans="1:9">
      <c r="A55" s="111" t="s">
        <v>78</v>
      </c>
      <c r="B55" s="110">
        <v>1.349831</v>
      </c>
      <c r="C55" s="109">
        <v>32.9</v>
      </c>
      <c r="D55" s="109">
        <v>98.54</v>
      </c>
      <c r="E55" s="109">
        <v>0.97</v>
      </c>
      <c r="F55" s="108">
        <f>B55*100/D55</f>
        <v>1.3698305256748529</v>
      </c>
      <c r="G55" s="107" t="s">
        <v>77</v>
      </c>
      <c r="H55" s="106" t="s">
        <v>76</v>
      </c>
      <c r="I55" s="106" t="s">
        <v>75</v>
      </c>
    </row>
    <row r="56" spans="1:9">
      <c r="A56" s="111" t="s">
        <v>74</v>
      </c>
      <c r="B56" s="110">
        <v>2.3626299999999998</v>
      </c>
      <c r="C56" s="109">
        <v>65.900000000000006</v>
      </c>
      <c r="D56" s="109">
        <v>97.97</v>
      </c>
      <c r="E56" s="109">
        <v>0.68</v>
      </c>
      <c r="F56" s="108">
        <f>B56*100/D56</f>
        <v>2.4115851791364702</v>
      </c>
      <c r="G56" s="107" t="s">
        <v>73</v>
      </c>
      <c r="H56" s="106" t="s">
        <v>72</v>
      </c>
      <c r="I56" s="106" t="s">
        <v>71</v>
      </c>
    </row>
    <row r="57" spans="1:9">
      <c r="A57" s="111" t="s">
        <v>70</v>
      </c>
      <c r="B57" s="110">
        <v>7.8948470000000004</v>
      </c>
      <c r="C57" s="109">
        <v>64.2</v>
      </c>
      <c r="D57" s="109">
        <v>96.49</v>
      </c>
      <c r="E57" s="109">
        <v>3.94</v>
      </c>
      <c r="F57" s="108">
        <f>B57*100/D57</f>
        <v>8.1820364804642978</v>
      </c>
      <c r="G57" s="107" t="s">
        <v>69</v>
      </c>
      <c r="H57" s="106" t="s">
        <v>68</v>
      </c>
      <c r="I57" s="106" t="s">
        <v>67</v>
      </c>
    </row>
    <row r="58" spans="1:9">
      <c r="A58" s="105" t="s">
        <v>66</v>
      </c>
      <c r="B58" s="104">
        <v>4.9311389999999999</v>
      </c>
      <c r="C58" s="103">
        <v>62.9</v>
      </c>
      <c r="D58" s="103">
        <v>95.68</v>
      </c>
      <c r="E58" s="103">
        <v>4.82</v>
      </c>
      <c r="F58" s="102">
        <f>B58*100/D58</f>
        <v>5.1537823996655518</v>
      </c>
      <c r="G58" s="101" t="s">
        <v>65</v>
      </c>
      <c r="H58" s="100" t="s">
        <v>64</v>
      </c>
      <c r="I58" s="100" t="s">
        <v>63</v>
      </c>
    </row>
  </sheetData>
  <phoneticPr fontId="3"/>
  <conditionalFormatting sqref="B2:B58">
    <cfRule type="dataBar" priority="5">
      <dataBar>
        <cfvo type="min"/>
        <cfvo type="max"/>
        <color rgb="FF638EC6"/>
      </dataBar>
      <extLst>
        <ext xmlns:x14="http://schemas.microsoft.com/office/spreadsheetml/2009/9/main" uri="{B025F937-C7B1-47D3-B67F-A62EFF666E3E}">
          <x14:id>{B76404E3-0C4B-4476-AD46-A96CB441C74A}</x14:id>
        </ext>
      </extLst>
    </cfRule>
  </conditionalFormatting>
  <conditionalFormatting sqref="C2:C58">
    <cfRule type="colorScale" priority="4">
      <colorScale>
        <cfvo type="min"/>
        <cfvo type="percentile" val="50"/>
        <cfvo type="max"/>
        <color rgb="FFF8696B"/>
        <color rgb="FFFCFCFF"/>
        <color rgb="FF5A8AC6"/>
      </colorScale>
    </cfRule>
  </conditionalFormatting>
  <conditionalFormatting sqref="D2:D58">
    <cfRule type="dataBar" priority="3">
      <dataBar>
        <cfvo type="num" val="0"/>
        <cfvo type="num" val="100"/>
        <color rgb="FFFFB628"/>
      </dataBar>
      <extLst>
        <ext xmlns:x14="http://schemas.microsoft.com/office/spreadsheetml/2009/9/main" uri="{B025F937-C7B1-47D3-B67F-A62EFF666E3E}">
          <x14:id>{19DCD774-3183-448D-BA1E-4051D04D5645}</x14:id>
        </ext>
      </extLst>
    </cfRule>
  </conditionalFormatting>
  <conditionalFormatting sqref="E2:E58">
    <cfRule type="dataBar" priority="2">
      <dataBar>
        <cfvo type="num" val="0"/>
        <cfvo type="num" val="100"/>
        <color rgb="FFFF555A"/>
      </dataBar>
      <extLst>
        <ext xmlns:x14="http://schemas.microsoft.com/office/spreadsheetml/2009/9/main" uri="{B025F937-C7B1-47D3-B67F-A62EFF666E3E}">
          <x14:id>{90D9CB3B-EFC6-4625-94D5-B6E683747ECD}</x14:id>
        </ext>
      </extLst>
    </cfRule>
  </conditionalFormatting>
  <conditionalFormatting sqref="F2:F58">
    <cfRule type="dataBar" priority="1">
      <dataBar>
        <cfvo type="min"/>
        <cfvo type="max"/>
        <color rgb="FF638EC6"/>
      </dataBar>
      <extLst>
        <ext xmlns:x14="http://schemas.microsoft.com/office/spreadsheetml/2009/9/main" uri="{B025F937-C7B1-47D3-B67F-A62EFF666E3E}">
          <x14:id>{C2FEEF97-6CC7-4D5E-AA30-718350F2AB6C}</x14:id>
        </ext>
      </extLst>
    </cfRule>
  </conditionalFormatting>
  <pageMargins left="0.25" right="0.25" top="0.75" bottom="0.75" header="0.3" footer="0.3"/>
  <pageSetup paperSize="9" scale="92" orientation="landscape" r:id="rId1"/>
  <extLst>
    <ext xmlns:x14="http://schemas.microsoft.com/office/spreadsheetml/2009/9/main" uri="{78C0D931-6437-407d-A8EE-F0AAD7539E65}">
      <x14:conditionalFormattings>
        <x14:conditionalFormatting xmlns:xm="http://schemas.microsoft.com/office/excel/2006/main">
          <x14:cfRule type="dataBar" id="{B76404E3-0C4B-4476-AD46-A96CB441C74A}">
            <x14:dataBar minLength="0" maxLength="100" border="1" negativeBarBorderColorSameAsPositive="0">
              <x14:cfvo type="autoMin"/>
              <x14:cfvo type="autoMax"/>
              <x14:borderColor rgb="FF638EC6"/>
              <x14:negativeFillColor rgb="FFFF0000"/>
              <x14:negativeBorderColor rgb="FFFF0000"/>
              <x14:axisColor rgb="FF000000"/>
            </x14:dataBar>
          </x14:cfRule>
          <xm:sqref>B2:B58</xm:sqref>
        </x14:conditionalFormatting>
        <x14:conditionalFormatting xmlns:xm="http://schemas.microsoft.com/office/excel/2006/main">
          <x14:cfRule type="dataBar" id="{19DCD774-3183-448D-BA1E-4051D04D5645}">
            <x14:dataBar minLength="0" maxLength="100" border="1" negativeBarBorderColorSameAsPositive="0">
              <x14:cfvo type="num">
                <xm:f>0</xm:f>
              </x14:cfvo>
              <x14:cfvo type="num">
                <xm:f>100</xm:f>
              </x14:cfvo>
              <x14:borderColor rgb="FFFFB628"/>
              <x14:negativeFillColor rgb="FFFF0000"/>
              <x14:negativeBorderColor rgb="FFFF0000"/>
              <x14:axisColor rgb="FF000000"/>
            </x14:dataBar>
          </x14:cfRule>
          <xm:sqref>D2:D58</xm:sqref>
        </x14:conditionalFormatting>
        <x14:conditionalFormatting xmlns:xm="http://schemas.microsoft.com/office/excel/2006/main">
          <x14:cfRule type="dataBar" id="{90D9CB3B-EFC6-4625-94D5-B6E683747ECD}">
            <x14:dataBar minLength="0" maxLength="100" border="1" negativeBarBorderColorSameAsPositive="0">
              <x14:cfvo type="num">
                <xm:f>0</xm:f>
              </x14:cfvo>
              <x14:cfvo type="num">
                <xm:f>100</xm:f>
              </x14:cfvo>
              <x14:borderColor rgb="FFFF555A"/>
              <x14:negativeFillColor rgb="FFFF0000"/>
              <x14:negativeBorderColor rgb="FFFF0000"/>
              <x14:axisColor rgb="FF000000"/>
            </x14:dataBar>
          </x14:cfRule>
          <xm:sqref>E2:E58</xm:sqref>
        </x14:conditionalFormatting>
        <x14:conditionalFormatting xmlns:xm="http://schemas.microsoft.com/office/excel/2006/main">
          <x14:cfRule type="dataBar" id="{C2FEEF97-6CC7-4D5E-AA30-718350F2AB6C}">
            <x14:dataBar minLength="0" maxLength="100" border="1" negativeBarBorderColorSameAsPositive="0">
              <x14:cfvo type="autoMin"/>
              <x14:cfvo type="autoMax"/>
              <x14:borderColor rgb="FF638EC6"/>
              <x14:negativeFillColor rgb="FFFF0000"/>
              <x14:negativeBorderColor rgb="FFFF0000"/>
              <x14:axisColor rgb="FF000000"/>
            </x14:dataBar>
          </x14:cfRule>
          <xm:sqref>F2:F58</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20CC73-ACE6-47FE-8282-8E892B8B5DF2}">
  <dimension ref="A1:H59"/>
  <sheetViews>
    <sheetView workbookViewId="0"/>
  </sheetViews>
  <sheetFormatPr defaultRowHeight="14.25"/>
  <cols>
    <col min="1" max="1" width="53.375" style="125" bestFit="1" customWidth="1"/>
    <col min="2" max="8" width="7.5" style="125" bestFit="1" customWidth="1"/>
    <col min="9" max="16384" width="9" style="125"/>
  </cols>
  <sheetData>
    <row r="1" spans="1:8" ht="15">
      <c r="B1" s="133" t="s">
        <v>57</v>
      </c>
      <c r="C1" s="132"/>
      <c r="D1" s="132"/>
      <c r="E1" s="131" t="s">
        <v>56</v>
      </c>
      <c r="F1" s="131"/>
      <c r="G1" s="131"/>
      <c r="H1" s="130"/>
    </row>
    <row r="2" spans="1:8" ht="15">
      <c r="B2" s="129" t="s">
        <v>295</v>
      </c>
      <c r="C2" s="129" t="s">
        <v>294</v>
      </c>
      <c r="D2" s="129" t="s">
        <v>293</v>
      </c>
      <c r="E2" s="128" t="s">
        <v>293</v>
      </c>
      <c r="F2" s="128" t="s">
        <v>292</v>
      </c>
      <c r="G2" s="128" t="s">
        <v>291</v>
      </c>
      <c r="H2" s="128" t="s">
        <v>290</v>
      </c>
    </row>
    <row r="3" spans="1:8">
      <c r="A3" s="127" t="s">
        <v>279</v>
      </c>
      <c r="B3" s="126">
        <v>0.31420999999999999</v>
      </c>
      <c r="C3" s="126">
        <v>0.27163999999999999</v>
      </c>
      <c r="D3" s="126">
        <v>9.2994920000000008</v>
      </c>
      <c r="E3" s="126">
        <v>9.4651119999999995</v>
      </c>
      <c r="F3" s="126">
        <v>12.839033000000001</v>
      </c>
      <c r="G3" s="126">
        <v>8.4010569999999998</v>
      </c>
      <c r="H3" s="126">
        <v>7.465967</v>
      </c>
    </row>
    <row r="4" spans="1:8">
      <c r="A4" s="127" t="s">
        <v>275</v>
      </c>
      <c r="B4" s="126">
        <v>96.107991999999996</v>
      </c>
      <c r="C4" s="126">
        <v>73.058319999999995</v>
      </c>
      <c r="D4" s="126">
        <v>88.776912999999993</v>
      </c>
      <c r="E4" s="126">
        <v>0.946353</v>
      </c>
      <c r="F4" s="126">
        <v>1.3520000000000001</v>
      </c>
      <c r="G4" s="126">
        <v>1.270348</v>
      </c>
      <c r="H4" s="126">
        <v>1.0745100000000001</v>
      </c>
    </row>
    <row r="5" spans="1:8">
      <c r="A5" s="127" t="s">
        <v>272</v>
      </c>
      <c r="B5" s="126">
        <v>0.83127600000000001</v>
      </c>
      <c r="C5" s="126">
        <v>11.638641</v>
      </c>
      <c r="D5" s="126">
        <v>37.434420000000003</v>
      </c>
      <c r="E5" s="126">
        <v>1.0410000000000001E-2</v>
      </c>
      <c r="F5" s="126">
        <v>2.4809999999999999E-2</v>
      </c>
      <c r="G5" s="126">
        <v>7.711E-3</v>
      </c>
      <c r="H5" s="126">
        <v>8.3239999999999998E-3</v>
      </c>
    </row>
    <row r="6" spans="1:8">
      <c r="A6" s="127" t="s">
        <v>268</v>
      </c>
      <c r="B6" s="126">
        <v>2.7624499999999999</v>
      </c>
      <c r="C6" s="126">
        <v>2.253501</v>
      </c>
      <c r="D6" s="126">
        <v>9.4696859999999994</v>
      </c>
      <c r="E6" s="126">
        <v>3.8886999999999998E-2</v>
      </c>
      <c r="F6" s="126">
        <v>5.8883999999999999E-2</v>
      </c>
      <c r="G6" s="126">
        <v>6.4980999999999997E-2</v>
      </c>
      <c r="H6" s="126">
        <v>5.7876999999999998E-2</v>
      </c>
    </row>
    <row r="7" spans="1:8">
      <c r="A7" s="127" t="s">
        <v>265</v>
      </c>
      <c r="B7" s="126">
        <v>10.371594999999999</v>
      </c>
      <c r="C7" s="126">
        <v>12.180118</v>
      </c>
      <c r="D7" s="126">
        <v>10.401907</v>
      </c>
      <c r="E7" s="126">
        <v>3.9059000000000003E-2</v>
      </c>
      <c r="F7" s="126">
        <v>5.3394999999999998E-2</v>
      </c>
      <c r="G7" s="126">
        <v>5.7047E-2</v>
      </c>
      <c r="H7" s="126">
        <v>5.5586000000000003E-2</v>
      </c>
    </row>
    <row r="8" spans="1:8">
      <c r="A8" s="127" t="s">
        <v>261</v>
      </c>
      <c r="B8" s="126">
        <v>19.270209000000001</v>
      </c>
      <c r="C8" s="126">
        <v>30.838902000000001</v>
      </c>
      <c r="D8" s="126">
        <v>64.256698</v>
      </c>
      <c r="E8" s="126">
        <v>0.57366600000000001</v>
      </c>
      <c r="F8" s="126">
        <v>0.807674</v>
      </c>
      <c r="G8" s="126">
        <v>0.66626200000000002</v>
      </c>
      <c r="H8" s="126">
        <v>0.68503599999999998</v>
      </c>
    </row>
    <row r="9" spans="1:8">
      <c r="A9" s="127" t="s">
        <v>258</v>
      </c>
      <c r="B9" s="126">
        <v>6.951765</v>
      </c>
      <c r="C9" s="126">
        <v>4.4438979999999999</v>
      </c>
      <c r="D9" s="126">
        <v>10.840534999999999</v>
      </c>
      <c r="E9" s="126">
        <v>2.7512999999999999E-2</v>
      </c>
      <c r="F9" s="126">
        <v>4.0078000000000003E-2</v>
      </c>
      <c r="G9" s="126">
        <v>4.2286999999999998E-2</v>
      </c>
      <c r="H9" s="126">
        <v>4.2653999999999997E-2</v>
      </c>
    </row>
    <row r="10" spans="1:8">
      <c r="A10" s="127" t="s">
        <v>254</v>
      </c>
      <c r="B10" s="126">
        <v>2.1199650000000001</v>
      </c>
      <c r="C10" s="126">
        <v>1.0547869999999999</v>
      </c>
      <c r="D10" s="126">
        <v>5.7763140000000002</v>
      </c>
      <c r="E10" s="126">
        <v>5.6760060000000001</v>
      </c>
      <c r="F10" s="126">
        <v>9.2182969999999997</v>
      </c>
      <c r="G10" s="126">
        <v>9.3852499999999992</v>
      </c>
      <c r="H10" s="126">
        <v>10.890636000000001</v>
      </c>
    </row>
    <row r="11" spans="1:8">
      <c r="A11" s="127" t="s">
        <v>250</v>
      </c>
      <c r="B11" s="126">
        <v>5.1242999999999997E-2</v>
      </c>
      <c r="C11" s="126">
        <v>3.6381999999999998E-2</v>
      </c>
      <c r="D11" s="126">
        <v>0.137819</v>
      </c>
      <c r="E11" s="126">
        <v>2.409564</v>
      </c>
      <c r="F11" s="126">
        <v>4.2998669999999999</v>
      </c>
      <c r="G11" s="126">
        <v>4.6987750000000004</v>
      </c>
      <c r="H11" s="126">
        <v>6.1539640000000002</v>
      </c>
    </row>
    <row r="12" spans="1:8">
      <c r="A12" s="127" t="s">
        <v>247</v>
      </c>
      <c r="B12" s="126">
        <v>0.83101100000000006</v>
      </c>
      <c r="C12" s="126">
        <v>0.511938</v>
      </c>
      <c r="D12" s="126">
        <v>0.89580099999999996</v>
      </c>
      <c r="E12" s="126">
        <v>1.088206</v>
      </c>
      <c r="F12" s="126">
        <v>1.9642200000000001</v>
      </c>
      <c r="G12" s="126">
        <v>2.2324519999999999</v>
      </c>
      <c r="H12" s="126">
        <v>2.7047129999999999</v>
      </c>
    </row>
    <row r="13" spans="1:8">
      <c r="A13" s="127" t="s">
        <v>243</v>
      </c>
      <c r="B13" s="126">
        <v>83.321528999999998</v>
      </c>
      <c r="C13" s="126">
        <v>62.729835000000001</v>
      </c>
      <c r="D13" s="126">
        <v>75.785402000000005</v>
      </c>
      <c r="E13" s="126">
        <v>1.1957819999999999</v>
      </c>
      <c r="F13" s="126">
        <v>1.672412</v>
      </c>
      <c r="G13" s="126">
        <v>1.6399859999999999</v>
      </c>
      <c r="H13" s="126">
        <v>1.3617410000000001</v>
      </c>
    </row>
    <row r="14" spans="1:8">
      <c r="A14" s="127" t="s">
        <v>239</v>
      </c>
      <c r="B14" s="126">
        <v>6.7128999999999994E-2</v>
      </c>
      <c r="C14" s="126">
        <v>3.9787000000000003E-2</v>
      </c>
      <c r="D14" s="126">
        <v>0.40895799999999999</v>
      </c>
      <c r="E14" s="126">
        <v>2.3321350000000001</v>
      </c>
      <c r="F14" s="126">
        <v>2.7051430000000001</v>
      </c>
      <c r="G14" s="126">
        <v>2.0415480000000001</v>
      </c>
      <c r="H14" s="126">
        <v>2.2708140000000001</v>
      </c>
    </row>
    <row r="15" spans="1:8">
      <c r="A15" s="127" t="s">
        <v>235</v>
      </c>
      <c r="B15" s="126">
        <v>2.0816999999999999E-2</v>
      </c>
      <c r="C15" s="126">
        <v>3.9505999999999999E-2</v>
      </c>
      <c r="D15" s="126">
        <v>7.4703000000000006E-2</v>
      </c>
      <c r="E15" s="126">
        <v>5.1224970000000001</v>
      </c>
      <c r="F15" s="126">
        <v>7.6326020000000003</v>
      </c>
      <c r="G15" s="126">
        <v>5.9439739999999999</v>
      </c>
      <c r="H15" s="126">
        <v>8.6045580000000008</v>
      </c>
    </row>
    <row r="16" spans="1:8">
      <c r="A16" s="127" t="s">
        <v>231</v>
      </c>
      <c r="B16" s="126">
        <v>6.5589999999999997E-3</v>
      </c>
      <c r="C16" s="126">
        <v>6.012E-3</v>
      </c>
      <c r="D16" s="126">
        <v>0.14088700000000001</v>
      </c>
      <c r="E16" s="126">
        <v>1.1715629999999999</v>
      </c>
      <c r="F16" s="126">
        <v>1.7345790000000001</v>
      </c>
      <c r="G16" s="126">
        <v>2.0314369999999999</v>
      </c>
      <c r="H16" s="126">
        <v>3.2535090000000002</v>
      </c>
    </row>
    <row r="17" spans="1:8">
      <c r="A17" s="127" t="s">
        <v>227</v>
      </c>
      <c r="B17" s="126">
        <v>1.5430000000000001E-3</v>
      </c>
      <c r="C17" s="126">
        <v>8.0800000000000002E-4</v>
      </c>
      <c r="D17" s="126">
        <v>2.8889999999999999E-2</v>
      </c>
      <c r="E17" s="126">
        <v>1.5868580000000001</v>
      </c>
      <c r="F17" s="126">
        <v>2.1767379999999998</v>
      </c>
      <c r="G17" s="126">
        <v>1.983806</v>
      </c>
      <c r="H17" s="126">
        <v>2.4220899999999999</v>
      </c>
    </row>
    <row r="18" spans="1:8">
      <c r="A18" s="127" t="s">
        <v>223</v>
      </c>
      <c r="B18" s="126">
        <v>0.614039</v>
      </c>
      <c r="C18" s="126">
        <v>0.35664699999999999</v>
      </c>
      <c r="D18" s="126">
        <v>0.64137999999999995</v>
      </c>
      <c r="E18" s="126">
        <v>6.7401689999999999</v>
      </c>
      <c r="F18" s="126">
        <v>9.1429950000000009</v>
      </c>
      <c r="G18" s="126">
        <v>9.0731400000000004</v>
      </c>
      <c r="H18" s="126">
        <v>11.556062000000001</v>
      </c>
    </row>
    <row r="19" spans="1:8">
      <c r="A19" s="127" t="s">
        <v>219</v>
      </c>
      <c r="B19" s="126">
        <v>292.44473799999997</v>
      </c>
      <c r="C19" s="126">
        <v>633.73187700000005</v>
      </c>
      <c r="D19" s="126">
        <v>314.76522299999999</v>
      </c>
      <c r="E19" s="126">
        <v>10.138225</v>
      </c>
      <c r="F19" s="126">
        <v>7.9753239999999996</v>
      </c>
      <c r="G19" s="126">
        <v>6.5540950000000002</v>
      </c>
      <c r="H19" s="126">
        <v>4.5939249999999996</v>
      </c>
    </row>
    <row r="20" spans="1:8">
      <c r="A20" s="127" t="s">
        <v>215</v>
      </c>
      <c r="B20" s="126">
        <v>1.8561000000000001E-2</v>
      </c>
      <c r="C20" s="126">
        <v>0.15645100000000001</v>
      </c>
      <c r="D20" s="126">
        <v>47.231813000000002</v>
      </c>
      <c r="E20" s="126">
        <v>6.2849999999999998E-3</v>
      </c>
      <c r="F20" s="126">
        <v>1.4086E-2</v>
      </c>
      <c r="G20" s="126">
        <v>2.9480000000000001E-3</v>
      </c>
      <c r="H20" s="126">
        <v>3.7200000000000002E-3</v>
      </c>
    </row>
    <row r="21" spans="1:8">
      <c r="A21" s="127" t="s">
        <v>211</v>
      </c>
      <c r="B21" s="126">
        <v>15.104326</v>
      </c>
      <c r="C21" s="126">
        <v>29.837481</v>
      </c>
      <c r="D21" s="126">
        <v>16.415551000000001</v>
      </c>
      <c r="E21" s="126">
        <v>20.964903</v>
      </c>
      <c r="F21" s="126">
        <v>18.898599999999998</v>
      </c>
      <c r="G21" s="126">
        <v>19.130649999999999</v>
      </c>
      <c r="H21" s="126">
        <v>17.574745</v>
      </c>
    </row>
    <row r="22" spans="1:8">
      <c r="A22" s="127" t="s">
        <v>207</v>
      </c>
      <c r="B22" s="126">
        <v>0.100757</v>
      </c>
      <c r="C22" s="126">
        <v>0.17042299999999999</v>
      </c>
      <c r="D22" s="126">
        <v>0.13305900000000001</v>
      </c>
      <c r="E22" s="126">
        <v>3.0935350000000001</v>
      </c>
      <c r="F22" s="126">
        <v>3.2300439999999999</v>
      </c>
      <c r="G22" s="126">
        <v>3.1160359999999998</v>
      </c>
      <c r="H22" s="126">
        <v>4.117426</v>
      </c>
    </row>
    <row r="23" spans="1:8">
      <c r="A23" s="127" t="s">
        <v>203</v>
      </c>
      <c r="B23" s="126">
        <v>1.7200000000000001E-4</v>
      </c>
      <c r="C23" s="126">
        <v>1.2639999999999999E-3</v>
      </c>
      <c r="D23" s="126">
        <v>2.173E-3</v>
      </c>
      <c r="E23" s="126">
        <v>0.29448200000000002</v>
      </c>
      <c r="F23" s="126">
        <v>0.65099200000000002</v>
      </c>
      <c r="G23" s="126">
        <v>1.581134</v>
      </c>
      <c r="H23" s="126">
        <v>1.4094150000000001</v>
      </c>
    </row>
    <row r="24" spans="1:8">
      <c r="A24" s="127" t="s">
        <v>199</v>
      </c>
      <c r="B24" s="126">
        <v>0.82198099999999996</v>
      </c>
      <c r="C24" s="126">
        <v>12.95063</v>
      </c>
      <c r="D24" s="126">
        <v>8.8478399999999997</v>
      </c>
      <c r="E24" s="126">
        <v>1.0758999999999999E-2</v>
      </c>
      <c r="F24" s="126">
        <v>1.9193000000000002E-2</v>
      </c>
      <c r="G24" s="126">
        <v>8.7189999999999993E-3</v>
      </c>
      <c r="H24" s="126">
        <v>8.2269999999999999E-3</v>
      </c>
    </row>
    <row r="25" spans="1:8">
      <c r="A25" s="127" t="s">
        <v>195</v>
      </c>
      <c r="B25" s="126">
        <v>5.7140000000000003E-2</v>
      </c>
      <c r="C25" s="126">
        <v>4.2692699999999997</v>
      </c>
      <c r="D25" s="126">
        <v>5.1926379999999996</v>
      </c>
      <c r="E25" s="126">
        <v>2.957E-3</v>
      </c>
      <c r="F25" s="126">
        <v>7.2259999999999998E-3</v>
      </c>
      <c r="G25" s="126">
        <v>2.9729999999999999E-3</v>
      </c>
      <c r="H25" s="126">
        <v>2.2900000000000001E-4</v>
      </c>
    </row>
    <row r="26" spans="1:8">
      <c r="A26" s="127" t="s">
        <v>191</v>
      </c>
      <c r="B26" s="126">
        <v>3.2985989999999998</v>
      </c>
      <c r="C26" s="126">
        <v>5.0038</v>
      </c>
      <c r="D26" s="126">
        <v>5.3396920000000003</v>
      </c>
      <c r="E26" s="126">
        <v>1.9673E-2</v>
      </c>
      <c r="F26" s="126">
        <v>0.100686</v>
      </c>
      <c r="G26" s="126">
        <v>9.7548999999999997E-2</v>
      </c>
      <c r="H26" s="126">
        <v>5.5565999999999997E-2</v>
      </c>
    </row>
    <row r="27" spans="1:8">
      <c r="A27" s="127" t="s">
        <v>187</v>
      </c>
      <c r="B27" s="126">
        <v>2.5166000000000001E-2</v>
      </c>
      <c r="C27" s="126">
        <v>6.7130999999999996E-2</v>
      </c>
      <c r="D27" s="126">
        <v>10.101019000000001</v>
      </c>
      <c r="E27" s="126">
        <v>1.7808999999999998E-2</v>
      </c>
      <c r="F27" s="126">
        <v>4.7551999999999997E-2</v>
      </c>
      <c r="G27" s="126">
        <v>1.8033E-2</v>
      </c>
      <c r="H27" s="126">
        <v>1.2055E-2</v>
      </c>
    </row>
    <row r="28" spans="1:8">
      <c r="A28" s="127" t="s">
        <v>184</v>
      </c>
      <c r="B28" s="126">
        <v>3.8612E-2</v>
      </c>
      <c r="C28" s="126">
        <v>6.318E-2</v>
      </c>
      <c r="D28" s="126">
        <v>0.67419499999999999</v>
      </c>
      <c r="E28" s="126">
        <v>7.0410779999999997</v>
      </c>
      <c r="F28" s="126">
        <v>7.9128619999999996</v>
      </c>
      <c r="G28" s="126">
        <v>9.4567549999999994</v>
      </c>
      <c r="H28" s="126">
        <v>9.9547070000000009</v>
      </c>
    </row>
    <row r="29" spans="1:8">
      <c r="A29" s="127" t="s">
        <v>180</v>
      </c>
      <c r="B29" s="126">
        <v>4.0350000000000004E-3</v>
      </c>
      <c r="C29" s="126">
        <v>7.1120000000000003E-3</v>
      </c>
      <c r="D29" s="126">
        <v>9.1929999999999998E-3</v>
      </c>
      <c r="E29" s="126">
        <v>2.2136110000000002</v>
      </c>
      <c r="F29" s="126">
        <v>9.3363739999999993</v>
      </c>
      <c r="G29" s="126">
        <v>4.0633509999999999</v>
      </c>
      <c r="H29" s="126">
        <v>0.96864600000000001</v>
      </c>
    </row>
    <row r="30" spans="1:8">
      <c r="A30" s="127" t="s">
        <v>176</v>
      </c>
      <c r="B30" s="126">
        <v>7.8654279999999996</v>
      </c>
      <c r="C30" s="126">
        <v>16.633151000000002</v>
      </c>
      <c r="D30" s="126">
        <v>28.949639999999999</v>
      </c>
      <c r="E30" s="126">
        <v>3.5985320000000001</v>
      </c>
      <c r="F30" s="126">
        <v>2.9138350000000002</v>
      </c>
      <c r="G30" s="126">
        <v>2.872957</v>
      </c>
      <c r="H30" s="126">
        <v>2.9104679999999998</v>
      </c>
    </row>
    <row r="31" spans="1:8">
      <c r="A31" s="127" t="s">
        <v>173</v>
      </c>
      <c r="B31" s="126">
        <v>0.18721299999999999</v>
      </c>
      <c r="C31" s="126">
        <v>0.29367199999999999</v>
      </c>
      <c r="D31" s="126">
        <v>1.0078640000000001</v>
      </c>
      <c r="E31" s="126">
        <v>11.147681</v>
      </c>
      <c r="F31" s="126">
        <v>10.703708000000001</v>
      </c>
      <c r="G31" s="126">
        <v>12.088487000000001</v>
      </c>
      <c r="H31" s="126">
        <v>12.933875</v>
      </c>
    </row>
    <row r="32" spans="1:8">
      <c r="A32" s="127" t="s">
        <v>169</v>
      </c>
      <c r="B32" s="126">
        <v>3.5561000000000002E-2</v>
      </c>
      <c r="C32" s="126">
        <v>9.4699999999999993E-3</v>
      </c>
      <c r="D32" s="126">
        <v>0.155947</v>
      </c>
      <c r="E32" s="126">
        <v>5.3853439999999999</v>
      </c>
      <c r="F32" s="126">
        <v>5.5356160000000001</v>
      </c>
      <c r="G32" s="126">
        <v>5.3149369999999996</v>
      </c>
      <c r="H32" s="126">
        <v>6.9918800000000001</v>
      </c>
    </row>
    <row r="33" spans="1:8">
      <c r="A33" s="127" t="s">
        <v>165</v>
      </c>
      <c r="B33" s="126">
        <v>2.055E-3</v>
      </c>
      <c r="C33" s="126">
        <v>3.1399999999999999E-4</v>
      </c>
      <c r="D33" s="126">
        <v>3.885E-3</v>
      </c>
      <c r="E33" s="126">
        <v>1.5982890000000001</v>
      </c>
      <c r="F33" s="126">
        <v>3.4324979999999998</v>
      </c>
      <c r="G33" s="126">
        <v>2.620387</v>
      </c>
      <c r="H33" s="126">
        <v>4.7315319999999996</v>
      </c>
    </row>
    <row r="34" spans="1:8">
      <c r="A34" s="127" t="s">
        <v>161</v>
      </c>
      <c r="B34" s="126">
        <v>9.6260999999999999E-2</v>
      </c>
      <c r="C34" s="126">
        <v>0.14830399999999999</v>
      </c>
      <c r="D34" s="126">
        <v>0.25305</v>
      </c>
      <c r="E34" s="126">
        <v>4.7023840000000003</v>
      </c>
      <c r="F34" s="126">
        <v>4.3614709999999999</v>
      </c>
      <c r="G34" s="126">
        <v>2.5258120000000002</v>
      </c>
      <c r="H34" s="126">
        <v>3.1008140000000002</v>
      </c>
    </row>
    <row r="35" spans="1:8">
      <c r="A35" s="127" t="s">
        <v>157</v>
      </c>
      <c r="B35" s="126">
        <v>1.227E-3</v>
      </c>
      <c r="C35" s="126">
        <v>5.62E-4</v>
      </c>
      <c r="D35" s="126">
        <v>4.6389999999999999E-3</v>
      </c>
      <c r="E35" s="126">
        <v>3.2045840000000001</v>
      </c>
      <c r="F35" s="126">
        <v>5.2845550000000001</v>
      </c>
      <c r="G35" s="126">
        <v>5.6807270000000001</v>
      </c>
      <c r="H35" s="126">
        <v>11.020265999999999</v>
      </c>
    </row>
    <row r="36" spans="1:8">
      <c r="A36" s="127" t="s">
        <v>153</v>
      </c>
      <c r="B36" s="126">
        <v>2.5295999999999999E-2</v>
      </c>
      <c r="C36" s="126">
        <v>5.1171519999999999</v>
      </c>
      <c r="D36" s="126">
        <v>8.9611479999999997</v>
      </c>
      <c r="E36" s="126">
        <v>7.5318999999999997E-2</v>
      </c>
      <c r="F36" s="126">
        <v>0.46977999999999998</v>
      </c>
      <c r="G36" s="126">
        <v>0.30369299999999999</v>
      </c>
      <c r="H36" s="126">
        <v>0.34168799999999999</v>
      </c>
    </row>
    <row r="37" spans="1:8">
      <c r="A37" s="127" t="s">
        <v>149</v>
      </c>
      <c r="B37" s="126">
        <v>24.230594</v>
      </c>
      <c r="C37" s="126">
        <v>2.0507200000000001</v>
      </c>
      <c r="D37" s="126">
        <v>4.3127899999999997</v>
      </c>
      <c r="E37" s="126">
        <v>2.1173000000000001E-2</v>
      </c>
      <c r="F37" s="126">
        <v>2.0122999999999999E-2</v>
      </c>
      <c r="G37" s="126">
        <v>5.0585999999999999E-2</v>
      </c>
      <c r="H37" s="126">
        <v>3.5743999999999998E-2</v>
      </c>
    </row>
    <row r="38" spans="1:8">
      <c r="A38" s="127" t="s">
        <v>146</v>
      </c>
      <c r="B38" s="126">
        <v>5.6392999999999999E-2</v>
      </c>
      <c r="C38" s="126">
        <v>2.0669999999999998E-3</v>
      </c>
      <c r="D38" s="126">
        <v>1.4733E-2</v>
      </c>
      <c r="E38" s="126">
        <v>2.4670489999999998</v>
      </c>
      <c r="F38" s="126">
        <v>2.0059749999999998</v>
      </c>
      <c r="G38" s="126">
        <v>3.5668440000000001</v>
      </c>
      <c r="H38" s="126">
        <v>3.6303489999999998</v>
      </c>
    </row>
    <row r="39" spans="1:8">
      <c r="A39" s="127" t="s">
        <v>142</v>
      </c>
      <c r="B39" s="126">
        <v>2.6489999999999999E-3</v>
      </c>
      <c r="C39" s="126">
        <v>0</v>
      </c>
      <c r="D39" s="126">
        <v>1.6691999999999999E-2</v>
      </c>
      <c r="E39" s="126">
        <v>173.69367299999999</v>
      </c>
      <c r="F39" s="126">
        <v>156.92766399999999</v>
      </c>
      <c r="G39" s="126">
        <v>125.13269</v>
      </c>
      <c r="H39" s="126">
        <v>108.338579</v>
      </c>
    </row>
    <row r="40" spans="1:8">
      <c r="A40" s="127" t="s">
        <v>138</v>
      </c>
      <c r="B40" s="126">
        <v>8.3531999999999995E-2</v>
      </c>
      <c r="C40" s="126">
        <v>2.308E-2</v>
      </c>
      <c r="D40" s="126">
        <v>1.371291</v>
      </c>
      <c r="E40" s="126">
        <v>8.5785990000000005</v>
      </c>
      <c r="F40" s="126">
        <v>6.9714510000000001</v>
      </c>
      <c r="G40" s="126">
        <v>7.8668040000000001</v>
      </c>
      <c r="H40" s="126">
        <v>8.5283540000000002</v>
      </c>
    </row>
    <row r="41" spans="1:8">
      <c r="A41" s="127" t="s">
        <v>134</v>
      </c>
      <c r="B41" s="126">
        <v>17.168972</v>
      </c>
      <c r="C41" s="126">
        <v>62.535708</v>
      </c>
      <c r="D41" s="126">
        <v>52.057195999999998</v>
      </c>
      <c r="E41" s="126">
        <v>3.4778000000000003E-2</v>
      </c>
      <c r="F41" s="126">
        <v>0.116092</v>
      </c>
      <c r="G41" s="126">
        <v>5.5810999999999999E-2</v>
      </c>
      <c r="H41" s="126">
        <v>7.2100999999999998E-2</v>
      </c>
    </row>
    <row r="42" spans="1:8">
      <c r="A42" s="127" t="s">
        <v>131</v>
      </c>
      <c r="B42" s="126">
        <v>9.3497029999999999</v>
      </c>
      <c r="C42" s="126">
        <v>0.49913200000000002</v>
      </c>
      <c r="D42" s="126">
        <v>1.1198790000000001</v>
      </c>
      <c r="E42" s="126">
        <v>0.18515200000000001</v>
      </c>
      <c r="F42" s="126">
        <v>0.222661</v>
      </c>
      <c r="G42" s="126">
        <v>7.2675000000000003E-2</v>
      </c>
      <c r="H42" s="126">
        <v>8.5238999999999995E-2</v>
      </c>
    </row>
    <row r="43" spans="1:8">
      <c r="A43" s="127" t="s">
        <v>128</v>
      </c>
      <c r="B43" s="126">
        <v>77.102998999999997</v>
      </c>
      <c r="C43" s="126">
        <v>2.0607380000000002</v>
      </c>
      <c r="D43" s="126">
        <v>2.0386549999999999</v>
      </c>
      <c r="E43" s="126">
        <v>0.37324600000000002</v>
      </c>
      <c r="F43" s="126">
        <v>0.20913499999999999</v>
      </c>
      <c r="G43" s="126">
        <v>0.17596999999999999</v>
      </c>
      <c r="H43" s="126">
        <v>0.227546</v>
      </c>
    </row>
    <row r="44" spans="1:8">
      <c r="A44" s="127" t="s">
        <v>124</v>
      </c>
      <c r="B44" s="126">
        <v>7.8299999999999995E-4</v>
      </c>
      <c r="C44" s="126">
        <v>1.9580000000000001E-3</v>
      </c>
      <c r="D44" s="126">
        <v>4.3090000000000003E-3</v>
      </c>
      <c r="E44" s="126">
        <v>1.027409</v>
      </c>
      <c r="F44" s="126">
        <v>1.5312650000000001</v>
      </c>
      <c r="G44" s="126">
        <v>4.1301160000000001</v>
      </c>
      <c r="H44" s="126">
        <v>3.2138650000000002</v>
      </c>
    </row>
    <row r="45" spans="1:8">
      <c r="A45" s="127" t="s">
        <v>120</v>
      </c>
      <c r="B45" s="126">
        <v>1.859E-3</v>
      </c>
      <c r="C45" s="126">
        <v>2.13E-4</v>
      </c>
      <c r="D45" s="126">
        <v>2.0500000000000002E-3</v>
      </c>
      <c r="E45" s="126">
        <v>3.8883200000000002</v>
      </c>
      <c r="F45" s="126">
        <v>1.7626539999999999</v>
      </c>
      <c r="G45" s="126">
        <v>2.3591530000000001</v>
      </c>
      <c r="H45" s="126">
        <v>3.093531</v>
      </c>
    </row>
    <row r="46" spans="1:8">
      <c r="A46" s="127" t="s">
        <v>116</v>
      </c>
      <c r="B46" s="126">
        <v>1.8599999999999998E-2</v>
      </c>
      <c r="C46" s="126">
        <v>1.2784999999999999E-2</v>
      </c>
      <c r="D46" s="126">
        <v>4.6633000000000001E-2</v>
      </c>
      <c r="E46" s="126">
        <v>4.7936480000000001</v>
      </c>
      <c r="F46" s="126">
        <v>5.4201280000000001</v>
      </c>
      <c r="G46" s="126">
        <v>3.546592</v>
      </c>
      <c r="H46" s="126">
        <v>2.4191639999999999</v>
      </c>
    </row>
    <row r="47" spans="1:8">
      <c r="A47" s="127" t="s">
        <v>112</v>
      </c>
      <c r="B47" s="126">
        <v>5.0216999999999998E-2</v>
      </c>
      <c r="C47" s="126">
        <v>4.3071999999999999E-2</v>
      </c>
      <c r="D47" s="126">
        <v>7.7173000000000005E-2</v>
      </c>
      <c r="E47" s="126">
        <v>18.168406999999998</v>
      </c>
      <c r="F47" s="126">
        <v>26.795159999999999</v>
      </c>
      <c r="G47" s="126">
        <v>23.282883000000002</v>
      </c>
      <c r="H47" s="126">
        <v>35.118859</v>
      </c>
    </row>
    <row r="48" spans="1:8">
      <c r="A48" s="127" t="s">
        <v>108</v>
      </c>
      <c r="B48" s="126">
        <v>0.13891700000000001</v>
      </c>
      <c r="C48" s="126">
        <v>12.864502999999999</v>
      </c>
      <c r="D48" s="126">
        <v>11.443242</v>
      </c>
      <c r="E48" s="126">
        <v>2.0381E-2</v>
      </c>
      <c r="F48" s="126">
        <v>0.141647</v>
      </c>
      <c r="G48" s="126">
        <v>0.248807</v>
      </c>
      <c r="H48" s="126">
        <v>0.215616</v>
      </c>
    </row>
    <row r="49" spans="1:8">
      <c r="A49" s="127" t="s">
        <v>104</v>
      </c>
      <c r="B49" s="126">
        <v>24.930664</v>
      </c>
      <c r="C49" s="126">
        <v>2.051088</v>
      </c>
      <c r="D49" s="126">
        <v>0.26930900000000002</v>
      </c>
      <c r="E49" s="126">
        <v>4.4223140000000001</v>
      </c>
      <c r="F49" s="126">
        <v>2.9180779999999999</v>
      </c>
      <c r="G49" s="126">
        <v>1.677327</v>
      </c>
      <c r="H49" s="126">
        <v>1.887721</v>
      </c>
    </row>
    <row r="50" spans="1:8">
      <c r="A50" s="127" t="s">
        <v>100</v>
      </c>
      <c r="B50" s="126">
        <v>19.864812000000001</v>
      </c>
      <c r="C50" s="126">
        <v>4.6082999999999999E-2</v>
      </c>
      <c r="D50" s="126">
        <v>3.9012999999999999E-2</v>
      </c>
      <c r="E50" s="126">
        <v>1.5481E-2</v>
      </c>
      <c r="F50" s="126">
        <v>1.3025E-2</v>
      </c>
      <c r="G50" s="126">
        <v>3.8338999999999998E-2</v>
      </c>
      <c r="H50" s="126">
        <v>3.8698000000000003E-2</v>
      </c>
    </row>
    <row r="51" spans="1:8">
      <c r="A51" s="127" t="s">
        <v>97</v>
      </c>
      <c r="B51" s="126">
        <v>1.5233999999999999E-2</v>
      </c>
      <c r="C51" s="126">
        <v>2.8579999999999999E-3</v>
      </c>
      <c r="D51" s="126">
        <v>4.6870000000000002E-3</v>
      </c>
      <c r="E51" s="126">
        <v>5.5766020000000003</v>
      </c>
      <c r="F51" s="126">
        <v>3.4915850000000002</v>
      </c>
      <c r="G51" s="126">
        <v>1.176922</v>
      </c>
      <c r="H51" s="126">
        <v>2.295509</v>
      </c>
    </row>
    <row r="52" spans="1:8">
      <c r="A52" s="127" t="s">
        <v>93</v>
      </c>
      <c r="B52" s="126">
        <v>5.7399999999999997E-4</v>
      </c>
      <c r="C52" s="126">
        <v>0</v>
      </c>
      <c r="D52" s="126">
        <v>1.9289999999999999E-3</v>
      </c>
      <c r="E52" s="126">
        <v>7.9705250000000003</v>
      </c>
      <c r="F52" s="126">
        <v>8.740532</v>
      </c>
      <c r="G52" s="126">
        <v>8.9347890000000003</v>
      </c>
      <c r="H52" s="126">
        <v>13.238044</v>
      </c>
    </row>
    <row r="53" spans="1:8">
      <c r="A53" s="127" t="s">
        <v>90</v>
      </c>
      <c r="B53" s="126">
        <v>6.5300000000000004E-4</v>
      </c>
      <c r="C53" s="126">
        <v>1.9900000000000001E-4</v>
      </c>
      <c r="D53" s="126">
        <v>1.645E-3</v>
      </c>
      <c r="E53" s="126">
        <v>7.0979960000000002</v>
      </c>
      <c r="F53" s="126">
        <v>5.3940469999999996</v>
      </c>
      <c r="G53" s="126">
        <v>6.4082850000000002</v>
      </c>
      <c r="H53" s="126">
        <v>6.4643740000000003</v>
      </c>
    </row>
    <row r="54" spans="1:8">
      <c r="A54" s="127" t="s">
        <v>86</v>
      </c>
      <c r="B54" s="126">
        <v>3.0530000000000002E-3</v>
      </c>
      <c r="C54" s="126">
        <v>1.3990000000000001E-3</v>
      </c>
      <c r="D54" s="126">
        <v>2.6329999999999999E-3</v>
      </c>
      <c r="E54" s="126">
        <v>2.1440139999999999</v>
      </c>
      <c r="F54" s="126">
        <v>4.0717540000000003</v>
      </c>
      <c r="G54" s="126">
        <v>17.330801000000001</v>
      </c>
      <c r="H54" s="126">
        <v>20.531718999999999</v>
      </c>
    </row>
    <row r="55" spans="1:8">
      <c r="A55" s="127" t="s">
        <v>82</v>
      </c>
      <c r="B55" s="126">
        <v>9.3999999999999994E-5</v>
      </c>
      <c r="C55" s="126">
        <v>5.1800000000000001E-4</v>
      </c>
      <c r="D55" s="126">
        <v>5.9400000000000002E-4</v>
      </c>
      <c r="E55" s="126">
        <v>5.096152</v>
      </c>
      <c r="F55" s="126">
        <v>4.4096159999999998</v>
      </c>
      <c r="G55" s="126">
        <v>9.9111510000000003</v>
      </c>
      <c r="H55" s="126">
        <v>2.5026389999999998</v>
      </c>
    </row>
    <row r="56" spans="1:8">
      <c r="A56" s="127" t="s">
        <v>78</v>
      </c>
      <c r="B56" s="126">
        <v>3.6699999999999998E-4</v>
      </c>
      <c r="C56" s="126">
        <v>0</v>
      </c>
      <c r="D56" s="126">
        <v>8.7799999999999996E-3</v>
      </c>
      <c r="E56" s="126">
        <v>25.088256999999999</v>
      </c>
      <c r="F56" s="126">
        <v>36.280898999999998</v>
      </c>
      <c r="G56" s="126">
        <v>46.187762999999997</v>
      </c>
      <c r="H56" s="126">
        <v>59.936411999999997</v>
      </c>
    </row>
    <row r="57" spans="1:8">
      <c r="A57" s="127" t="s">
        <v>74</v>
      </c>
      <c r="B57" s="126">
        <v>1.597345</v>
      </c>
      <c r="C57" s="126">
        <v>7.9816909999999996</v>
      </c>
      <c r="D57" s="126">
        <v>4.1354810000000004</v>
      </c>
      <c r="E57" s="126">
        <v>3.5484360000000001</v>
      </c>
      <c r="F57" s="126">
        <v>7.6797959999999996</v>
      </c>
      <c r="G57" s="126">
        <v>5.1035760000000003</v>
      </c>
      <c r="H57" s="126">
        <v>14.358884</v>
      </c>
    </row>
    <row r="58" spans="1:8">
      <c r="A58" s="127" t="s">
        <v>289</v>
      </c>
      <c r="B58" s="126">
        <v>3.6545000000000001E-2</v>
      </c>
      <c r="C58" s="126">
        <v>4.3375999999999998E-2</v>
      </c>
      <c r="D58" s="126">
        <v>0.17192299999999999</v>
      </c>
      <c r="E58" s="126">
        <v>6.8215719999999997</v>
      </c>
      <c r="F58" s="126">
        <v>3.5457770000000002</v>
      </c>
      <c r="G58" s="126">
        <v>7.2651349999999999</v>
      </c>
      <c r="H58" s="126">
        <v>3.1412439999999999</v>
      </c>
    </row>
    <row r="59" spans="1:8">
      <c r="A59" s="127" t="s">
        <v>66</v>
      </c>
      <c r="B59" s="126">
        <v>8.1892000000000006E-2</v>
      </c>
      <c r="C59" s="126">
        <v>1.2877E-2</v>
      </c>
      <c r="D59" s="126">
        <v>1.919049</v>
      </c>
      <c r="E59" s="126">
        <v>13.621964999999999</v>
      </c>
      <c r="F59" s="126">
        <v>11.720647</v>
      </c>
      <c r="G59" s="126">
        <v>2.6768749999999999</v>
      </c>
      <c r="H59" s="126">
        <v>2.7360280000000001</v>
      </c>
    </row>
  </sheetData>
  <mergeCells count="2">
    <mergeCell ref="B1:D1"/>
    <mergeCell ref="E1:H1"/>
  </mergeCells>
  <phoneticPr fontId="3"/>
  <conditionalFormatting sqref="B3:H59">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10D2C-5C61-4CA0-AD95-48A6F42C39BE}">
  <sheetPr>
    <pageSetUpPr fitToPage="1"/>
  </sheetPr>
  <dimension ref="A1:F34"/>
  <sheetViews>
    <sheetView showGridLines="0" zoomScale="85" zoomScaleNormal="85" workbookViewId="0"/>
  </sheetViews>
  <sheetFormatPr defaultRowHeight="14.25"/>
  <cols>
    <col min="1" max="1" width="1.875" style="1" customWidth="1"/>
    <col min="2" max="2" width="29.875" style="1" customWidth="1"/>
    <col min="3" max="3" width="9.75" style="1" customWidth="1"/>
    <col min="4" max="4" width="20" style="1" customWidth="1"/>
    <col min="5" max="5" width="24.125" style="1" bestFit="1" customWidth="1"/>
    <col min="6" max="6" width="185.5" style="1" customWidth="1"/>
    <col min="7" max="16384" width="9" style="1"/>
  </cols>
  <sheetData>
    <row r="1" spans="1:6" s="136" customFormat="1" ht="16.5" thickBot="1">
      <c r="A1" s="137"/>
      <c r="B1" s="137" t="s">
        <v>375</v>
      </c>
      <c r="C1" s="137" t="s">
        <v>374</v>
      </c>
      <c r="D1" s="137" t="s">
        <v>373</v>
      </c>
      <c r="E1" s="137" t="s">
        <v>372</v>
      </c>
      <c r="F1" s="137" t="s">
        <v>371</v>
      </c>
    </row>
    <row r="2" spans="1:6" ht="15">
      <c r="A2" s="134" t="s">
        <v>370</v>
      </c>
    </row>
    <row r="3" spans="1:6">
      <c r="B3" s="1" t="s">
        <v>369</v>
      </c>
      <c r="D3" s="1" t="s">
        <v>355</v>
      </c>
      <c r="F3" s="1" t="s">
        <v>368</v>
      </c>
    </row>
    <row r="4" spans="1:6">
      <c r="B4" s="1" t="s">
        <v>367</v>
      </c>
      <c r="D4" s="1" t="s">
        <v>355</v>
      </c>
      <c r="F4" s="1" t="s">
        <v>366</v>
      </c>
    </row>
    <row r="5" spans="1:6">
      <c r="B5" s="1" t="s">
        <v>365</v>
      </c>
      <c r="C5" s="1" t="s">
        <v>364</v>
      </c>
      <c r="D5" s="1" t="s">
        <v>312</v>
      </c>
      <c r="F5" s="1" t="s">
        <v>363</v>
      </c>
    </row>
    <row r="6" spans="1:6">
      <c r="B6" s="1" t="s">
        <v>340</v>
      </c>
      <c r="C6" s="1" t="s">
        <v>339</v>
      </c>
      <c r="D6" s="1" t="s">
        <v>297</v>
      </c>
      <c r="F6" s="135" t="s">
        <v>362</v>
      </c>
    </row>
    <row r="7" spans="1:6" ht="15">
      <c r="A7" s="134" t="s">
        <v>361</v>
      </c>
    </row>
    <row r="8" spans="1:6">
      <c r="B8" s="1" t="s">
        <v>360</v>
      </c>
      <c r="C8" s="1" t="s">
        <v>359</v>
      </c>
      <c r="D8" s="1" t="s">
        <v>355</v>
      </c>
      <c r="F8" s="1" t="s">
        <v>358</v>
      </c>
    </row>
    <row r="9" spans="1:6">
      <c r="B9" s="1" t="s">
        <v>357</v>
      </c>
      <c r="C9" s="1" t="s">
        <v>356</v>
      </c>
      <c r="D9" s="1" t="s">
        <v>355</v>
      </c>
      <c r="F9" s="1" t="s">
        <v>354</v>
      </c>
    </row>
    <row r="10" spans="1:6">
      <c r="B10" s="1" t="s">
        <v>353</v>
      </c>
      <c r="D10" s="1" t="s">
        <v>302</v>
      </c>
      <c r="E10" s="1" t="s">
        <v>301</v>
      </c>
      <c r="F10" s="1" t="s">
        <v>352</v>
      </c>
    </row>
    <row r="11" spans="1:6">
      <c r="B11" s="1" t="s">
        <v>351</v>
      </c>
      <c r="D11" s="1" t="s">
        <v>312</v>
      </c>
      <c r="E11" s="1" t="s">
        <v>350</v>
      </c>
      <c r="F11" s="1" t="s">
        <v>349</v>
      </c>
    </row>
    <row r="12" spans="1:6">
      <c r="B12" s="1" t="s">
        <v>348</v>
      </c>
      <c r="C12" s="1" t="s">
        <v>339</v>
      </c>
      <c r="D12" s="1" t="s">
        <v>297</v>
      </c>
      <c r="F12" s="1" t="s">
        <v>347</v>
      </c>
    </row>
    <row r="13" spans="1:6" ht="15">
      <c r="A13" s="134" t="s">
        <v>346</v>
      </c>
    </row>
    <row r="14" spans="1:6">
      <c r="B14" s="1" t="s">
        <v>345</v>
      </c>
      <c r="D14" s="1" t="s">
        <v>344</v>
      </c>
      <c r="E14" s="1" t="s">
        <v>343</v>
      </c>
      <c r="F14" s="1" t="s">
        <v>342</v>
      </c>
    </row>
    <row r="15" spans="1:6">
      <c r="B15" s="1" t="s">
        <v>341</v>
      </c>
      <c r="D15" s="1" t="s">
        <v>297</v>
      </c>
      <c r="F15" s="1" t="s">
        <v>338</v>
      </c>
    </row>
    <row r="16" spans="1:6">
      <c r="B16" s="1" t="s">
        <v>340</v>
      </c>
      <c r="C16" s="1" t="s">
        <v>339</v>
      </c>
      <c r="D16" s="1" t="s">
        <v>297</v>
      </c>
      <c r="F16" s="1" t="s">
        <v>338</v>
      </c>
    </row>
    <row r="17" spans="1:6" ht="15">
      <c r="A17" s="134" t="s">
        <v>337</v>
      </c>
    </row>
    <row r="18" spans="1:6">
      <c r="B18" s="1" t="s">
        <v>336</v>
      </c>
      <c r="D18" s="1" t="s">
        <v>326</v>
      </c>
      <c r="F18" s="1" t="s">
        <v>325</v>
      </c>
    </row>
    <row r="19" spans="1:6">
      <c r="B19" s="1" t="s">
        <v>335</v>
      </c>
      <c r="D19" s="1" t="s">
        <v>326</v>
      </c>
      <c r="F19" s="1" t="s">
        <v>325</v>
      </c>
    </row>
    <row r="20" spans="1:6">
      <c r="B20" s="1" t="s">
        <v>334</v>
      </c>
      <c r="C20" s="1" t="s">
        <v>333</v>
      </c>
      <c r="D20" s="1" t="s">
        <v>326</v>
      </c>
      <c r="F20" s="1" t="s">
        <v>325</v>
      </c>
    </row>
    <row r="21" spans="1:6">
      <c r="B21" s="1" t="s">
        <v>332</v>
      </c>
      <c r="C21" s="1" t="s">
        <v>331</v>
      </c>
      <c r="D21" s="1" t="s">
        <v>297</v>
      </c>
      <c r="F21" s="1" t="s">
        <v>328</v>
      </c>
    </row>
    <row r="22" spans="1:6">
      <c r="B22" s="1" t="s">
        <v>330</v>
      </c>
      <c r="C22" s="1" t="s">
        <v>329</v>
      </c>
      <c r="D22" s="1" t="s">
        <v>297</v>
      </c>
      <c r="F22" s="1" t="s">
        <v>328</v>
      </c>
    </row>
    <row r="23" spans="1:6">
      <c r="B23" s="1" t="s">
        <v>327</v>
      </c>
      <c r="D23" s="1" t="s">
        <v>326</v>
      </c>
      <c r="F23" s="1" t="s">
        <v>325</v>
      </c>
    </row>
    <row r="24" spans="1:6" ht="15">
      <c r="A24" s="134" t="s">
        <v>324</v>
      </c>
    </row>
    <row r="25" spans="1:6">
      <c r="B25" s="1" t="s">
        <v>323</v>
      </c>
      <c r="D25" s="1" t="s">
        <v>322</v>
      </c>
      <c r="F25" s="1" t="s">
        <v>321</v>
      </c>
    </row>
    <row r="26" spans="1:6">
      <c r="B26" s="1" t="s">
        <v>320</v>
      </c>
      <c r="D26" s="1" t="s">
        <v>319</v>
      </c>
      <c r="F26" s="1" t="s">
        <v>318</v>
      </c>
    </row>
    <row r="27" spans="1:6">
      <c r="B27" s="1" t="s">
        <v>317</v>
      </c>
      <c r="D27" s="1" t="s">
        <v>316</v>
      </c>
      <c r="F27" s="1" t="s">
        <v>315</v>
      </c>
    </row>
    <row r="28" spans="1:6">
      <c r="B28" s="1" t="s">
        <v>314</v>
      </c>
      <c r="C28" s="1" t="s">
        <v>313</v>
      </c>
      <c r="D28" s="1" t="s">
        <v>312</v>
      </c>
      <c r="F28" s="1" t="s">
        <v>311</v>
      </c>
    </row>
    <row r="29" spans="1:6">
      <c r="B29" s="1" t="s">
        <v>310</v>
      </c>
      <c r="D29" s="1" t="s">
        <v>309</v>
      </c>
      <c r="E29" s="1" t="s">
        <v>308</v>
      </c>
      <c r="F29" s="1" t="s">
        <v>307</v>
      </c>
    </row>
    <row r="30" spans="1:6">
      <c r="B30" s="1" t="s">
        <v>306</v>
      </c>
      <c r="D30" s="1" t="s">
        <v>302</v>
      </c>
      <c r="E30" s="1" t="s">
        <v>301</v>
      </c>
      <c r="F30" s="1" t="s">
        <v>305</v>
      </c>
    </row>
    <row r="31" spans="1:6" ht="15">
      <c r="A31" s="134" t="s">
        <v>304</v>
      </c>
    </row>
    <row r="32" spans="1:6">
      <c r="B32" s="1" t="s">
        <v>303</v>
      </c>
      <c r="D32" s="1" t="s">
        <v>302</v>
      </c>
      <c r="E32" s="1" t="s">
        <v>301</v>
      </c>
      <c r="F32" s="1" t="s">
        <v>300</v>
      </c>
    </row>
    <row r="33" spans="1:6">
      <c r="B33" s="1" t="s">
        <v>299</v>
      </c>
      <c r="C33" s="1" t="s">
        <v>298</v>
      </c>
      <c r="D33" s="1" t="s">
        <v>297</v>
      </c>
      <c r="F33" s="1" t="s">
        <v>296</v>
      </c>
    </row>
    <row r="34" spans="1:6" ht="15">
      <c r="A34" s="134"/>
    </row>
  </sheetData>
  <phoneticPr fontId="3"/>
  <pageMargins left="0.25" right="0.25" top="0.75" bottom="0.75" header="0.3" footer="0.3"/>
  <pageSetup paperSize="9" scale="34" orientation="landscape"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7DE31-6E48-47FA-93C9-AF8A0F1698B1}">
  <dimension ref="A1:GB58"/>
  <sheetViews>
    <sheetView zoomScale="70" zoomScaleNormal="70" workbookViewId="0">
      <pane xSplit="1" ySplit="1" topLeftCell="B2" activePane="bottomRight" state="frozen"/>
      <selection pane="topRight" activeCell="B1" sqref="B1"/>
      <selection pane="bottomLeft" activeCell="A2" sqref="A2"/>
      <selection pane="bottomRight"/>
    </sheetView>
  </sheetViews>
  <sheetFormatPr defaultColWidth="10.125" defaultRowHeight="14.25"/>
  <cols>
    <col min="1" max="1" width="57.5" style="1" bestFit="1" customWidth="1"/>
    <col min="2" max="16384" width="10.125" style="1"/>
  </cols>
  <sheetData>
    <row r="1" spans="1:184">
      <c r="B1" s="139" t="s">
        <v>615</v>
      </c>
      <c r="C1" s="139" t="s">
        <v>614</v>
      </c>
      <c r="D1" s="139" t="s">
        <v>613</v>
      </c>
      <c r="E1" s="139" t="s">
        <v>612</v>
      </c>
      <c r="F1" s="139" t="s">
        <v>611</v>
      </c>
      <c r="G1" s="139" t="s">
        <v>610</v>
      </c>
      <c r="H1" s="139" t="s">
        <v>609</v>
      </c>
      <c r="I1" s="139" t="s">
        <v>608</v>
      </c>
      <c r="J1" s="139" t="s">
        <v>607</v>
      </c>
      <c r="K1" s="139" t="s">
        <v>606</v>
      </c>
      <c r="L1" s="139" t="s">
        <v>605</v>
      </c>
      <c r="M1" s="139" t="s">
        <v>604</v>
      </c>
      <c r="N1" s="139" t="s">
        <v>603</v>
      </c>
      <c r="O1" s="139" t="s">
        <v>602</v>
      </c>
      <c r="P1" s="139" t="s">
        <v>601</v>
      </c>
      <c r="Q1" s="139" t="s">
        <v>600</v>
      </c>
      <c r="R1" s="139" t="s">
        <v>599</v>
      </c>
      <c r="S1" s="139" t="s">
        <v>598</v>
      </c>
      <c r="T1" s="139" t="s">
        <v>597</v>
      </c>
      <c r="U1" s="139" t="s">
        <v>596</v>
      </c>
      <c r="V1" s="139" t="s">
        <v>595</v>
      </c>
      <c r="W1" s="139" t="s">
        <v>594</v>
      </c>
      <c r="X1" s="139" t="s">
        <v>593</v>
      </c>
      <c r="Y1" s="139" t="s">
        <v>592</v>
      </c>
      <c r="Z1" s="139" t="s">
        <v>591</v>
      </c>
      <c r="AA1" s="139" t="s">
        <v>590</v>
      </c>
      <c r="AB1" s="139" t="s">
        <v>589</v>
      </c>
      <c r="AC1" s="139" t="s">
        <v>588</v>
      </c>
      <c r="AD1" s="139" t="s">
        <v>587</v>
      </c>
      <c r="AE1" s="139" t="s">
        <v>586</v>
      </c>
      <c r="AF1" s="139" t="s">
        <v>585</v>
      </c>
      <c r="AG1" s="139" t="s">
        <v>584</v>
      </c>
      <c r="AH1" s="139" t="s">
        <v>583</v>
      </c>
      <c r="AI1" s="139" t="s">
        <v>582</v>
      </c>
      <c r="AJ1" s="139" t="s">
        <v>581</v>
      </c>
      <c r="AK1" s="139" t="s">
        <v>580</v>
      </c>
      <c r="AL1" s="139" t="s">
        <v>579</v>
      </c>
      <c r="AM1" s="139" t="s">
        <v>578</v>
      </c>
      <c r="AN1" s="139" t="s">
        <v>577</v>
      </c>
      <c r="AO1" s="139" t="s">
        <v>576</v>
      </c>
      <c r="AP1" s="139" t="s">
        <v>575</v>
      </c>
      <c r="AQ1" s="139" t="s">
        <v>574</v>
      </c>
      <c r="AR1" s="139" t="s">
        <v>573</v>
      </c>
      <c r="AS1" s="139" t="s">
        <v>572</v>
      </c>
      <c r="AT1" s="139" t="s">
        <v>571</v>
      </c>
      <c r="AU1" s="139" t="s">
        <v>570</v>
      </c>
      <c r="AV1" s="139" t="s">
        <v>569</v>
      </c>
      <c r="AW1" s="139" t="s">
        <v>568</v>
      </c>
      <c r="AX1" s="139" t="s">
        <v>567</v>
      </c>
      <c r="AY1" s="139" t="s">
        <v>566</v>
      </c>
      <c r="AZ1" s="139" t="s">
        <v>565</v>
      </c>
      <c r="BA1" s="139" t="s">
        <v>564</v>
      </c>
      <c r="BB1" s="139" t="s">
        <v>563</v>
      </c>
      <c r="BC1" s="139" t="s">
        <v>562</v>
      </c>
      <c r="BD1" s="139" t="s">
        <v>561</v>
      </c>
      <c r="BE1" s="139" t="s">
        <v>560</v>
      </c>
      <c r="BF1" s="139" t="s">
        <v>559</v>
      </c>
      <c r="BG1" s="139" t="s">
        <v>558</v>
      </c>
      <c r="BH1" s="139" t="s">
        <v>557</v>
      </c>
      <c r="BI1" s="139" t="s">
        <v>556</v>
      </c>
      <c r="BJ1" s="139" t="s">
        <v>555</v>
      </c>
      <c r="BK1" s="139" t="s">
        <v>554</v>
      </c>
      <c r="BL1" s="139" t="s">
        <v>553</v>
      </c>
      <c r="BM1" s="139" t="s">
        <v>552</v>
      </c>
      <c r="BN1" s="139" t="s">
        <v>551</v>
      </c>
      <c r="BO1" s="139" t="s">
        <v>550</v>
      </c>
      <c r="BP1" s="139" t="s">
        <v>549</v>
      </c>
      <c r="BQ1" s="139" t="s">
        <v>548</v>
      </c>
      <c r="BR1" s="139" t="s">
        <v>547</v>
      </c>
      <c r="BS1" s="139" t="s">
        <v>546</v>
      </c>
      <c r="BT1" s="139" t="s">
        <v>545</v>
      </c>
      <c r="BU1" s="139" t="s">
        <v>544</v>
      </c>
      <c r="BV1" s="139" t="s">
        <v>543</v>
      </c>
      <c r="BW1" s="139" t="s">
        <v>542</v>
      </c>
      <c r="BX1" s="139" t="s">
        <v>541</v>
      </c>
      <c r="BY1" s="139" t="s">
        <v>540</v>
      </c>
      <c r="BZ1" s="139" t="s">
        <v>539</v>
      </c>
      <c r="CA1" s="139" t="s">
        <v>538</v>
      </c>
      <c r="CB1" s="139" t="s">
        <v>537</v>
      </c>
      <c r="CC1" s="139" t="s">
        <v>536</v>
      </c>
      <c r="CD1" s="139" t="s">
        <v>535</v>
      </c>
      <c r="CE1" s="139" t="s">
        <v>534</v>
      </c>
      <c r="CF1" s="139" t="s">
        <v>533</v>
      </c>
      <c r="CG1" s="139" t="s">
        <v>532</v>
      </c>
      <c r="CH1" s="139" t="s">
        <v>531</v>
      </c>
      <c r="CI1" s="139" t="s">
        <v>530</v>
      </c>
      <c r="CJ1" s="139" t="s">
        <v>529</v>
      </c>
      <c r="CK1" s="139" t="s">
        <v>528</v>
      </c>
      <c r="CL1" s="139" t="s">
        <v>527</v>
      </c>
      <c r="CM1" s="139" t="s">
        <v>526</v>
      </c>
      <c r="CN1" s="139" t="s">
        <v>525</v>
      </c>
      <c r="CO1" s="139" t="s">
        <v>524</v>
      </c>
      <c r="CP1" s="139" t="s">
        <v>523</v>
      </c>
      <c r="CQ1" s="139" t="s">
        <v>522</v>
      </c>
      <c r="CR1" s="139" t="s">
        <v>521</v>
      </c>
      <c r="CS1" s="139" t="s">
        <v>520</v>
      </c>
      <c r="CT1" s="139" t="s">
        <v>519</v>
      </c>
      <c r="CU1" s="139" t="s">
        <v>518</v>
      </c>
      <c r="CV1" s="139" t="s">
        <v>517</v>
      </c>
      <c r="CW1" s="139" t="s">
        <v>516</v>
      </c>
      <c r="CX1" s="139" t="s">
        <v>515</v>
      </c>
      <c r="CY1" s="139" t="s">
        <v>514</v>
      </c>
      <c r="CZ1" s="139" t="s">
        <v>513</v>
      </c>
      <c r="DA1" s="139" t="s">
        <v>512</v>
      </c>
      <c r="DB1" s="139" t="s">
        <v>511</v>
      </c>
      <c r="DC1" s="139" t="s">
        <v>510</v>
      </c>
      <c r="DD1" s="139" t="s">
        <v>509</v>
      </c>
      <c r="DE1" s="139" t="s">
        <v>508</v>
      </c>
      <c r="DF1" s="139" t="s">
        <v>507</v>
      </c>
      <c r="DG1" s="139" t="s">
        <v>506</v>
      </c>
      <c r="DH1" s="139" t="s">
        <v>505</v>
      </c>
      <c r="DI1" s="139" t="s">
        <v>504</v>
      </c>
      <c r="DJ1" s="139" t="s">
        <v>503</v>
      </c>
      <c r="DK1" s="139" t="s">
        <v>502</v>
      </c>
      <c r="DL1" s="139" t="s">
        <v>501</v>
      </c>
      <c r="DM1" s="139" t="s">
        <v>500</v>
      </c>
      <c r="DN1" s="139" t="s">
        <v>499</v>
      </c>
      <c r="DO1" s="139" t="s">
        <v>498</v>
      </c>
      <c r="DP1" s="139" t="s">
        <v>497</v>
      </c>
      <c r="DQ1" s="139" t="s">
        <v>496</v>
      </c>
      <c r="DR1" s="139" t="s">
        <v>495</v>
      </c>
      <c r="DS1" s="139" t="s">
        <v>494</v>
      </c>
      <c r="DT1" s="139" t="s">
        <v>493</v>
      </c>
      <c r="DU1" s="139" t="s">
        <v>492</v>
      </c>
      <c r="DV1" s="139" t="s">
        <v>491</v>
      </c>
      <c r="DW1" s="139" t="s">
        <v>490</v>
      </c>
      <c r="DX1" s="139" t="s">
        <v>489</v>
      </c>
      <c r="DY1" s="139" t="s">
        <v>488</v>
      </c>
      <c r="DZ1" s="139" t="s">
        <v>487</v>
      </c>
      <c r="EA1" s="139" t="s">
        <v>486</v>
      </c>
      <c r="EB1" s="139" t="s">
        <v>485</v>
      </c>
      <c r="EC1" s="139" t="s">
        <v>484</v>
      </c>
      <c r="ED1" s="139" t="s">
        <v>483</v>
      </c>
      <c r="EE1" s="139" t="s">
        <v>482</v>
      </c>
      <c r="EF1" s="139" t="s">
        <v>481</v>
      </c>
      <c r="EG1" s="139" t="s">
        <v>480</v>
      </c>
      <c r="EH1" s="139" t="s">
        <v>479</v>
      </c>
      <c r="EI1" s="139" t="s">
        <v>478</v>
      </c>
      <c r="EJ1" s="139" t="s">
        <v>477</v>
      </c>
      <c r="EK1" s="139" t="s">
        <v>476</v>
      </c>
      <c r="EL1" s="139" t="s">
        <v>475</v>
      </c>
      <c r="EM1" s="139" t="s">
        <v>474</v>
      </c>
      <c r="EN1" s="139" t="s">
        <v>473</v>
      </c>
      <c r="EO1" s="139" t="s">
        <v>472</v>
      </c>
      <c r="EP1" s="139" t="s">
        <v>471</v>
      </c>
      <c r="EQ1" s="139" t="s">
        <v>470</v>
      </c>
      <c r="ER1" s="139" t="s">
        <v>469</v>
      </c>
      <c r="ES1" s="139" t="s">
        <v>468</v>
      </c>
      <c r="ET1" s="139" t="s">
        <v>467</v>
      </c>
      <c r="EU1" s="139" t="s">
        <v>466</v>
      </c>
      <c r="EV1" s="139" t="s">
        <v>465</v>
      </c>
      <c r="EW1" s="139" t="s">
        <v>464</v>
      </c>
      <c r="EX1" s="139" t="s">
        <v>463</v>
      </c>
      <c r="EY1" s="139" t="s">
        <v>462</v>
      </c>
      <c r="EZ1" s="139" t="s">
        <v>461</v>
      </c>
      <c r="FA1" s="139" t="s">
        <v>460</v>
      </c>
      <c r="FB1" s="139" t="s">
        <v>459</v>
      </c>
      <c r="FC1" s="139" t="s">
        <v>458</v>
      </c>
      <c r="FD1" s="139" t="s">
        <v>457</v>
      </c>
      <c r="FE1" s="139" t="s">
        <v>456</v>
      </c>
      <c r="FF1" s="139" t="s">
        <v>455</v>
      </c>
      <c r="FG1" s="139" t="s">
        <v>454</v>
      </c>
      <c r="FH1" s="139" t="s">
        <v>453</v>
      </c>
      <c r="FI1" s="139" t="s">
        <v>452</v>
      </c>
      <c r="FJ1" s="139" t="s">
        <v>451</v>
      </c>
      <c r="FK1" s="139" t="s">
        <v>450</v>
      </c>
      <c r="FL1" s="139" t="s">
        <v>449</v>
      </c>
      <c r="FM1" s="139" t="s">
        <v>448</v>
      </c>
      <c r="FN1" s="139" t="s">
        <v>447</v>
      </c>
      <c r="FO1" s="139" t="s">
        <v>446</v>
      </c>
      <c r="FP1" s="139" t="s">
        <v>445</v>
      </c>
      <c r="FQ1" s="139" t="s">
        <v>444</v>
      </c>
      <c r="FR1" s="139" t="s">
        <v>443</v>
      </c>
      <c r="FS1" s="139" t="s">
        <v>442</v>
      </c>
      <c r="FT1" s="139" t="s">
        <v>441</v>
      </c>
      <c r="FU1" s="139" t="s">
        <v>440</v>
      </c>
      <c r="FV1" s="139" t="s">
        <v>439</v>
      </c>
      <c r="FW1" s="139" t="s">
        <v>438</v>
      </c>
      <c r="FX1" s="139" t="s">
        <v>437</v>
      </c>
      <c r="FY1" s="139" t="s">
        <v>436</v>
      </c>
      <c r="FZ1" s="139" t="s">
        <v>435</v>
      </c>
      <c r="GA1" s="139" t="s">
        <v>434</v>
      </c>
      <c r="GB1" s="139" t="s">
        <v>433</v>
      </c>
    </row>
    <row r="2" spans="1:184">
      <c r="A2" s="139" t="s">
        <v>432</v>
      </c>
      <c r="B2" s="138">
        <v>0.34437699999999999</v>
      </c>
      <c r="C2" s="138">
        <v>0.42268600000000001</v>
      </c>
      <c r="D2" s="138">
        <v>0.38963500000000001</v>
      </c>
      <c r="E2" s="138">
        <v>0.40289399999999997</v>
      </c>
      <c r="F2" s="138">
        <v>0.385932</v>
      </c>
      <c r="G2" s="138">
        <v>0.42157099999999997</v>
      </c>
      <c r="H2" s="138">
        <v>0.372085</v>
      </c>
      <c r="I2" s="138">
        <v>0.32972899999999999</v>
      </c>
      <c r="J2" s="138">
        <v>0.32952700000000001</v>
      </c>
      <c r="K2" s="138">
        <v>0.32907700000000001</v>
      </c>
      <c r="L2" s="138">
        <v>0.40060800000000002</v>
      </c>
      <c r="M2" s="138">
        <v>0.36036200000000002</v>
      </c>
      <c r="N2" s="138">
        <v>0.35208800000000001</v>
      </c>
      <c r="O2" s="138">
        <v>0.32770199999999999</v>
      </c>
      <c r="P2" s="138">
        <v>0.34798000000000001</v>
      </c>
      <c r="Q2" s="138">
        <v>0.38938</v>
      </c>
      <c r="R2" s="138">
        <v>0.32944000000000001</v>
      </c>
      <c r="S2" s="138">
        <v>0.45026699999999997</v>
      </c>
      <c r="T2" s="138">
        <v>0.36459200000000003</v>
      </c>
      <c r="U2" s="138">
        <v>0.339422</v>
      </c>
      <c r="V2" s="138">
        <v>0.33080100000000001</v>
      </c>
      <c r="W2" s="138">
        <v>0.316556</v>
      </c>
      <c r="X2" s="138">
        <v>0.35381400000000002</v>
      </c>
      <c r="Y2" s="138">
        <v>0.386322</v>
      </c>
      <c r="Z2" s="138">
        <v>0.36874499999999999</v>
      </c>
      <c r="AA2" s="138">
        <v>0.34850999999999999</v>
      </c>
      <c r="AB2" s="138">
        <v>0.29553099999999999</v>
      </c>
      <c r="AC2" s="138">
        <v>0.36910900000000002</v>
      </c>
      <c r="AD2" s="138">
        <v>0.33040700000000001</v>
      </c>
      <c r="AE2" s="138">
        <v>0.32917400000000002</v>
      </c>
      <c r="AF2" s="138">
        <v>0.38091900000000001</v>
      </c>
      <c r="AG2" s="138">
        <v>0.33140900000000001</v>
      </c>
      <c r="AH2" s="138">
        <v>0.40175100000000002</v>
      </c>
      <c r="AI2" s="138">
        <v>0.36954300000000001</v>
      </c>
      <c r="AJ2" s="138">
        <v>0.36615700000000001</v>
      </c>
      <c r="AK2" s="138">
        <v>0.36064600000000002</v>
      </c>
      <c r="AL2" s="138">
        <v>0.40181899999999998</v>
      </c>
      <c r="AM2" s="138">
        <v>0.37787999999999999</v>
      </c>
      <c r="AN2" s="138">
        <v>0.394318</v>
      </c>
      <c r="AO2" s="138">
        <v>0.40449000000000002</v>
      </c>
      <c r="AP2" s="138">
        <v>0.347686</v>
      </c>
      <c r="AQ2" s="138">
        <v>0.32439299999999999</v>
      </c>
      <c r="AR2" s="138">
        <v>0.39904899999999999</v>
      </c>
      <c r="AS2" s="138">
        <v>0.40693099999999999</v>
      </c>
      <c r="AT2" s="138">
        <v>0.42156399999999999</v>
      </c>
      <c r="AU2" s="138">
        <v>0.38117299999999998</v>
      </c>
      <c r="AV2" s="138">
        <v>0.36757899999999999</v>
      </c>
      <c r="AW2" s="138">
        <v>0.45955400000000002</v>
      </c>
      <c r="AX2" s="138">
        <v>0.32020300000000002</v>
      </c>
      <c r="AY2" s="138">
        <v>0.361045</v>
      </c>
      <c r="AZ2" s="138">
        <v>0.44323800000000002</v>
      </c>
      <c r="BA2" s="138">
        <v>0.39080399999999998</v>
      </c>
      <c r="BB2" s="138">
        <v>0.43577900000000003</v>
      </c>
      <c r="BC2" s="138">
        <v>0.37184299999999998</v>
      </c>
      <c r="BD2" s="138">
        <v>0.34041300000000002</v>
      </c>
      <c r="BE2" s="138">
        <v>0.39534000000000002</v>
      </c>
      <c r="BF2" s="138">
        <v>0.40417199999999998</v>
      </c>
      <c r="BG2" s="138">
        <v>0.36676999999999998</v>
      </c>
      <c r="BH2" s="138">
        <v>0.412188</v>
      </c>
      <c r="BI2" s="138">
        <v>0.41048400000000002</v>
      </c>
      <c r="BJ2" s="138">
        <v>0.357705</v>
      </c>
      <c r="BK2" s="138">
        <v>0.37268600000000002</v>
      </c>
      <c r="BL2" s="138">
        <v>0.34795199999999998</v>
      </c>
      <c r="BM2" s="138">
        <v>0.41084700000000002</v>
      </c>
      <c r="BN2" s="138">
        <v>0.35086899999999999</v>
      </c>
      <c r="BO2" s="138">
        <v>0.41219299999999998</v>
      </c>
      <c r="BP2" s="138">
        <v>0.40833900000000001</v>
      </c>
      <c r="BQ2" s="138">
        <v>0.38298199999999999</v>
      </c>
      <c r="BR2" s="138">
        <v>0.37242500000000001</v>
      </c>
      <c r="BS2" s="138">
        <v>0.40620699999999998</v>
      </c>
      <c r="BT2" s="138">
        <v>0.41639799999999999</v>
      </c>
      <c r="BU2" s="138">
        <v>0.37181999999999998</v>
      </c>
      <c r="BV2" s="138">
        <v>0.395847</v>
      </c>
      <c r="BW2" s="138">
        <v>0.43574499999999999</v>
      </c>
      <c r="BX2" s="138">
        <v>0.40811999999999998</v>
      </c>
      <c r="BY2" s="138">
        <v>0.41798800000000003</v>
      </c>
      <c r="BZ2" s="138">
        <v>0.38229999999999997</v>
      </c>
      <c r="CA2" s="138">
        <v>0.43756800000000001</v>
      </c>
      <c r="CB2" s="138">
        <v>0.410132</v>
      </c>
      <c r="CC2" s="138">
        <v>0.387797</v>
      </c>
      <c r="CD2" s="138">
        <v>0.36707099999999998</v>
      </c>
      <c r="CE2" s="138">
        <v>0.44256899999999999</v>
      </c>
      <c r="CF2" s="138">
        <v>0.35918899999999998</v>
      </c>
      <c r="CG2" s="138">
        <v>0.38847500000000001</v>
      </c>
      <c r="CH2" s="138">
        <v>0.389708</v>
      </c>
      <c r="CI2" s="138">
        <v>0.39016000000000001</v>
      </c>
      <c r="CJ2" s="138">
        <v>0.375444</v>
      </c>
      <c r="CK2" s="138">
        <v>0.41891299999999998</v>
      </c>
      <c r="CL2" s="138">
        <v>0.40914099999999998</v>
      </c>
      <c r="CM2" s="138">
        <v>0.40032299999999998</v>
      </c>
      <c r="CN2" s="138">
        <v>0.37669799999999998</v>
      </c>
      <c r="CO2" s="138">
        <v>0.38547500000000001</v>
      </c>
      <c r="CP2" s="138">
        <v>0.377662</v>
      </c>
      <c r="CQ2" s="138">
        <v>0.45326</v>
      </c>
      <c r="CR2" s="138">
        <v>0.40087499999999998</v>
      </c>
      <c r="CS2" s="138">
        <v>0.40198099999999998</v>
      </c>
      <c r="CT2" s="138">
        <v>0.39368999999999998</v>
      </c>
      <c r="CU2" s="138">
        <v>0.391627</v>
      </c>
      <c r="CV2" s="138">
        <v>0.34364600000000001</v>
      </c>
      <c r="CW2" s="138">
        <v>0.42680800000000002</v>
      </c>
      <c r="CX2" s="138">
        <v>0.38352799999999998</v>
      </c>
      <c r="CY2" s="138">
        <v>0.37387700000000001</v>
      </c>
      <c r="CZ2" s="138">
        <v>0.367259</v>
      </c>
      <c r="DA2" s="138">
        <v>0.406721</v>
      </c>
      <c r="DB2" s="138">
        <v>0.41476099999999999</v>
      </c>
      <c r="DC2" s="138">
        <v>0.378247</v>
      </c>
      <c r="DD2" s="138">
        <v>0.387156</v>
      </c>
      <c r="DE2" s="138">
        <v>0.40854800000000002</v>
      </c>
      <c r="DF2" s="138">
        <v>0.38514399999999999</v>
      </c>
      <c r="DG2" s="138">
        <v>0.35742699999999999</v>
      </c>
      <c r="DH2" s="138">
        <v>0.37726999999999999</v>
      </c>
      <c r="DI2" s="138">
        <v>0.40738400000000002</v>
      </c>
      <c r="DJ2" s="138">
        <v>0.40199099999999999</v>
      </c>
      <c r="DK2" s="138">
        <v>0.40673199999999998</v>
      </c>
      <c r="DL2" s="138">
        <v>0.42824499999999999</v>
      </c>
      <c r="DM2" s="138">
        <v>0.39574799999999999</v>
      </c>
      <c r="DN2" s="138">
        <v>0.37674600000000003</v>
      </c>
      <c r="DO2" s="138">
        <v>0.38448500000000002</v>
      </c>
      <c r="DP2" s="138">
        <v>0.40668399999999999</v>
      </c>
      <c r="DQ2" s="138">
        <v>0.42042200000000002</v>
      </c>
      <c r="DR2" s="138">
        <v>0.397007</v>
      </c>
      <c r="DS2" s="138">
        <v>0.388544</v>
      </c>
      <c r="DT2" s="138">
        <v>0.40604099999999999</v>
      </c>
      <c r="DU2" s="138">
        <v>0.43154500000000001</v>
      </c>
      <c r="DV2" s="138">
        <v>0.42709000000000003</v>
      </c>
      <c r="DW2" s="138">
        <v>0.39669100000000002</v>
      </c>
      <c r="DX2" s="138">
        <v>0.35872799999999999</v>
      </c>
      <c r="DY2" s="138">
        <v>0.39113199999999998</v>
      </c>
      <c r="DZ2" s="138">
        <v>0.49012299999999998</v>
      </c>
      <c r="EA2" s="138">
        <v>0.37826700000000002</v>
      </c>
      <c r="EB2" s="138">
        <v>0.45105000000000001</v>
      </c>
      <c r="EC2" s="138">
        <v>0.32493499999999997</v>
      </c>
      <c r="ED2" s="138">
        <v>0.385324</v>
      </c>
      <c r="EE2" s="138">
        <v>0.40101300000000001</v>
      </c>
      <c r="EF2" s="138">
        <v>0.39235599999999998</v>
      </c>
      <c r="EG2" s="138">
        <v>0.39071099999999997</v>
      </c>
      <c r="EH2" s="138">
        <v>0.41688500000000001</v>
      </c>
      <c r="EI2" s="138">
        <v>0.40982600000000002</v>
      </c>
      <c r="EJ2" s="138">
        <v>0.333146</v>
      </c>
      <c r="EK2" s="138">
        <v>0.39797300000000002</v>
      </c>
      <c r="EL2" s="138">
        <v>0.388735</v>
      </c>
      <c r="EM2" s="138">
        <v>0.38325100000000001</v>
      </c>
      <c r="EN2" s="138">
        <v>0.36751400000000001</v>
      </c>
      <c r="EO2" s="138">
        <v>0.42178199999999999</v>
      </c>
      <c r="EP2" s="138">
        <v>0.385048</v>
      </c>
      <c r="EQ2" s="138">
        <v>0.40078999999999998</v>
      </c>
      <c r="ER2" s="138">
        <v>0.373641</v>
      </c>
      <c r="ES2" s="138">
        <v>0.39847399999999999</v>
      </c>
      <c r="ET2" s="138">
        <v>0.47128500000000001</v>
      </c>
      <c r="EU2" s="138">
        <v>0.46048600000000001</v>
      </c>
      <c r="EV2" s="138">
        <v>0.37358999999999998</v>
      </c>
      <c r="EW2" s="138">
        <v>0.386129</v>
      </c>
      <c r="EX2" s="138">
        <v>0.38715899999999998</v>
      </c>
      <c r="EY2" s="138">
        <v>0.43824999999999997</v>
      </c>
      <c r="EZ2" s="138">
        <v>0.44541199999999997</v>
      </c>
      <c r="FA2" s="138">
        <v>0.36694500000000002</v>
      </c>
      <c r="FB2" s="138">
        <v>0.41482400000000003</v>
      </c>
      <c r="FC2" s="138">
        <v>0.38857599999999998</v>
      </c>
      <c r="FD2" s="138">
        <v>0.42716700000000002</v>
      </c>
      <c r="FE2" s="138">
        <v>0.408136</v>
      </c>
      <c r="FF2" s="138">
        <v>0.422489</v>
      </c>
      <c r="FG2" s="138">
        <v>0.43611899999999998</v>
      </c>
      <c r="FH2" s="138">
        <v>0.45117600000000002</v>
      </c>
      <c r="FI2" s="138">
        <v>0.48635</v>
      </c>
      <c r="FJ2" s="138">
        <v>0.44538299999999997</v>
      </c>
      <c r="FK2" s="138">
        <v>0.40990900000000002</v>
      </c>
      <c r="FL2" s="138">
        <v>0.37018000000000001</v>
      </c>
      <c r="FM2" s="138">
        <v>0.46708300000000003</v>
      </c>
      <c r="FN2" s="138">
        <v>0.43959999999999999</v>
      </c>
      <c r="FO2" s="138">
        <v>0.37699100000000002</v>
      </c>
      <c r="FP2" s="138">
        <v>0.42430099999999998</v>
      </c>
      <c r="FQ2" s="138">
        <v>0.43867200000000001</v>
      </c>
      <c r="FR2" s="138">
        <v>0.43218600000000001</v>
      </c>
      <c r="FS2" s="138">
        <v>0.41370299999999999</v>
      </c>
      <c r="FT2" s="138">
        <v>0.418659</v>
      </c>
      <c r="FU2" s="138">
        <v>0.42608600000000002</v>
      </c>
      <c r="FV2" s="138">
        <v>0.46120800000000001</v>
      </c>
      <c r="FW2" s="138">
        <v>0.44448700000000002</v>
      </c>
      <c r="FX2" s="138">
        <v>0.41421799999999998</v>
      </c>
      <c r="FY2" s="138">
        <v>0.43146699999999999</v>
      </c>
      <c r="FZ2" s="138">
        <v>0.43060300000000001</v>
      </c>
      <c r="GA2" s="138">
        <v>0.45643600000000001</v>
      </c>
      <c r="GB2" s="138">
        <v>0.45899099999999998</v>
      </c>
    </row>
    <row r="3" spans="1:184">
      <c r="A3" s="139" t="s">
        <v>431</v>
      </c>
      <c r="B3" s="138">
        <v>0.43953199999999998</v>
      </c>
      <c r="C3" s="138">
        <v>0.34792800000000002</v>
      </c>
      <c r="D3" s="138">
        <v>0.41836499999999999</v>
      </c>
      <c r="E3" s="138">
        <v>0.37862800000000002</v>
      </c>
      <c r="F3" s="138">
        <v>0.37246899999999999</v>
      </c>
      <c r="G3" s="138">
        <v>0.42057099999999997</v>
      </c>
      <c r="H3" s="138">
        <v>0.38852500000000001</v>
      </c>
      <c r="I3" s="138">
        <v>0.327513</v>
      </c>
      <c r="J3" s="138">
        <v>0.35532799999999998</v>
      </c>
      <c r="K3" s="138">
        <v>0.35877700000000001</v>
      </c>
      <c r="L3" s="138">
        <v>0.38122400000000001</v>
      </c>
      <c r="M3" s="138">
        <v>0.34222999999999998</v>
      </c>
      <c r="N3" s="138">
        <v>0.389434</v>
      </c>
      <c r="O3" s="138">
        <v>0.36892599999999998</v>
      </c>
      <c r="P3" s="138">
        <v>0.41052300000000003</v>
      </c>
      <c r="Q3" s="138">
        <v>0.34351999999999999</v>
      </c>
      <c r="R3" s="138">
        <v>0.36735099999999998</v>
      </c>
      <c r="S3" s="138">
        <v>0.42403800000000003</v>
      </c>
      <c r="T3" s="138">
        <v>0.36780200000000002</v>
      </c>
      <c r="U3" s="138">
        <v>0.36235800000000001</v>
      </c>
      <c r="V3" s="138">
        <v>0.35642000000000001</v>
      </c>
      <c r="W3" s="138">
        <v>0.40329700000000002</v>
      </c>
      <c r="X3" s="138">
        <v>0.40753800000000001</v>
      </c>
      <c r="Y3" s="138">
        <v>0.39997199999999999</v>
      </c>
      <c r="Z3" s="138">
        <v>0.39438000000000001</v>
      </c>
      <c r="AA3" s="138">
        <v>0.40187099999999998</v>
      </c>
      <c r="AB3" s="138">
        <v>0.372338</v>
      </c>
      <c r="AC3" s="138">
        <v>0.394984</v>
      </c>
      <c r="AD3" s="138">
        <v>0.36182500000000001</v>
      </c>
      <c r="AE3" s="138">
        <v>0.39988400000000002</v>
      </c>
      <c r="AF3" s="138">
        <v>0.40371400000000002</v>
      </c>
      <c r="AG3" s="138">
        <v>0.37098399999999998</v>
      </c>
      <c r="AH3" s="138">
        <v>0.41312500000000002</v>
      </c>
      <c r="AI3" s="138">
        <v>0.41979499999999997</v>
      </c>
      <c r="AJ3" s="138">
        <v>0.41988399999999998</v>
      </c>
      <c r="AK3" s="138">
        <v>0.410773</v>
      </c>
      <c r="AL3" s="138">
        <v>0.47168300000000002</v>
      </c>
      <c r="AM3" s="138">
        <v>0.390071</v>
      </c>
      <c r="AN3" s="138">
        <v>0.381741</v>
      </c>
      <c r="AO3" s="138">
        <v>0.332866</v>
      </c>
      <c r="AP3" s="138">
        <v>0.384077</v>
      </c>
      <c r="AQ3" s="138">
        <v>0.38484600000000002</v>
      </c>
      <c r="AR3" s="138">
        <v>0.37906600000000001</v>
      </c>
      <c r="AS3" s="138">
        <v>0.42508699999999999</v>
      </c>
      <c r="AT3" s="138">
        <v>0.46634399999999998</v>
      </c>
      <c r="AU3" s="138">
        <v>0.422842</v>
      </c>
      <c r="AV3" s="138">
        <v>0.42618499999999998</v>
      </c>
      <c r="AW3" s="138">
        <v>0.46068100000000001</v>
      </c>
      <c r="AX3" s="138">
        <v>0.37752599999999997</v>
      </c>
      <c r="AY3" s="138">
        <v>0.347694</v>
      </c>
      <c r="AZ3" s="138">
        <v>0.36662600000000001</v>
      </c>
      <c r="BA3" s="138">
        <v>0.41826799999999997</v>
      </c>
      <c r="BB3" s="138">
        <v>0.40326099999999998</v>
      </c>
      <c r="BC3" s="138">
        <v>0.37470500000000001</v>
      </c>
      <c r="BD3" s="138">
        <v>0.377668</v>
      </c>
      <c r="BE3" s="138">
        <v>0.460789</v>
      </c>
      <c r="BF3" s="138">
        <v>0.42074299999999998</v>
      </c>
      <c r="BG3" s="138">
        <v>0.33052599999999999</v>
      </c>
      <c r="BH3" s="138">
        <v>0.43703500000000001</v>
      </c>
      <c r="BI3" s="138">
        <v>0.36464000000000002</v>
      </c>
      <c r="BJ3" s="138">
        <v>0.35437200000000002</v>
      </c>
      <c r="BK3" s="138">
        <v>0.4138</v>
      </c>
      <c r="BL3" s="138">
        <v>0.412497</v>
      </c>
      <c r="BM3" s="138">
        <v>0.38791300000000001</v>
      </c>
      <c r="BN3" s="138">
        <v>0.38353900000000002</v>
      </c>
      <c r="BO3" s="138">
        <v>0.39690599999999998</v>
      </c>
      <c r="BP3" s="138">
        <v>0.39788499999999999</v>
      </c>
      <c r="BQ3" s="138">
        <v>0.31586599999999998</v>
      </c>
      <c r="BR3" s="138">
        <v>0.38673400000000002</v>
      </c>
      <c r="BS3" s="138">
        <v>0.42924200000000001</v>
      </c>
      <c r="BT3" s="138">
        <v>0.41780899999999999</v>
      </c>
      <c r="BU3" s="138">
        <v>0.37668699999999999</v>
      </c>
      <c r="BV3" s="138">
        <v>0.43858900000000001</v>
      </c>
      <c r="BW3" s="138">
        <v>0.41991000000000001</v>
      </c>
      <c r="BX3" s="138">
        <v>0.40726600000000002</v>
      </c>
      <c r="BY3" s="138">
        <v>0.36893300000000001</v>
      </c>
      <c r="BZ3" s="138">
        <v>0.40796399999999999</v>
      </c>
      <c r="CA3" s="138">
        <v>0.44440499999999999</v>
      </c>
      <c r="CB3" s="138">
        <v>0.38880900000000002</v>
      </c>
      <c r="CC3" s="138">
        <v>0.37106099999999997</v>
      </c>
      <c r="CD3" s="138">
        <v>0.3805</v>
      </c>
      <c r="CE3" s="138">
        <v>0.41076000000000001</v>
      </c>
      <c r="CF3" s="138">
        <v>0.35564499999999999</v>
      </c>
      <c r="CG3" s="138">
        <v>0.38460800000000001</v>
      </c>
      <c r="CH3" s="138">
        <v>0.41572500000000001</v>
      </c>
      <c r="CI3" s="138">
        <v>0.40158199999999999</v>
      </c>
      <c r="CJ3" s="138">
        <v>0.42130299999999998</v>
      </c>
      <c r="CK3" s="138">
        <v>0.40529100000000001</v>
      </c>
      <c r="CL3" s="138">
        <v>0.44288</v>
      </c>
      <c r="CM3" s="138">
        <v>0.38273499999999999</v>
      </c>
      <c r="CN3" s="138">
        <v>0.37493799999999999</v>
      </c>
      <c r="CO3" s="138">
        <v>0.357317</v>
      </c>
      <c r="CP3" s="138">
        <v>0.36180800000000002</v>
      </c>
      <c r="CQ3" s="138">
        <v>0.39837400000000001</v>
      </c>
      <c r="CR3" s="138">
        <v>0.42726199999999998</v>
      </c>
      <c r="CS3" s="138">
        <v>0.396401</v>
      </c>
      <c r="CT3" s="138">
        <v>0.38235200000000003</v>
      </c>
      <c r="CU3" s="138">
        <v>0.42250100000000002</v>
      </c>
      <c r="CV3" s="138">
        <v>0.40588800000000003</v>
      </c>
      <c r="CW3" s="138">
        <v>0.439193</v>
      </c>
      <c r="CX3" s="138">
        <v>0.43854700000000002</v>
      </c>
      <c r="CY3" s="138">
        <v>0.36490400000000001</v>
      </c>
      <c r="CZ3" s="138">
        <v>0.39297599999999999</v>
      </c>
      <c r="DA3" s="138">
        <v>0.41512500000000002</v>
      </c>
      <c r="DB3" s="138">
        <v>0.39859699999999998</v>
      </c>
      <c r="DC3" s="138">
        <v>0.45633699999999999</v>
      </c>
      <c r="DD3" s="138">
        <v>0.42683500000000002</v>
      </c>
      <c r="DE3" s="138">
        <v>0.470028</v>
      </c>
      <c r="DF3" s="138">
        <v>0.37362600000000001</v>
      </c>
      <c r="DG3" s="138">
        <v>0.408831</v>
      </c>
      <c r="DH3" s="138">
        <v>0.370562</v>
      </c>
      <c r="DI3" s="138">
        <v>0.38794299999999998</v>
      </c>
      <c r="DJ3" s="138">
        <v>0.38134899999999999</v>
      </c>
      <c r="DK3" s="138">
        <v>0.40043200000000001</v>
      </c>
      <c r="DL3" s="138">
        <v>0.43618899999999999</v>
      </c>
      <c r="DM3" s="138">
        <v>0.46374900000000002</v>
      </c>
      <c r="DN3" s="138">
        <v>0.39522200000000002</v>
      </c>
      <c r="DO3" s="138">
        <v>0.40732499999999999</v>
      </c>
      <c r="DP3" s="138">
        <v>0.406198</v>
      </c>
      <c r="DQ3" s="138">
        <v>0.41706900000000002</v>
      </c>
      <c r="DR3" s="138">
        <v>0.37704700000000002</v>
      </c>
      <c r="DS3" s="138">
        <v>0.364705</v>
      </c>
      <c r="DT3" s="138">
        <v>0.407057</v>
      </c>
      <c r="DU3" s="138">
        <v>0.42663099999999998</v>
      </c>
      <c r="DV3" s="138">
        <v>0.39894400000000002</v>
      </c>
      <c r="DW3" s="138">
        <v>0.442106</v>
      </c>
      <c r="DX3" s="138">
        <v>0.40696399999999999</v>
      </c>
      <c r="DY3" s="138">
        <v>0.38064399999999998</v>
      </c>
      <c r="DZ3" s="138">
        <v>0.45833800000000002</v>
      </c>
      <c r="EA3" s="138">
        <v>0.40399400000000002</v>
      </c>
      <c r="EB3" s="138">
        <v>0.42247800000000002</v>
      </c>
      <c r="EC3" s="138">
        <v>0.41783199999999998</v>
      </c>
      <c r="ED3" s="138">
        <v>0.37664999999999998</v>
      </c>
      <c r="EE3" s="138">
        <v>0.37531399999999998</v>
      </c>
      <c r="EF3" s="138">
        <v>0.377303</v>
      </c>
      <c r="EG3" s="138">
        <v>0.41781299999999999</v>
      </c>
      <c r="EH3" s="138">
        <v>0.37950200000000001</v>
      </c>
      <c r="EI3" s="138">
        <v>0.389654</v>
      </c>
      <c r="EJ3" s="138">
        <v>0.33816600000000002</v>
      </c>
      <c r="EK3" s="138">
        <v>0.39065</v>
      </c>
      <c r="EL3" s="138">
        <v>0.40854800000000002</v>
      </c>
      <c r="EM3" s="138">
        <v>0.40846100000000002</v>
      </c>
      <c r="EN3" s="138">
        <v>0.38704300000000003</v>
      </c>
      <c r="EO3" s="138">
        <v>0.41511500000000001</v>
      </c>
      <c r="EP3" s="138">
        <v>0.41602600000000001</v>
      </c>
      <c r="EQ3" s="138">
        <v>0.369367</v>
      </c>
      <c r="ER3" s="138">
        <v>0.40281699999999998</v>
      </c>
      <c r="ES3" s="138">
        <v>0.41556599999999999</v>
      </c>
      <c r="ET3" s="138">
        <v>0.45050699999999999</v>
      </c>
      <c r="EU3" s="138">
        <v>0.48275800000000002</v>
      </c>
      <c r="EV3" s="138">
        <v>0.38466899999999998</v>
      </c>
      <c r="EW3" s="138">
        <v>0.40770200000000001</v>
      </c>
      <c r="EX3" s="138">
        <v>0.38972600000000002</v>
      </c>
      <c r="EY3" s="138">
        <v>0.447241</v>
      </c>
      <c r="EZ3" s="138">
        <v>0.38736399999999999</v>
      </c>
      <c r="FA3" s="138">
        <v>0.43242999999999998</v>
      </c>
      <c r="FB3" s="138">
        <v>0.37295299999999998</v>
      </c>
      <c r="FC3" s="138">
        <v>0.370085</v>
      </c>
      <c r="FD3" s="138">
        <v>0.39232400000000001</v>
      </c>
      <c r="FE3" s="138">
        <v>0.43447999999999998</v>
      </c>
      <c r="FF3" s="138">
        <v>0.42531799999999997</v>
      </c>
      <c r="FG3" s="138">
        <v>0.42559999999999998</v>
      </c>
      <c r="FH3" s="138">
        <v>0.46942600000000001</v>
      </c>
      <c r="FI3" s="138">
        <v>0.454287</v>
      </c>
      <c r="FJ3" s="138">
        <v>0.40208300000000002</v>
      </c>
      <c r="FK3" s="138">
        <v>0.40527299999999999</v>
      </c>
      <c r="FL3" s="138">
        <v>0.45068200000000003</v>
      </c>
      <c r="FM3" s="138">
        <v>0.42238100000000001</v>
      </c>
      <c r="FN3" s="138">
        <v>0.44696200000000003</v>
      </c>
      <c r="FO3" s="138">
        <v>0.42996400000000001</v>
      </c>
      <c r="FP3" s="138">
        <v>0.385322</v>
      </c>
      <c r="FQ3" s="138">
        <v>0.43660900000000002</v>
      </c>
      <c r="FR3" s="138">
        <v>0.44947700000000002</v>
      </c>
      <c r="FS3" s="138">
        <v>0.38544600000000001</v>
      </c>
      <c r="FT3" s="138">
        <v>0.39967200000000003</v>
      </c>
      <c r="FU3" s="138">
        <v>0.37833299999999997</v>
      </c>
      <c r="FV3" s="138">
        <v>0.42913299999999999</v>
      </c>
      <c r="FW3" s="138">
        <v>0.41370899999999999</v>
      </c>
      <c r="FX3" s="138">
        <v>0.33552199999999999</v>
      </c>
      <c r="FY3" s="138">
        <v>0.42233900000000002</v>
      </c>
      <c r="FZ3" s="138">
        <v>0.442305</v>
      </c>
      <c r="GA3" s="138">
        <v>0.39807999999999999</v>
      </c>
      <c r="GB3" s="138">
        <v>0.44062699999999999</v>
      </c>
    </row>
    <row r="4" spans="1:184">
      <c r="A4" s="139" t="s">
        <v>430</v>
      </c>
      <c r="B4" s="138">
        <v>0.391629</v>
      </c>
      <c r="C4" s="138">
        <v>0.34511500000000001</v>
      </c>
      <c r="D4" s="138">
        <v>0.36609799999999998</v>
      </c>
      <c r="E4" s="138">
        <v>0.35223300000000002</v>
      </c>
      <c r="F4" s="138">
        <v>0.37301600000000001</v>
      </c>
      <c r="G4" s="138">
        <v>0.39252700000000001</v>
      </c>
      <c r="H4" s="138">
        <v>0.354352</v>
      </c>
      <c r="I4" s="138">
        <v>0.293819</v>
      </c>
      <c r="J4" s="138">
        <v>0.33310299999999998</v>
      </c>
      <c r="K4" s="138">
        <v>0.33713500000000002</v>
      </c>
      <c r="L4" s="138">
        <v>0.39052700000000001</v>
      </c>
      <c r="M4" s="138">
        <v>0.327511</v>
      </c>
      <c r="N4" s="138">
        <v>0.38178200000000001</v>
      </c>
      <c r="O4" s="138">
        <v>0.26692900000000003</v>
      </c>
      <c r="P4" s="138">
        <v>0.33905299999999999</v>
      </c>
      <c r="Q4" s="138">
        <v>0.313554</v>
      </c>
      <c r="R4" s="138">
        <v>0.28356900000000002</v>
      </c>
      <c r="S4" s="138">
        <v>0.33771400000000001</v>
      </c>
      <c r="T4" s="138">
        <v>0.32534999999999997</v>
      </c>
      <c r="U4" s="138">
        <v>0.312085</v>
      </c>
      <c r="V4" s="138">
        <v>0.342362</v>
      </c>
      <c r="W4" s="138">
        <v>0.32996199999999998</v>
      </c>
      <c r="X4" s="138">
        <v>0.34603</v>
      </c>
      <c r="Y4" s="138">
        <v>0.33854400000000001</v>
      </c>
      <c r="Z4" s="138">
        <v>0.36815399999999998</v>
      </c>
      <c r="AA4" s="138">
        <v>0.32642700000000002</v>
      </c>
      <c r="AB4" s="138">
        <v>0.297263</v>
      </c>
      <c r="AC4" s="138">
        <v>0.35805799999999999</v>
      </c>
      <c r="AD4" s="138">
        <v>0.32342799999999999</v>
      </c>
      <c r="AE4" s="138">
        <v>0.31283899999999998</v>
      </c>
      <c r="AF4" s="138">
        <v>0.31998599999999999</v>
      </c>
      <c r="AG4" s="138">
        <v>0.326376</v>
      </c>
      <c r="AH4" s="138">
        <v>0.27498</v>
      </c>
      <c r="AI4" s="138">
        <v>0.37717299999999998</v>
      </c>
      <c r="AJ4" s="138">
        <v>0.35142000000000001</v>
      </c>
      <c r="AK4" s="138">
        <v>0.35665599999999997</v>
      </c>
      <c r="AL4" s="138">
        <v>0.43368600000000002</v>
      </c>
      <c r="AM4" s="138">
        <v>0.34317799999999998</v>
      </c>
      <c r="AN4" s="138">
        <v>0.29131600000000002</v>
      </c>
      <c r="AO4" s="138">
        <v>0.37912000000000001</v>
      </c>
      <c r="AP4" s="138">
        <v>0.29755900000000002</v>
      </c>
      <c r="AQ4" s="138">
        <v>0.29225099999999998</v>
      </c>
      <c r="AR4" s="138">
        <v>0.26755499999999999</v>
      </c>
      <c r="AS4" s="138">
        <v>0.34039599999999998</v>
      </c>
      <c r="AT4" s="138">
        <v>0.37987300000000002</v>
      </c>
      <c r="AU4" s="138">
        <v>0.323849</v>
      </c>
      <c r="AV4" s="138">
        <v>0.31802399999999997</v>
      </c>
      <c r="AW4" s="138">
        <v>0.38083299999999998</v>
      </c>
      <c r="AX4" s="138">
        <v>0.285991</v>
      </c>
      <c r="AY4" s="138">
        <v>0.30097400000000002</v>
      </c>
      <c r="AZ4" s="138">
        <v>0.39822800000000003</v>
      </c>
      <c r="BA4" s="138">
        <v>0.33733400000000002</v>
      </c>
      <c r="BB4" s="138">
        <v>0.33216699999999999</v>
      </c>
      <c r="BC4" s="138">
        <v>0.29783999999999999</v>
      </c>
      <c r="BD4" s="138">
        <v>0.33984900000000001</v>
      </c>
      <c r="BE4" s="138">
        <v>0.43848100000000001</v>
      </c>
      <c r="BF4" s="138">
        <v>0.35048299999999999</v>
      </c>
      <c r="BG4" s="138">
        <v>0.330432</v>
      </c>
      <c r="BH4" s="138">
        <v>0.41676999999999997</v>
      </c>
      <c r="BI4" s="138">
        <v>0.28587099999999999</v>
      </c>
      <c r="BJ4" s="138">
        <v>0.34690300000000002</v>
      </c>
      <c r="BK4" s="138">
        <v>0.34826699999999999</v>
      </c>
      <c r="BL4" s="138">
        <v>0.28947000000000001</v>
      </c>
      <c r="BM4" s="138">
        <v>0.27610299999999999</v>
      </c>
      <c r="BN4" s="138">
        <v>0.36618099999999998</v>
      </c>
      <c r="BO4" s="138">
        <v>0.32121499999999997</v>
      </c>
      <c r="BP4" s="138">
        <v>0.323905</v>
      </c>
      <c r="BQ4" s="138">
        <v>0.34001900000000002</v>
      </c>
      <c r="BR4" s="138">
        <v>0.27413599999999999</v>
      </c>
      <c r="BS4" s="138">
        <v>0.39471699999999998</v>
      </c>
      <c r="BT4" s="138">
        <v>0.33842</v>
      </c>
      <c r="BU4" s="138">
        <v>0.25631100000000001</v>
      </c>
      <c r="BV4" s="138">
        <v>0.36388999999999999</v>
      </c>
      <c r="BW4" s="138">
        <v>0.35681600000000002</v>
      </c>
      <c r="BX4" s="138">
        <v>0.337453</v>
      </c>
      <c r="BY4" s="138">
        <v>0.39210499999999998</v>
      </c>
      <c r="BZ4" s="138">
        <v>0.32980100000000001</v>
      </c>
      <c r="CA4" s="138">
        <v>0.40238099999999999</v>
      </c>
      <c r="CB4" s="138">
        <v>0.41592200000000001</v>
      </c>
      <c r="CC4" s="138">
        <v>0.35394900000000001</v>
      </c>
      <c r="CD4" s="138">
        <v>0.34270699999999998</v>
      </c>
      <c r="CE4" s="138">
        <v>0.41209099999999999</v>
      </c>
      <c r="CF4" s="138">
        <v>0.345277</v>
      </c>
      <c r="CG4" s="138">
        <v>0.331959</v>
      </c>
      <c r="CH4" s="138">
        <v>0.40442699999999998</v>
      </c>
      <c r="CI4" s="138">
        <v>0.33504</v>
      </c>
      <c r="CJ4" s="138">
        <v>0.30684800000000001</v>
      </c>
      <c r="CK4" s="138">
        <v>0.32883499999999999</v>
      </c>
      <c r="CL4" s="138">
        <v>0.35489100000000001</v>
      </c>
      <c r="CM4" s="138">
        <v>0.33393200000000001</v>
      </c>
      <c r="CN4" s="138">
        <v>0.27380399999999999</v>
      </c>
      <c r="CO4" s="138">
        <v>0.28272700000000001</v>
      </c>
      <c r="CP4" s="138">
        <v>0.31842500000000001</v>
      </c>
      <c r="CQ4" s="138">
        <v>0.32458999999999999</v>
      </c>
      <c r="CR4" s="138">
        <v>0.36477199999999999</v>
      </c>
      <c r="CS4" s="138">
        <v>0.385125</v>
      </c>
      <c r="CT4" s="138">
        <v>0.41026099999999999</v>
      </c>
      <c r="CU4" s="138">
        <v>0.413661</v>
      </c>
      <c r="CV4" s="138">
        <v>0.37871500000000002</v>
      </c>
      <c r="CW4" s="138">
        <v>0.33667399999999997</v>
      </c>
      <c r="CX4" s="138">
        <v>0.36516799999999999</v>
      </c>
      <c r="CY4" s="138">
        <v>0.37777899999999998</v>
      </c>
      <c r="CZ4" s="138">
        <v>0.305448</v>
      </c>
      <c r="DA4" s="138">
        <v>0.40903200000000001</v>
      </c>
      <c r="DB4" s="138">
        <v>0.35176600000000002</v>
      </c>
      <c r="DC4" s="138">
        <v>0.40370600000000001</v>
      </c>
      <c r="DD4" s="138">
        <v>0.40093699999999999</v>
      </c>
      <c r="DE4" s="138">
        <v>0.37575999999999998</v>
      </c>
      <c r="DF4" s="138">
        <v>0.30623</v>
      </c>
      <c r="DG4" s="138">
        <v>0.37793100000000002</v>
      </c>
      <c r="DH4" s="138">
        <v>0.36043900000000001</v>
      </c>
      <c r="DI4" s="138">
        <v>0.38929000000000002</v>
      </c>
      <c r="DJ4" s="138">
        <v>0.32152999999999998</v>
      </c>
      <c r="DK4" s="138">
        <v>0.33107199999999998</v>
      </c>
      <c r="DL4" s="138">
        <v>0.33954600000000001</v>
      </c>
      <c r="DM4" s="138">
        <v>0.40801799999999999</v>
      </c>
      <c r="DN4" s="138">
        <v>0.349416</v>
      </c>
      <c r="DO4" s="138">
        <v>0.34002300000000002</v>
      </c>
      <c r="DP4" s="138">
        <v>0.35522700000000001</v>
      </c>
      <c r="DQ4" s="138">
        <v>0.37022100000000002</v>
      </c>
      <c r="DR4" s="138">
        <v>0.32829199999999997</v>
      </c>
      <c r="DS4" s="138">
        <v>0.33280599999999999</v>
      </c>
      <c r="DT4" s="138">
        <v>0.40737699999999999</v>
      </c>
      <c r="DU4" s="138">
        <v>0.37335099999999999</v>
      </c>
      <c r="DV4" s="138">
        <v>0.31515700000000002</v>
      </c>
      <c r="DW4" s="138">
        <v>0.42026799999999997</v>
      </c>
      <c r="DX4" s="138">
        <v>0.38880100000000001</v>
      </c>
      <c r="DY4" s="138">
        <v>0.34231</v>
      </c>
      <c r="DZ4" s="138">
        <v>0.46736499999999997</v>
      </c>
      <c r="EA4" s="138">
        <v>0.34722399999999998</v>
      </c>
      <c r="EB4" s="138">
        <v>0.39241500000000001</v>
      </c>
      <c r="EC4" s="138">
        <v>0.38262499999999999</v>
      </c>
      <c r="ED4" s="138">
        <v>0.29957899999999998</v>
      </c>
      <c r="EE4" s="138">
        <v>0.35216900000000001</v>
      </c>
      <c r="EF4" s="138">
        <v>0.39214599999999999</v>
      </c>
      <c r="EG4" s="138">
        <v>0.37872299999999998</v>
      </c>
      <c r="EH4" s="138">
        <v>0.40298</v>
      </c>
      <c r="EI4" s="138">
        <v>0.35791400000000001</v>
      </c>
      <c r="EJ4" s="138">
        <v>0.37702999999999998</v>
      </c>
      <c r="EK4" s="138">
        <v>0.40049400000000002</v>
      </c>
      <c r="EL4" s="138">
        <v>0.38022899999999998</v>
      </c>
      <c r="EM4" s="138">
        <v>0.32977099999999998</v>
      </c>
      <c r="EN4" s="138">
        <v>0.29245500000000002</v>
      </c>
      <c r="EO4" s="138">
        <v>0.348852</v>
      </c>
      <c r="EP4" s="138">
        <v>0.38825300000000001</v>
      </c>
      <c r="EQ4" s="138">
        <v>0.32187300000000002</v>
      </c>
      <c r="ER4" s="138">
        <v>0.38286599999999998</v>
      </c>
      <c r="ES4" s="138">
        <v>0.41311500000000001</v>
      </c>
      <c r="ET4" s="138">
        <v>0.44855600000000001</v>
      </c>
      <c r="EU4" s="138">
        <v>0.43995800000000002</v>
      </c>
      <c r="EV4" s="138">
        <v>0.38602500000000001</v>
      </c>
      <c r="EW4" s="138">
        <v>0.36690299999999998</v>
      </c>
      <c r="EX4" s="138">
        <v>0.317633</v>
      </c>
      <c r="EY4" s="138">
        <v>0.40568900000000002</v>
      </c>
      <c r="EZ4" s="138">
        <v>0.36974499999999999</v>
      </c>
      <c r="FA4" s="138">
        <v>0.41324499999999997</v>
      </c>
      <c r="FB4" s="138">
        <v>0.35513800000000001</v>
      </c>
      <c r="FC4" s="138">
        <v>0.34561999999999998</v>
      </c>
      <c r="FD4" s="138">
        <v>0.38805299999999998</v>
      </c>
      <c r="FE4" s="138">
        <v>0.36894300000000002</v>
      </c>
      <c r="FF4" s="138">
        <v>0.44283899999999998</v>
      </c>
      <c r="FG4" s="138">
        <v>0.42266199999999998</v>
      </c>
      <c r="FH4" s="138">
        <v>0.462393</v>
      </c>
      <c r="FI4" s="138">
        <v>0.418294</v>
      </c>
      <c r="FJ4" s="138">
        <v>0.39758500000000002</v>
      </c>
      <c r="FK4" s="138">
        <v>0.32925100000000002</v>
      </c>
      <c r="FL4" s="138">
        <v>0.36750699999999997</v>
      </c>
      <c r="FM4" s="138">
        <v>0.39823500000000001</v>
      </c>
      <c r="FN4" s="138">
        <v>0.368751</v>
      </c>
      <c r="FO4" s="138">
        <v>0.37027199999999999</v>
      </c>
      <c r="FP4" s="138">
        <v>0.401671</v>
      </c>
      <c r="FQ4" s="138">
        <v>0.36982300000000001</v>
      </c>
      <c r="FR4" s="138">
        <v>0.385878</v>
      </c>
      <c r="FS4" s="138">
        <v>0.42632700000000001</v>
      </c>
      <c r="FT4" s="138">
        <v>0.41395399999999999</v>
      </c>
      <c r="FU4" s="138">
        <v>0.39049600000000001</v>
      </c>
      <c r="FV4" s="138">
        <v>0.439079</v>
      </c>
      <c r="FW4" s="138">
        <v>0.43148700000000001</v>
      </c>
      <c r="FX4" s="138">
        <v>0.37704700000000002</v>
      </c>
      <c r="FY4" s="138">
        <v>0.363145</v>
      </c>
      <c r="FZ4" s="138">
        <v>0.39721499999999998</v>
      </c>
      <c r="GA4" s="138">
        <v>0.44671</v>
      </c>
      <c r="GB4" s="138">
        <v>0.42662600000000001</v>
      </c>
    </row>
    <row r="5" spans="1:184">
      <c r="A5" s="139" t="s">
        <v>429</v>
      </c>
      <c r="B5" s="138">
        <v>0.43649500000000002</v>
      </c>
      <c r="C5" s="138">
        <v>0.36210399999999998</v>
      </c>
      <c r="D5" s="138">
        <v>0.35850500000000002</v>
      </c>
      <c r="E5" s="138">
        <v>0.351464</v>
      </c>
      <c r="F5" s="138">
        <v>0.33378999999999998</v>
      </c>
      <c r="G5" s="138">
        <v>0.41821399999999997</v>
      </c>
      <c r="H5" s="138">
        <v>0.35997899999999999</v>
      </c>
      <c r="I5" s="138">
        <v>0.32136599999999999</v>
      </c>
      <c r="J5" s="138">
        <v>0.33310200000000001</v>
      </c>
      <c r="K5" s="138">
        <v>0.32154100000000002</v>
      </c>
      <c r="L5" s="138">
        <v>0.37232700000000002</v>
      </c>
      <c r="M5" s="138">
        <v>0.30045899999999998</v>
      </c>
      <c r="N5" s="138">
        <v>0.36947600000000003</v>
      </c>
      <c r="O5" s="138">
        <v>0.39241799999999999</v>
      </c>
      <c r="P5" s="138">
        <v>0.414769</v>
      </c>
      <c r="Q5" s="138">
        <v>0.35614200000000001</v>
      </c>
      <c r="R5" s="138">
        <v>0.38165399999999999</v>
      </c>
      <c r="S5" s="138">
        <v>0.44040200000000002</v>
      </c>
      <c r="T5" s="138">
        <v>0.40451100000000001</v>
      </c>
      <c r="U5" s="138">
        <v>0.36393599999999998</v>
      </c>
      <c r="V5" s="138">
        <v>0.35174800000000001</v>
      </c>
      <c r="W5" s="138">
        <v>0.376722</v>
      </c>
      <c r="X5" s="138">
        <v>0.42038300000000001</v>
      </c>
      <c r="Y5" s="138">
        <v>0.42656300000000003</v>
      </c>
      <c r="Z5" s="138">
        <v>0.41000900000000001</v>
      </c>
      <c r="AA5" s="138">
        <v>0.387295</v>
      </c>
      <c r="AB5" s="138">
        <v>0.36249799999999999</v>
      </c>
      <c r="AC5" s="138">
        <v>0.39719700000000002</v>
      </c>
      <c r="AD5" s="138">
        <v>0.37078800000000001</v>
      </c>
      <c r="AE5" s="138">
        <v>0.40751900000000002</v>
      </c>
      <c r="AF5" s="138">
        <v>0.42425400000000002</v>
      </c>
      <c r="AG5" s="138">
        <v>0.36832999999999999</v>
      </c>
      <c r="AH5" s="138">
        <v>0.43953100000000001</v>
      </c>
      <c r="AI5" s="138">
        <v>0.45071</v>
      </c>
      <c r="AJ5" s="138">
        <v>0.389316</v>
      </c>
      <c r="AK5" s="138">
        <v>0.414715</v>
      </c>
      <c r="AL5" s="138">
        <v>0.45255099999999998</v>
      </c>
      <c r="AM5" s="138">
        <v>0.400005</v>
      </c>
      <c r="AN5" s="138">
        <v>0.38526100000000002</v>
      </c>
      <c r="AO5" s="138">
        <v>0.363848</v>
      </c>
      <c r="AP5" s="138">
        <v>0.38264399999999998</v>
      </c>
      <c r="AQ5" s="138">
        <v>0.37859700000000002</v>
      </c>
      <c r="AR5" s="138">
        <v>0.39198699999999997</v>
      </c>
      <c r="AS5" s="138">
        <v>0.415821</v>
      </c>
      <c r="AT5" s="138">
        <v>0.48232999999999998</v>
      </c>
      <c r="AU5" s="138">
        <v>0.42228599999999999</v>
      </c>
      <c r="AV5" s="138">
        <v>0.41781000000000001</v>
      </c>
      <c r="AW5" s="138">
        <v>0.449318</v>
      </c>
      <c r="AX5" s="138">
        <v>0.39103100000000002</v>
      </c>
      <c r="AY5" s="138">
        <v>0.33815800000000001</v>
      </c>
      <c r="AZ5" s="138">
        <v>0.37996600000000003</v>
      </c>
      <c r="BA5" s="138">
        <v>0.39520100000000002</v>
      </c>
      <c r="BB5" s="138">
        <v>0.38509300000000002</v>
      </c>
      <c r="BC5" s="138">
        <v>0.36375800000000003</v>
      </c>
      <c r="BD5" s="138">
        <v>0.340779</v>
      </c>
      <c r="BE5" s="138">
        <v>0.47451399999999999</v>
      </c>
      <c r="BF5" s="138">
        <v>0.43601400000000001</v>
      </c>
      <c r="BG5" s="138">
        <v>0.32356400000000002</v>
      </c>
      <c r="BH5" s="138">
        <v>0.45599600000000001</v>
      </c>
      <c r="BI5" s="138">
        <v>0.36802200000000002</v>
      </c>
      <c r="BJ5" s="138">
        <v>0.35633700000000001</v>
      </c>
      <c r="BK5" s="138">
        <v>0.432201</v>
      </c>
      <c r="BL5" s="138">
        <v>0.41097699999999998</v>
      </c>
      <c r="BM5" s="138">
        <v>0.39672000000000002</v>
      </c>
      <c r="BN5" s="138">
        <v>0.39480500000000002</v>
      </c>
      <c r="BO5" s="138">
        <v>0.40421600000000002</v>
      </c>
      <c r="BP5" s="138">
        <v>0.40134799999999998</v>
      </c>
      <c r="BQ5" s="138">
        <v>0.30800499999999997</v>
      </c>
      <c r="BR5" s="138">
        <v>0.39387499999999998</v>
      </c>
      <c r="BS5" s="138">
        <v>0.41306500000000002</v>
      </c>
      <c r="BT5" s="138">
        <v>0.42316199999999998</v>
      </c>
      <c r="BU5" s="138">
        <v>0.37503500000000001</v>
      </c>
      <c r="BV5" s="138">
        <v>0.421628</v>
      </c>
      <c r="BW5" s="138">
        <v>0.44189000000000001</v>
      </c>
      <c r="BX5" s="138">
        <v>0.42949399999999999</v>
      </c>
      <c r="BY5" s="138">
        <v>0.34644399999999997</v>
      </c>
      <c r="BZ5" s="138">
        <v>0.40731800000000001</v>
      </c>
      <c r="CA5" s="138">
        <v>0.462565</v>
      </c>
      <c r="CB5" s="138">
        <v>0.39802300000000002</v>
      </c>
      <c r="CC5" s="138">
        <v>0.40843400000000002</v>
      </c>
      <c r="CD5" s="138">
        <v>0.39084400000000002</v>
      </c>
      <c r="CE5" s="138">
        <v>0.435778</v>
      </c>
      <c r="CF5" s="138">
        <v>0.35318899999999998</v>
      </c>
      <c r="CG5" s="138">
        <v>0.41171999999999997</v>
      </c>
      <c r="CH5" s="138">
        <v>0.428983</v>
      </c>
      <c r="CI5" s="138">
        <v>0.40353</v>
      </c>
      <c r="CJ5" s="138">
        <v>0.41614299999999999</v>
      </c>
      <c r="CK5" s="138">
        <v>0.42665399999999998</v>
      </c>
      <c r="CL5" s="138">
        <v>0.46358899999999997</v>
      </c>
      <c r="CM5" s="138">
        <v>0.403117</v>
      </c>
      <c r="CN5" s="138">
        <v>0.38414199999999998</v>
      </c>
      <c r="CO5" s="138">
        <v>0.37956200000000001</v>
      </c>
      <c r="CP5" s="138">
        <v>0.38312000000000002</v>
      </c>
      <c r="CQ5" s="138">
        <v>0.41811700000000002</v>
      </c>
      <c r="CR5" s="138">
        <v>0.44203100000000001</v>
      </c>
      <c r="CS5" s="138">
        <v>0.391482</v>
      </c>
      <c r="CT5" s="138">
        <v>0.37819999999999998</v>
      </c>
      <c r="CU5" s="138">
        <v>0.41217300000000001</v>
      </c>
      <c r="CV5" s="138">
        <v>0.41148099999999999</v>
      </c>
      <c r="CW5" s="138">
        <v>0.45227899999999999</v>
      </c>
      <c r="CX5" s="138">
        <v>0.44578099999999998</v>
      </c>
      <c r="CY5" s="138">
        <v>0.369425</v>
      </c>
      <c r="CZ5" s="138">
        <v>0.398872</v>
      </c>
      <c r="DA5" s="138">
        <v>0.41358899999999998</v>
      </c>
      <c r="DB5" s="138">
        <v>0.39988600000000002</v>
      </c>
      <c r="DC5" s="138">
        <v>0.44900499999999999</v>
      </c>
      <c r="DD5" s="138">
        <v>0.423176</v>
      </c>
      <c r="DE5" s="138">
        <v>0.472665</v>
      </c>
      <c r="DF5" s="138">
        <v>0.38237700000000002</v>
      </c>
      <c r="DG5" s="138">
        <v>0.38844699999999999</v>
      </c>
      <c r="DH5" s="138">
        <v>0.35983999999999999</v>
      </c>
      <c r="DI5" s="138">
        <v>0.424979</v>
      </c>
      <c r="DJ5" s="138">
        <v>0.38187900000000002</v>
      </c>
      <c r="DK5" s="138">
        <v>0.41066900000000001</v>
      </c>
      <c r="DL5" s="138">
        <v>0.44529400000000002</v>
      </c>
      <c r="DM5" s="138">
        <v>0.460231</v>
      </c>
      <c r="DN5" s="138">
        <v>0.39025100000000001</v>
      </c>
      <c r="DO5" s="138">
        <v>0.40862199999999999</v>
      </c>
      <c r="DP5" s="138">
        <v>0.42606500000000003</v>
      </c>
      <c r="DQ5" s="138">
        <v>0.42364800000000002</v>
      </c>
      <c r="DR5" s="138">
        <v>0.397949</v>
      </c>
      <c r="DS5" s="138">
        <v>0.38712099999999999</v>
      </c>
      <c r="DT5" s="138">
        <v>0.40618300000000002</v>
      </c>
      <c r="DU5" s="138">
        <v>0.460233</v>
      </c>
      <c r="DV5" s="138">
        <v>0.40371400000000002</v>
      </c>
      <c r="DW5" s="138">
        <v>0.43808799999999998</v>
      </c>
      <c r="DX5" s="138">
        <v>0.41047800000000001</v>
      </c>
      <c r="DY5" s="138">
        <v>0.39980900000000003</v>
      </c>
      <c r="DZ5" s="138">
        <v>0.48668099999999997</v>
      </c>
      <c r="EA5" s="138">
        <v>0.42367300000000002</v>
      </c>
      <c r="EB5" s="138">
        <v>0.42252400000000001</v>
      </c>
      <c r="EC5" s="138">
        <v>0.41058299999999998</v>
      </c>
      <c r="ED5" s="138">
        <v>0.38416499999999998</v>
      </c>
      <c r="EE5" s="138">
        <v>0.39507700000000001</v>
      </c>
      <c r="EF5" s="138">
        <v>0.37221399999999999</v>
      </c>
      <c r="EG5" s="138">
        <v>0.43271199999999999</v>
      </c>
      <c r="EH5" s="138">
        <v>0.35974800000000001</v>
      </c>
      <c r="EI5" s="138">
        <v>0.408605</v>
      </c>
      <c r="EJ5" s="138">
        <v>0.35901699999999998</v>
      </c>
      <c r="EK5" s="138">
        <v>0.38567800000000002</v>
      </c>
      <c r="EL5" s="138">
        <v>0.43785800000000002</v>
      </c>
      <c r="EM5" s="138">
        <v>0.41632999999999998</v>
      </c>
      <c r="EN5" s="138">
        <v>0.39047100000000001</v>
      </c>
      <c r="EO5" s="138">
        <v>0.40038600000000002</v>
      </c>
      <c r="EP5" s="138">
        <v>0.41965000000000002</v>
      </c>
      <c r="EQ5" s="138">
        <v>0.38758900000000002</v>
      </c>
      <c r="ER5" s="138">
        <v>0.40561900000000001</v>
      </c>
      <c r="ES5" s="138">
        <v>0.386936</v>
      </c>
      <c r="ET5" s="138">
        <v>0.45325900000000002</v>
      </c>
      <c r="EU5" s="138">
        <v>0.481769</v>
      </c>
      <c r="EV5" s="138">
        <v>0.37090600000000001</v>
      </c>
      <c r="EW5" s="138">
        <v>0.42091299999999998</v>
      </c>
      <c r="EX5" s="138">
        <v>0.40205800000000003</v>
      </c>
      <c r="EY5" s="138">
        <v>0.44278699999999999</v>
      </c>
      <c r="EZ5" s="138">
        <v>0.40751999999999999</v>
      </c>
      <c r="FA5" s="138">
        <v>0.43158200000000002</v>
      </c>
      <c r="FB5" s="138">
        <v>0.355439</v>
      </c>
      <c r="FC5" s="138">
        <v>0.38469599999999998</v>
      </c>
      <c r="FD5" s="138">
        <v>0.41323199999999999</v>
      </c>
      <c r="FE5" s="138">
        <v>0.422454</v>
      </c>
      <c r="FF5" s="138">
        <v>0.44303100000000001</v>
      </c>
      <c r="FG5" s="138">
        <v>0.42309099999999999</v>
      </c>
      <c r="FH5" s="138">
        <v>0.47872100000000001</v>
      </c>
      <c r="FI5" s="138">
        <v>0.46769500000000003</v>
      </c>
      <c r="FJ5" s="138">
        <v>0.41663099999999997</v>
      </c>
      <c r="FK5" s="138">
        <v>0.39902100000000001</v>
      </c>
      <c r="FL5" s="138">
        <v>0.44165900000000002</v>
      </c>
      <c r="FM5" s="138">
        <v>0.43154199999999998</v>
      </c>
      <c r="FN5" s="138">
        <v>0.46613900000000003</v>
      </c>
      <c r="FO5" s="138">
        <v>0.41452699999999998</v>
      </c>
      <c r="FP5" s="138">
        <v>0.36421199999999998</v>
      </c>
      <c r="FQ5" s="138">
        <v>0.45494000000000001</v>
      </c>
      <c r="FR5" s="138">
        <v>0.420572</v>
      </c>
      <c r="FS5" s="138">
        <v>0.38916499999999998</v>
      </c>
      <c r="FT5" s="138">
        <v>0.38603599999999999</v>
      </c>
      <c r="FU5" s="138">
        <v>0.370141</v>
      </c>
      <c r="FV5" s="138">
        <v>0.42258099999999998</v>
      </c>
      <c r="FW5" s="138">
        <v>0.37691999999999998</v>
      </c>
      <c r="FX5" s="138">
        <v>0.35514899999999999</v>
      </c>
      <c r="FY5" s="138">
        <v>0.40938600000000003</v>
      </c>
      <c r="FZ5" s="138">
        <v>0.41889700000000002</v>
      </c>
      <c r="GA5" s="138">
        <v>0.38664700000000002</v>
      </c>
      <c r="GB5" s="138">
        <v>0.44245299999999999</v>
      </c>
    </row>
    <row r="6" spans="1:184">
      <c r="A6" s="139" t="s">
        <v>428</v>
      </c>
      <c r="B6" s="138">
        <v>0.40261799999999998</v>
      </c>
      <c r="C6" s="138">
        <v>0.30147400000000002</v>
      </c>
      <c r="D6" s="138">
        <v>0.28046300000000002</v>
      </c>
      <c r="E6" s="138">
        <v>0.29324899999999998</v>
      </c>
      <c r="F6" s="138">
        <v>0.239429</v>
      </c>
      <c r="G6" s="138">
        <v>0.39336199999999999</v>
      </c>
      <c r="H6" s="138">
        <v>0.32567000000000002</v>
      </c>
      <c r="I6" s="138">
        <v>0.29778199999999999</v>
      </c>
      <c r="J6" s="138">
        <v>0.29530099999999998</v>
      </c>
      <c r="K6" s="138">
        <v>0.28534999999999999</v>
      </c>
      <c r="L6" s="138">
        <v>0.32111400000000001</v>
      </c>
      <c r="M6" s="138">
        <v>0.257637</v>
      </c>
      <c r="N6" s="138">
        <v>0.33150600000000002</v>
      </c>
      <c r="O6" s="138">
        <v>0.36430200000000001</v>
      </c>
      <c r="P6" s="138">
        <v>0.42133199999999998</v>
      </c>
      <c r="Q6" s="138">
        <v>0.32952100000000001</v>
      </c>
      <c r="R6" s="138">
        <v>0.36732500000000001</v>
      </c>
      <c r="S6" s="138">
        <v>0.41697899999999999</v>
      </c>
      <c r="T6" s="138">
        <v>0.38323200000000002</v>
      </c>
      <c r="U6" s="138">
        <v>0.35705700000000001</v>
      </c>
      <c r="V6" s="138">
        <v>0.33820699999999998</v>
      </c>
      <c r="W6" s="138">
        <v>0.38427499999999998</v>
      </c>
      <c r="X6" s="138">
        <v>0.42532300000000001</v>
      </c>
      <c r="Y6" s="138">
        <v>0.41958800000000002</v>
      </c>
      <c r="Z6" s="138">
        <v>0.39818900000000002</v>
      </c>
      <c r="AA6" s="138">
        <v>0.38295299999999999</v>
      </c>
      <c r="AB6" s="138">
        <v>0.35679899999999998</v>
      </c>
      <c r="AC6" s="138">
        <v>0.391378</v>
      </c>
      <c r="AD6" s="138">
        <v>0.36098999999999998</v>
      </c>
      <c r="AE6" s="138">
        <v>0.38411400000000001</v>
      </c>
      <c r="AF6" s="138">
        <v>0.40006399999999998</v>
      </c>
      <c r="AG6" s="138">
        <v>0.35524600000000001</v>
      </c>
      <c r="AH6" s="138">
        <v>0.401146</v>
      </c>
      <c r="AI6" s="138">
        <v>0.41408200000000001</v>
      </c>
      <c r="AJ6" s="138">
        <v>0.38454899999999997</v>
      </c>
      <c r="AK6" s="138">
        <v>0.39097199999999999</v>
      </c>
      <c r="AL6" s="138">
        <v>0.46960400000000002</v>
      </c>
      <c r="AM6" s="138">
        <v>0.379112</v>
      </c>
      <c r="AN6" s="138">
        <v>0.39988400000000002</v>
      </c>
      <c r="AO6" s="138">
        <v>0.31307600000000002</v>
      </c>
      <c r="AP6" s="138">
        <v>0.36393500000000001</v>
      </c>
      <c r="AQ6" s="138">
        <v>0.38476700000000003</v>
      </c>
      <c r="AR6" s="138">
        <v>0.37429000000000001</v>
      </c>
      <c r="AS6" s="138">
        <v>0.408057</v>
      </c>
      <c r="AT6" s="138">
        <v>0.44401299999999999</v>
      </c>
      <c r="AU6" s="138">
        <v>0.413132</v>
      </c>
      <c r="AV6" s="138">
        <v>0.39511299999999999</v>
      </c>
      <c r="AW6" s="138">
        <v>0.432703</v>
      </c>
      <c r="AX6" s="138">
        <v>0.369363</v>
      </c>
      <c r="AY6" s="138">
        <v>0.32679999999999998</v>
      </c>
      <c r="AZ6" s="138">
        <v>0.34534100000000001</v>
      </c>
      <c r="BA6" s="138">
        <v>0.391899</v>
      </c>
      <c r="BB6" s="138">
        <v>0.37193700000000002</v>
      </c>
      <c r="BC6" s="138">
        <v>0.35201900000000003</v>
      </c>
      <c r="BD6" s="138">
        <v>0.29671599999999998</v>
      </c>
      <c r="BE6" s="138">
        <v>0.45112000000000002</v>
      </c>
      <c r="BF6" s="138">
        <v>0.40753499999999998</v>
      </c>
      <c r="BG6" s="138">
        <v>0.27307799999999999</v>
      </c>
      <c r="BH6" s="138">
        <v>0.41493099999999999</v>
      </c>
      <c r="BI6" s="138">
        <v>0.33570800000000001</v>
      </c>
      <c r="BJ6" s="138">
        <v>0.35334199999999999</v>
      </c>
      <c r="BK6" s="138">
        <v>0.409806</v>
      </c>
      <c r="BL6" s="138">
        <v>0.40112900000000001</v>
      </c>
      <c r="BM6" s="138">
        <v>0.38020100000000001</v>
      </c>
      <c r="BN6" s="138">
        <v>0.37994800000000001</v>
      </c>
      <c r="BO6" s="138">
        <v>0.39857300000000001</v>
      </c>
      <c r="BP6" s="138">
        <v>0.397289</v>
      </c>
      <c r="BQ6" s="138">
        <v>0.31711499999999998</v>
      </c>
      <c r="BR6" s="138">
        <v>0.36018299999999998</v>
      </c>
      <c r="BS6" s="138">
        <v>0.37077599999999999</v>
      </c>
      <c r="BT6" s="138">
        <v>0.423813</v>
      </c>
      <c r="BU6" s="138">
        <v>0.36832399999999998</v>
      </c>
      <c r="BV6" s="138">
        <v>0.42896600000000001</v>
      </c>
      <c r="BW6" s="138">
        <v>0.42684499999999997</v>
      </c>
      <c r="BX6" s="138">
        <v>0.41969699999999999</v>
      </c>
      <c r="BY6" s="138">
        <v>0.276696</v>
      </c>
      <c r="BZ6" s="138">
        <v>0.39611200000000002</v>
      </c>
      <c r="CA6" s="138">
        <v>0.45317299999999999</v>
      </c>
      <c r="CB6" s="138">
        <v>0.38972200000000001</v>
      </c>
      <c r="CC6" s="138">
        <v>0.39856799999999998</v>
      </c>
      <c r="CD6" s="138">
        <v>0.38299699999999998</v>
      </c>
      <c r="CE6" s="138">
        <v>0.42353499999999999</v>
      </c>
      <c r="CF6" s="138">
        <v>0.32033400000000001</v>
      </c>
      <c r="CG6" s="138">
        <v>0.40118999999999999</v>
      </c>
      <c r="CH6" s="138">
        <v>0.41732799999999998</v>
      </c>
      <c r="CI6" s="138">
        <v>0.41971999999999998</v>
      </c>
      <c r="CJ6" s="138">
        <v>0.40348499999999998</v>
      </c>
      <c r="CK6" s="138">
        <v>0.415744</v>
      </c>
      <c r="CL6" s="138">
        <v>0.43170700000000001</v>
      </c>
      <c r="CM6" s="138">
        <v>0.39626299999999998</v>
      </c>
      <c r="CN6" s="138">
        <v>0.37692799999999999</v>
      </c>
      <c r="CO6" s="138">
        <v>0.37430999999999998</v>
      </c>
      <c r="CP6" s="138">
        <v>0.358234</v>
      </c>
      <c r="CQ6" s="138">
        <v>0.39806399999999997</v>
      </c>
      <c r="CR6" s="138">
        <v>0.45252100000000001</v>
      </c>
      <c r="CS6" s="138">
        <v>0.40265099999999998</v>
      </c>
      <c r="CT6" s="138">
        <v>0.351491</v>
      </c>
      <c r="CU6" s="138">
        <v>0.39128499999999999</v>
      </c>
      <c r="CV6" s="138">
        <v>0.40701300000000001</v>
      </c>
      <c r="CW6" s="138">
        <v>0.43289499999999997</v>
      </c>
      <c r="CX6" s="138">
        <v>0.44226500000000002</v>
      </c>
      <c r="CY6" s="138">
        <v>0.34029799999999999</v>
      </c>
      <c r="CZ6" s="138">
        <v>0.38812799999999997</v>
      </c>
      <c r="DA6" s="138">
        <v>0.42708200000000002</v>
      </c>
      <c r="DB6" s="138">
        <v>0.37232900000000002</v>
      </c>
      <c r="DC6" s="138">
        <v>0.39276</v>
      </c>
      <c r="DD6" s="138">
        <v>0.40848099999999998</v>
      </c>
      <c r="DE6" s="138">
        <v>0.47142299999999998</v>
      </c>
      <c r="DF6" s="138">
        <v>0.35949799999999998</v>
      </c>
      <c r="DG6" s="138">
        <v>0.38081199999999998</v>
      </c>
      <c r="DH6" s="138">
        <v>0.31643199999999999</v>
      </c>
      <c r="DI6" s="138">
        <v>0.429371</v>
      </c>
      <c r="DJ6" s="138">
        <v>0.36762899999999998</v>
      </c>
      <c r="DK6" s="138">
        <v>0.38156000000000001</v>
      </c>
      <c r="DL6" s="138">
        <v>0.44638899999999998</v>
      </c>
      <c r="DM6" s="138">
        <v>0.45400099999999999</v>
      </c>
      <c r="DN6" s="138">
        <v>0.391065</v>
      </c>
      <c r="DO6" s="138">
        <v>0.40985199999999999</v>
      </c>
      <c r="DP6" s="138">
        <v>0.406634</v>
      </c>
      <c r="DQ6" s="138">
        <v>0.44355299999999998</v>
      </c>
      <c r="DR6" s="138">
        <v>0.37144500000000003</v>
      </c>
      <c r="DS6" s="138">
        <v>0.37130800000000003</v>
      </c>
      <c r="DT6" s="138">
        <v>0.39611800000000003</v>
      </c>
      <c r="DU6" s="138">
        <v>0.44430799999999998</v>
      </c>
      <c r="DV6" s="138">
        <v>0.42212300000000003</v>
      </c>
      <c r="DW6" s="138">
        <v>0.435423</v>
      </c>
      <c r="DX6" s="138">
        <v>0.40088099999999999</v>
      </c>
      <c r="DY6" s="138">
        <v>0.39440799999999998</v>
      </c>
      <c r="DZ6" s="138">
        <v>0.47607500000000003</v>
      </c>
      <c r="EA6" s="138">
        <v>0.42093399999999997</v>
      </c>
      <c r="EB6" s="138">
        <v>0.41911799999999999</v>
      </c>
      <c r="EC6" s="138">
        <v>0.40280300000000002</v>
      </c>
      <c r="ED6" s="138">
        <v>0.367315</v>
      </c>
      <c r="EE6" s="138">
        <v>0.353074</v>
      </c>
      <c r="EF6" s="138">
        <v>0.37233300000000003</v>
      </c>
      <c r="EG6" s="138">
        <v>0.423176</v>
      </c>
      <c r="EH6" s="138">
        <v>0.352574</v>
      </c>
      <c r="EI6" s="138">
        <v>0.40281</v>
      </c>
      <c r="EJ6" s="138">
        <v>0.32766299999999998</v>
      </c>
      <c r="EK6" s="138">
        <v>0.39188400000000001</v>
      </c>
      <c r="EL6" s="138">
        <v>0.41555500000000001</v>
      </c>
      <c r="EM6" s="138">
        <v>0.44139</v>
      </c>
      <c r="EN6" s="138">
        <v>0.39687600000000001</v>
      </c>
      <c r="EO6" s="138">
        <v>0.42343700000000001</v>
      </c>
      <c r="EP6" s="138">
        <v>0.40618700000000002</v>
      </c>
      <c r="EQ6" s="138">
        <v>0.383355</v>
      </c>
      <c r="ER6" s="138">
        <v>0.38620199999999999</v>
      </c>
      <c r="ES6" s="138">
        <v>0.36715100000000001</v>
      </c>
      <c r="ET6" s="138">
        <v>0.43847900000000001</v>
      </c>
      <c r="EU6" s="138">
        <v>0.456009</v>
      </c>
      <c r="EV6" s="138">
        <v>0.35193999999999998</v>
      </c>
      <c r="EW6" s="138">
        <v>0.410748</v>
      </c>
      <c r="EX6" s="138">
        <v>0.379021</v>
      </c>
      <c r="EY6" s="138">
        <v>0.46037600000000001</v>
      </c>
      <c r="EZ6" s="138">
        <v>0.37806699999999999</v>
      </c>
      <c r="FA6" s="138">
        <v>0.44661400000000001</v>
      </c>
      <c r="FB6" s="138">
        <v>0.327046</v>
      </c>
      <c r="FC6" s="138">
        <v>0.36472900000000003</v>
      </c>
      <c r="FD6" s="138">
        <v>0.38906400000000002</v>
      </c>
      <c r="FE6" s="138">
        <v>0.41375000000000001</v>
      </c>
      <c r="FF6" s="138">
        <v>0.419373</v>
      </c>
      <c r="FG6" s="138">
        <v>0.43373</v>
      </c>
      <c r="FH6" s="138">
        <v>0.45214300000000002</v>
      </c>
      <c r="FI6" s="138">
        <v>0.466227</v>
      </c>
      <c r="FJ6" s="138">
        <v>0.36886999999999998</v>
      </c>
      <c r="FK6" s="138">
        <v>0.40302300000000002</v>
      </c>
      <c r="FL6" s="138">
        <v>0.44931300000000002</v>
      </c>
      <c r="FM6" s="138">
        <v>0.42601299999999998</v>
      </c>
      <c r="FN6" s="138">
        <v>0.44500600000000001</v>
      </c>
      <c r="FO6" s="138">
        <v>0.40652300000000002</v>
      </c>
      <c r="FP6" s="138">
        <v>0.38454100000000002</v>
      </c>
      <c r="FQ6" s="138">
        <v>0.43382500000000002</v>
      </c>
      <c r="FR6" s="138">
        <v>0.41063699999999997</v>
      </c>
      <c r="FS6" s="138">
        <v>0.36503999999999998</v>
      </c>
      <c r="FT6" s="138">
        <v>0.40035300000000001</v>
      </c>
      <c r="FU6" s="138">
        <v>0.38057999999999997</v>
      </c>
      <c r="FV6" s="138">
        <v>0.398891</v>
      </c>
      <c r="FW6" s="138">
        <v>0.39718900000000001</v>
      </c>
      <c r="FX6" s="138">
        <v>0.35691000000000001</v>
      </c>
      <c r="FY6" s="138">
        <v>0.39265800000000001</v>
      </c>
      <c r="FZ6" s="138">
        <v>0.42271300000000001</v>
      </c>
      <c r="GA6" s="138">
        <v>0.36857400000000001</v>
      </c>
      <c r="GB6" s="138">
        <v>0.40252300000000002</v>
      </c>
    </row>
    <row r="7" spans="1:184">
      <c r="A7" s="139" t="s">
        <v>427</v>
      </c>
      <c r="B7" s="138">
        <v>0.41748800000000003</v>
      </c>
      <c r="C7" s="138">
        <v>0.33141199999999998</v>
      </c>
      <c r="D7" s="138">
        <v>0.355294</v>
      </c>
      <c r="E7" s="138">
        <v>0.36084100000000002</v>
      </c>
      <c r="F7" s="138">
        <v>0.36881700000000001</v>
      </c>
      <c r="G7" s="138">
        <v>0.41172999999999998</v>
      </c>
      <c r="H7" s="138">
        <v>0.37166100000000002</v>
      </c>
      <c r="I7" s="138">
        <v>0.31813999999999998</v>
      </c>
      <c r="J7" s="138">
        <v>0.32988699999999999</v>
      </c>
      <c r="K7" s="138">
        <v>0.32802700000000001</v>
      </c>
      <c r="L7" s="138">
        <v>0.40787499999999999</v>
      </c>
      <c r="M7" s="138">
        <v>0.32242700000000002</v>
      </c>
      <c r="N7" s="138">
        <v>0.37330400000000002</v>
      </c>
      <c r="O7" s="138">
        <v>0.30075600000000002</v>
      </c>
      <c r="P7" s="138">
        <v>0.34362300000000001</v>
      </c>
      <c r="Q7" s="138">
        <v>0.34836099999999998</v>
      </c>
      <c r="R7" s="138">
        <v>0.32449600000000001</v>
      </c>
      <c r="S7" s="138">
        <v>0.394065</v>
      </c>
      <c r="T7" s="138">
        <v>0.33681299999999997</v>
      </c>
      <c r="U7" s="138">
        <v>0.332206</v>
      </c>
      <c r="V7" s="138">
        <v>0.31764700000000001</v>
      </c>
      <c r="W7" s="138">
        <v>0.32997500000000002</v>
      </c>
      <c r="X7" s="138">
        <v>0.36656499999999997</v>
      </c>
      <c r="Y7" s="138">
        <v>0.37768299999999999</v>
      </c>
      <c r="Z7" s="138">
        <v>0.363589</v>
      </c>
      <c r="AA7" s="138">
        <v>0.33929900000000002</v>
      </c>
      <c r="AB7" s="138">
        <v>0.29473700000000003</v>
      </c>
      <c r="AC7" s="138">
        <v>0.39261299999999999</v>
      </c>
      <c r="AD7" s="138">
        <v>0.31662899999999999</v>
      </c>
      <c r="AE7" s="138">
        <v>0.35198299999999999</v>
      </c>
      <c r="AF7" s="138">
        <v>0.36225600000000002</v>
      </c>
      <c r="AG7" s="138">
        <v>0.322994</v>
      </c>
      <c r="AH7" s="138">
        <v>0.35675499999999999</v>
      </c>
      <c r="AI7" s="138">
        <v>0.39534399999999997</v>
      </c>
      <c r="AJ7" s="138">
        <v>0.33595900000000001</v>
      </c>
      <c r="AK7" s="138">
        <v>0.38028200000000001</v>
      </c>
      <c r="AL7" s="138">
        <v>0.44674900000000001</v>
      </c>
      <c r="AM7" s="138">
        <v>0.38079800000000003</v>
      </c>
      <c r="AN7" s="138">
        <v>0.34843099999999999</v>
      </c>
      <c r="AO7" s="138">
        <v>0.35972900000000002</v>
      </c>
      <c r="AP7" s="138">
        <v>0.33656900000000001</v>
      </c>
      <c r="AQ7" s="138">
        <v>0.317353</v>
      </c>
      <c r="AR7" s="138">
        <v>0.321575</v>
      </c>
      <c r="AS7" s="138">
        <v>0.37365100000000001</v>
      </c>
      <c r="AT7" s="138">
        <v>0.38858199999999998</v>
      </c>
      <c r="AU7" s="138">
        <v>0.34599200000000002</v>
      </c>
      <c r="AV7" s="138">
        <v>0.35073300000000002</v>
      </c>
      <c r="AW7" s="138">
        <v>0.41814800000000002</v>
      </c>
      <c r="AX7" s="138">
        <v>0.33538800000000002</v>
      </c>
      <c r="AY7" s="138">
        <v>0.32399</v>
      </c>
      <c r="AZ7" s="138">
        <v>0.42649599999999999</v>
      </c>
      <c r="BA7" s="138">
        <v>0.37819000000000003</v>
      </c>
      <c r="BB7" s="138">
        <v>0.38353199999999998</v>
      </c>
      <c r="BC7" s="138">
        <v>0.34152500000000002</v>
      </c>
      <c r="BD7" s="138">
        <v>0.33648400000000001</v>
      </c>
      <c r="BE7" s="138">
        <v>0.42866900000000002</v>
      </c>
      <c r="BF7" s="138">
        <v>0.40006000000000003</v>
      </c>
      <c r="BG7" s="138">
        <v>0.362064</v>
      </c>
      <c r="BH7" s="138">
        <v>0.42699900000000002</v>
      </c>
      <c r="BI7" s="138">
        <v>0.35374100000000003</v>
      </c>
      <c r="BJ7" s="138">
        <v>0.347611</v>
      </c>
      <c r="BK7" s="138">
        <v>0.384131</v>
      </c>
      <c r="BL7" s="138">
        <v>0.35189300000000001</v>
      </c>
      <c r="BM7" s="138">
        <v>0.31709100000000001</v>
      </c>
      <c r="BN7" s="138">
        <v>0.31746400000000002</v>
      </c>
      <c r="BO7" s="138">
        <v>0.32035999999999998</v>
      </c>
      <c r="BP7" s="138">
        <v>0.32516200000000001</v>
      </c>
      <c r="BQ7" s="138">
        <v>0.34680100000000003</v>
      </c>
      <c r="BR7" s="138">
        <v>0.36893799999999999</v>
      </c>
      <c r="BS7" s="138">
        <v>0.39767599999999997</v>
      </c>
      <c r="BT7" s="138">
        <v>0.357429</v>
      </c>
      <c r="BU7" s="138">
        <v>0.31226999999999999</v>
      </c>
      <c r="BV7" s="138">
        <v>0.37188900000000003</v>
      </c>
      <c r="BW7" s="138">
        <v>0.375081</v>
      </c>
      <c r="BX7" s="138">
        <v>0.38484099999999999</v>
      </c>
      <c r="BY7" s="138">
        <v>0.38375399999999998</v>
      </c>
      <c r="BZ7" s="138">
        <v>0.35231899999999999</v>
      </c>
      <c r="CA7" s="138">
        <v>0.39792899999999998</v>
      </c>
      <c r="CB7" s="138">
        <v>0.41731400000000002</v>
      </c>
      <c r="CC7" s="138">
        <v>0.392818</v>
      </c>
      <c r="CD7" s="138">
        <v>0.34726400000000002</v>
      </c>
      <c r="CE7" s="138">
        <v>0.406308</v>
      </c>
      <c r="CF7" s="138">
        <v>0.36377799999999999</v>
      </c>
      <c r="CG7" s="138">
        <v>0.32557000000000003</v>
      </c>
      <c r="CH7" s="138">
        <v>0.38186100000000001</v>
      </c>
      <c r="CI7" s="138">
        <v>0.37326199999999998</v>
      </c>
      <c r="CJ7" s="138">
        <v>0.36041699999999999</v>
      </c>
      <c r="CK7" s="138">
        <v>0.37822699999999998</v>
      </c>
      <c r="CL7" s="138">
        <v>0.38548500000000002</v>
      </c>
      <c r="CM7" s="138">
        <v>0.35882799999999998</v>
      </c>
      <c r="CN7" s="138">
        <v>0.331451</v>
      </c>
      <c r="CO7" s="138">
        <v>0.35256700000000002</v>
      </c>
      <c r="CP7" s="138">
        <v>0.33388800000000002</v>
      </c>
      <c r="CQ7" s="138">
        <v>0.37533100000000003</v>
      </c>
      <c r="CR7" s="138">
        <v>0.39212999999999998</v>
      </c>
      <c r="CS7" s="138">
        <v>0.408667</v>
      </c>
      <c r="CT7" s="138">
        <v>0.40477600000000002</v>
      </c>
      <c r="CU7" s="138">
        <v>0.374533</v>
      </c>
      <c r="CV7" s="138">
        <v>0.36528699999999997</v>
      </c>
      <c r="CW7" s="138">
        <v>0.39639099999999999</v>
      </c>
      <c r="CX7" s="138">
        <v>0.35840699999999998</v>
      </c>
      <c r="CY7" s="138">
        <v>0.37579699999999999</v>
      </c>
      <c r="CZ7" s="138">
        <v>0.32092399999999999</v>
      </c>
      <c r="DA7" s="138">
        <v>0.40634900000000002</v>
      </c>
      <c r="DB7" s="138">
        <v>0.37730399999999997</v>
      </c>
      <c r="DC7" s="138">
        <v>0.38195600000000002</v>
      </c>
      <c r="DD7" s="138">
        <v>0.38507799999999998</v>
      </c>
      <c r="DE7" s="138">
        <v>0.38847599999999999</v>
      </c>
      <c r="DF7" s="138">
        <v>0.33030799999999999</v>
      </c>
      <c r="DG7" s="138">
        <v>0.38433800000000001</v>
      </c>
      <c r="DH7" s="138">
        <v>0.34363900000000003</v>
      </c>
      <c r="DI7" s="138">
        <v>0.40024700000000002</v>
      </c>
      <c r="DJ7" s="138">
        <v>0.34075800000000001</v>
      </c>
      <c r="DK7" s="138">
        <v>0.35231000000000001</v>
      </c>
      <c r="DL7" s="138">
        <v>0.40199000000000001</v>
      </c>
      <c r="DM7" s="138">
        <v>0.38499499999999998</v>
      </c>
      <c r="DN7" s="138">
        <v>0.360954</v>
      </c>
      <c r="DO7" s="138">
        <v>0.35865399999999997</v>
      </c>
      <c r="DP7" s="138">
        <v>0.36513499999999999</v>
      </c>
      <c r="DQ7" s="138">
        <v>0.42830299999999999</v>
      </c>
      <c r="DR7" s="138">
        <v>0.33668500000000001</v>
      </c>
      <c r="DS7" s="138">
        <v>0.34777000000000002</v>
      </c>
      <c r="DT7" s="138">
        <v>0.42911500000000002</v>
      </c>
      <c r="DU7" s="138">
        <v>0.38814100000000001</v>
      </c>
      <c r="DV7" s="138">
        <v>0.360568</v>
      </c>
      <c r="DW7" s="138">
        <v>0.408057</v>
      </c>
      <c r="DX7" s="138">
        <v>0.38171300000000002</v>
      </c>
      <c r="DY7" s="138">
        <v>0.38666099999999998</v>
      </c>
      <c r="DZ7" s="138">
        <v>0.496255</v>
      </c>
      <c r="EA7" s="138">
        <v>0.36157</v>
      </c>
      <c r="EB7" s="138">
        <v>0.40329500000000001</v>
      </c>
      <c r="EC7" s="138">
        <v>0.36987999999999999</v>
      </c>
      <c r="ED7" s="138">
        <v>0.35273399999999999</v>
      </c>
      <c r="EE7" s="138">
        <v>0.35138000000000003</v>
      </c>
      <c r="EF7" s="138">
        <v>0.39576499999999998</v>
      </c>
      <c r="EG7" s="138">
        <v>0.37651000000000001</v>
      </c>
      <c r="EH7" s="138">
        <v>0.40135300000000002</v>
      </c>
      <c r="EI7" s="138">
        <v>0.37532500000000002</v>
      </c>
      <c r="EJ7" s="138">
        <v>0.381519</v>
      </c>
      <c r="EK7" s="138">
        <v>0.36366100000000001</v>
      </c>
      <c r="EL7" s="138">
        <v>0.39433800000000002</v>
      </c>
      <c r="EM7" s="138">
        <v>0.37578699999999998</v>
      </c>
      <c r="EN7" s="138">
        <v>0.31552400000000003</v>
      </c>
      <c r="EO7" s="138">
        <v>0.39041799999999999</v>
      </c>
      <c r="EP7" s="138">
        <v>0.35486000000000001</v>
      </c>
      <c r="EQ7" s="138">
        <v>0.34219699999999997</v>
      </c>
      <c r="ER7" s="138">
        <v>0.371249</v>
      </c>
      <c r="ES7" s="138">
        <v>0.385218</v>
      </c>
      <c r="ET7" s="138">
        <v>0.46107300000000001</v>
      </c>
      <c r="EU7" s="138">
        <v>0.47928199999999999</v>
      </c>
      <c r="EV7" s="138">
        <v>0.34803499999999998</v>
      </c>
      <c r="EW7" s="138">
        <v>0.36255199999999999</v>
      </c>
      <c r="EX7" s="138">
        <v>0.36689300000000002</v>
      </c>
      <c r="EY7" s="138">
        <v>0.39511600000000002</v>
      </c>
      <c r="EZ7" s="138">
        <v>0.35896400000000001</v>
      </c>
      <c r="FA7" s="138">
        <v>0.39725899999999997</v>
      </c>
      <c r="FB7" s="138">
        <v>0.37135299999999999</v>
      </c>
      <c r="FC7" s="138">
        <v>0.36015200000000003</v>
      </c>
      <c r="FD7" s="138">
        <v>0.406613</v>
      </c>
      <c r="FE7" s="138">
        <v>0.38569799999999999</v>
      </c>
      <c r="FF7" s="138">
        <v>0.43518499999999999</v>
      </c>
      <c r="FG7" s="138">
        <v>0.40470099999999998</v>
      </c>
      <c r="FH7" s="138">
        <v>0.47323300000000001</v>
      </c>
      <c r="FI7" s="138">
        <v>0.47141699999999997</v>
      </c>
      <c r="FJ7" s="138">
        <v>0.41427199999999997</v>
      </c>
      <c r="FK7" s="138">
        <v>0.35708099999999998</v>
      </c>
      <c r="FL7" s="138">
        <v>0.33302399999999999</v>
      </c>
      <c r="FM7" s="138">
        <v>0.46336699999999997</v>
      </c>
      <c r="FN7" s="138">
        <v>0.41661999999999999</v>
      </c>
      <c r="FO7" s="138">
        <v>0.38339499999999999</v>
      </c>
      <c r="FP7" s="138">
        <v>0.40197100000000002</v>
      </c>
      <c r="FQ7" s="138">
        <v>0.407082</v>
      </c>
      <c r="FR7" s="138">
        <v>0.40242499999999998</v>
      </c>
      <c r="FS7" s="138">
        <v>0.42764099999999999</v>
      </c>
      <c r="FT7" s="138">
        <v>0.37407200000000002</v>
      </c>
      <c r="FU7" s="138">
        <v>0.38675700000000002</v>
      </c>
      <c r="FV7" s="138">
        <v>0.41403099999999998</v>
      </c>
      <c r="FW7" s="138">
        <v>0.39543699999999998</v>
      </c>
      <c r="FX7" s="138">
        <v>0.37406299999999998</v>
      </c>
      <c r="FY7" s="138">
        <v>0.37044500000000002</v>
      </c>
      <c r="FZ7" s="138">
        <v>0.392044</v>
      </c>
      <c r="GA7" s="138">
        <v>0.41639199999999998</v>
      </c>
      <c r="GB7" s="138">
        <v>0.43495499999999998</v>
      </c>
    </row>
    <row r="8" spans="1:184">
      <c r="A8" s="139" t="s">
        <v>426</v>
      </c>
      <c r="B8" s="138">
        <v>0.42497400000000002</v>
      </c>
      <c r="C8" s="138">
        <v>0.338256</v>
      </c>
      <c r="D8" s="138">
        <v>0.358707</v>
      </c>
      <c r="E8" s="138">
        <v>0.351578</v>
      </c>
      <c r="F8" s="138">
        <v>0.36912299999999998</v>
      </c>
      <c r="G8" s="138">
        <v>0.37813600000000003</v>
      </c>
      <c r="H8" s="138">
        <v>0.360516</v>
      </c>
      <c r="I8" s="138">
        <v>0.29659099999999999</v>
      </c>
      <c r="J8" s="138">
        <v>0.32911400000000002</v>
      </c>
      <c r="K8" s="138">
        <v>0.34548200000000001</v>
      </c>
      <c r="L8" s="138">
        <v>0.399366</v>
      </c>
      <c r="M8" s="138">
        <v>0.33472099999999999</v>
      </c>
      <c r="N8" s="138">
        <v>0.38328499999999999</v>
      </c>
      <c r="O8" s="138">
        <v>0.30210700000000001</v>
      </c>
      <c r="P8" s="138">
        <v>0.34744900000000001</v>
      </c>
      <c r="Q8" s="138">
        <v>0.33309100000000003</v>
      </c>
      <c r="R8" s="138">
        <v>0.30096200000000001</v>
      </c>
      <c r="S8" s="138">
        <v>0.38314700000000002</v>
      </c>
      <c r="T8" s="138">
        <v>0.33275300000000002</v>
      </c>
      <c r="U8" s="138">
        <v>0.33441500000000002</v>
      </c>
      <c r="V8" s="138">
        <v>0.32425100000000001</v>
      </c>
      <c r="W8" s="138">
        <v>0.32699899999999998</v>
      </c>
      <c r="X8" s="138">
        <v>0.34403600000000001</v>
      </c>
      <c r="Y8" s="138">
        <v>0.34846899999999997</v>
      </c>
      <c r="Z8" s="138">
        <v>0.35019400000000001</v>
      </c>
      <c r="AA8" s="138">
        <v>0.34950599999999998</v>
      </c>
      <c r="AB8" s="138">
        <v>0.31938699999999998</v>
      </c>
      <c r="AC8" s="138">
        <v>0.34945300000000001</v>
      </c>
      <c r="AD8" s="138">
        <v>0.32398199999999999</v>
      </c>
      <c r="AE8" s="138">
        <v>0.33573900000000001</v>
      </c>
      <c r="AF8" s="138">
        <v>0.35177199999999997</v>
      </c>
      <c r="AG8" s="138">
        <v>0.31014799999999998</v>
      </c>
      <c r="AH8" s="138">
        <v>0.35364400000000001</v>
      </c>
      <c r="AI8" s="138">
        <v>0.38171500000000003</v>
      </c>
      <c r="AJ8" s="138">
        <v>0.38205600000000001</v>
      </c>
      <c r="AK8" s="138">
        <v>0.359736</v>
      </c>
      <c r="AL8" s="138">
        <v>0.418541</v>
      </c>
      <c r="AM8" s="138">
        <v>0.36309599999999997</v>
      </c>
      <c r="AN8" s="138">
        <v>0.32395200000000002</v>
      </c>
      <c r="AO8" s="138">
        <v>0.353491</v>
      </c>
      <c r="AP8" s="138">
        <v>0.31703100000000001</v>
      </c>
      <c r="AQ8" s="138">
        <v>0.32628200000000002</v>
      </c>
      <c r="AR8" s="138">
        <v>0.31533</v>
      </c>
      <c r="AS8" s="138">
        <v>0.36559799999999998</v>
      </c>
      <c r="AT8" s="138">
        <v>0.39095400000000002</v>
      </c>
      <c r="AU8" s="138">
        <v>0.350082</v>
      </c>
      <c r="AV8" s="138">
        <v>0.33106099999999999</v>
      </c>
      <c r="AW8" s="138">
        <v>0.43610500000000002</v>
      </c>
      <c r="AX8" s="138">
        <v>0.325986</v>
      </c>
      <c r="AY8" s="138">
        <v>0.33074599999999998</v>
      </c>
      <c r="AZ8" s="138">
        <v>0.38748300000000002</v>
      </c>
      <c r="BA8" s="138">
        <v>0.36887700000000001</v>
      </c>
      <c r="BB8" s="138">
        <v>0.373861</v>
      </c>
      <c r="BC8" s="138">
        <v>0.34599099999999999</v>
      </c>
      <c r="BD8" s="138">
        <v>0.33153500000000002</v>
      </c>
      <c r="BE8" s="138">
        <v>0.43515300000000001</v>
      </c>
      <c r="BF8" s="138">
        <v>0.37729099999999999</v>
      </c>
      <c r="BG8" s="138">
        <v>0.31199300000000002</v>
      </c>
      <c r="BH8" s="138">
        <v>0.39827099999999999</v>
      </c>
      <c r="BI8" s="138">
        <v>0.34820099999999998</v>
      </c>
      <c r="BJ8" s="138">
        <v>0.34654499999999999</v>
      </c>
      <c r="BK8" s="138">
        <v>0.37293999999999999</v>
      </c>
      <c r="BL8" s="138">
        <v>0.32019500000000001</v>
      </c>
      <c r="BM8" s="138">
        <v>0.307398</v>
      </c>
      <c r="BN8" s="138">
        <v>0.34290599999999999</v>
      </c>
      <c r="BO8" s="138">
        <v>0.327069</v>
      </c>
      <c r="BP8" s="138">
        <v>0.32695099999999999</v>
      </c>
      <c r="BQ8" s="138">
        <v>0.31227500000000002</v>
      </c>
      <c r="BR8" s="138">
        <v>0.323517</v>
      </c>
      <c r="BS8" s="138">
        <v>0.405306</v>
      </c>
      <c r="BT8" s="138">
        <v>0.35076200000000002</v>
      </c>
      <c r="BU8" s="138">
        <v>0.28498299999999999</v>
      </c>
      <c r="BV8" s="138">
        <v>0.35990899999999998</v>
      </c>
      <c r="BW8" s="138">
        <v>0.381166</v>
      </c>
      <c r="BX8" s="138">
        <v>0.36089900000000003</v>
      </c>
      <c r="BY8" s="138">
        <v>0.38298300000000002</v>
      </c>
      <c r="BZ8" s="138">
        <v>0.366232</v>
      </c>
      <c r="CA8" s="138">
        <v>0.392453</v>
      </c>
      <c r="CB8" s="138">
        <v>0.392841</v>
      </c>
      <c r="CC8" s="138">
        <v>0.36921900000000002</v>
      </c>
      <c r="CD8" s="138">
        <v>0.35982799999999998</v>
      </c>
      <c r="CE8" s="138">
        <v>0.40219100000000002</v>
      </c>
      <c r="CF8" s="138">
        <v>0.32548899999999997</v>
      </c>
      <c r="CG8" s="138">
        <v>0.344194</v>
      </c>
      <c r="CH8" s="138">
        <v>0.39578999999999998</v>
      </c>
      <c r="CI8" s="138">
        <v>0.373365</v>
      </c>
      <c r="CJ8" s="138">
        <v>0.33839799999999998</v>
      </c>
      <c r="CK8" s="138">
        <v>0.36754700000000001</v>
      </c>
      <c r="CL8" s="138">
        <v>0.39280700000000002</v>
      </c>
      <c r="CM8" s="138">
        <v>0.33990700000000001</v>
      </c>
      <c r="CN8" s="138">
        <v>0.33307700000000001</v>
      </c>
      <c r="CO8" s="138">
        <v>0.30803199999999997</v>
      </c>
      <c r="CP8" s="138">
        <v>0.31974599999999997</v>
      </c>
      <c r="CQ8" s="138">
        <v>0.36279699999999998</v>
      </c>
      <c r="CR8" s="138">
        <v>0.41315000000000002</v>
      </c>
      <c r="CS8" s="138">
        <v>0.37710199999999999</v>
      </c>
      <c r="CT8" s="138">
        <v>0.39934999999999998</v>
      </c>
      <c r="CU8" s="138">
        <v>0.358875</v>
      </c>
      <c r="CV8" s="138">
        <v>0.35139700000000001</v>
      </c>
      <c r="CW8" s="138">
        <v>0.37809900000000002</v>
      </c>
      <c r="CX8" s="138">
        <v>0.34568100000000002</v>
      </c>
      <c r="CY8" s="138">
        <v>0.34301999999999999</v>
      </c>
      <c r="CZ8" s="138">
        <v>0.33956199999999997</v>
      </c>
      <c r="DA8" s="138">
        <v>0.39782299999999998</v>
      </c>
      <c r="DB8" s="138">
        <v>0.36998900000000001</v>
      </c>
      <c r="DC8" s="138">
        <v>0.40023300000000001</v>
      </c>
      <c r="DD8" s="138">
        <v>0.37482199999999999</v>
      </c>
      <c r="DE8" s="138">
        <v>0.40684100000000001</v>
      </c>
      <c r="DF8" s="138">
        <v>0.32647900000000002</v>
      </c>
      <c r="DG8" s="138">
        <v>0.36039900000000002</v>
      </c>
      <c r="DH8" s="138">
        <v>0.32987300000000003</v>
      </c>
      <c r="DI8" s="138">
        <v>0.41308800000000001</v>
      </c>
      <c r="DJ8" s="138">
        <v>0.33003399999999999</v>
      </c>
      <c r="DK8" s="138">
        <v>0.35109499999999999</v>
      </c>
      <c r="DL8" s="138">
        <v>0.37625900000000001</v>
      </c>
      <c r="DM8" s="138">
        <v>0.37648700000000002</v>
      </c>
      <c r="DN8" s="138">
        <v>0.35716500000000001</v>
      </c>
      <c r="DO8" s="138">
        <v>0.33122600000000002</v>
      </c>
      <c r="DP8" s="138">
        <v>0.34330300000000002</v>
      </c>
      <c r="DQ8" s="138">
        <v>0.396426</v>
      </c>
      <c r="DR8" s="138">
        <v>0.34096399999999999</v>
      </c>
      <c r="DS8" s="138">
        <v>0.33696300000000001</v>
      </c>
      <c r="DT8" s="138">
        <v>0.397623</v>
      </c>
      <c r="DU8" s="138">
        <v>0.37781900000000002</v>
      </c>
      <c r="DV8" s="138">
        <v>0.367728</v>
      </c>
      <c r="DW8" s="138">
        <v>0.42331800000000003</v>
      </c>
      <c r="DX8" s="138">
        <v>0.379992</v>
      </c>
      <c r="DY8" s="138">
        <v>0.36229899999999998</v>
      </c>
      <c r="DZ8" s="138">
        <v>0.47373799999999999</v>
      </c>
      <c r="EA8" s="138">
        <v>0.33923500000000001</v>
      </c>
      <c r="EB8" s="138">
        <v>0.40697299999999997</v>
      </c>
      <c r="EC8" s="138">
        <v>0.363423</v>
      </c>
      <c r="ED8" s="138">
        <v>0.33340399999999998</v>
      </c>
      <c r="EE8" s="138">
        <v>0.33471499999999998</v>
      </c>
      <c r="EF8" s="138">
        <v>0.366977</v>
      </c>
      <c r="EG8" s="138">
        <v>0.37126599999999998</v>
      </c>
      <c r="EH8" s="138">
        <v>0.41439399999999998</v>
      </c>
      <c r="EI8" s="138">
        <v>0.36810500000000002</v>
      </c>
      <c r="EJ8" s="138">
        <v>0.35861799999999999</v>
      </c>
      <c r="EK8" s="138">
        <v>0.35780600000000001</v>
      </c>
      <c r="EL8" s="138">
        <v>0.374471</v>
      </c>
      <c r="EM8" s="138">
        <v>0.36290899999999998</v>
      </c>
      <c r="EN8" s="138">
        <v>0.30924400000000002</v>
      </c>
      <c r="EO8" s="138">
        <v>0.37267099999999997</v>
      </c>
      <c r="EP8" s="138">
        <v>0.36561300000000002</v>
      </c>
      <c r="EQ8" s="138">
        <v>0.33499400000000001</v>
      </c>
      <c r="ER8" s="138">
        <v>0.34954299999999999</v>
      </c>
      <c r="ES8" s="138">
        <v>0.37812200000000001</v>
      </c>
      <c r="ET8" s="138">
        <v>0.440913</v>
      </c>
      <c r="EU8" s="138">
        <v>0.43969999999999998</v>
      </c>
      <c r="EV8" s="138">
        <v>0.35589999999999999</v>
      </c>
      <c r="EW8" s="138">
        <v>0.36251699999999998</v>
      </c>
      <c r="EX8" s="138">
        <v>0.34400700000000001</v>
      </c>
      <c r="EY8" s="138">
        <v>0.39155099999999998</v>
      </c>
      <c r="EZ8" s="138">
        <v>0.35111199999999998</v>
      </c>
      <c r="FA8" s="138">
        <v>0.40145399999999998</v>
      </c>
      <c r="FB8" s="138">
        <v>0.35256799999999999</v>
      </c>
      <c r="FC8" s="138">
        <v>0.35549199999999997</v>
      </c>
      <c r="FD8" s="138">
        <v>0.39853100000000002</v>
      </c>
      <c r="FE8" s="138">
        <v>0.38316</v>
      </c>
      <c r="FF8" s="138">
        <v>0.39462599999999998</v>
      </c>
      <c r="FG8" s="138">
        <v>0.39459</v>
      </c>
      <c r="FH8" s="138">
        <v>0.447494</v>
      </c>
      <c r="FI8" s="138">
        <v>0.44537300000000002</v>
      </c>
      <c r="FJ8" s="138">
        <v>0.39835100000000001</v>
      </c>
      <c r="FK8" s="138">
        <v>0.37071100000000001</v>
      </c>
      <c r="FL8" s="138">
        <v>0.37746800000000003</v>
      </c>
      <c r="FM8" s="138">
        <v>0.40652300000000002</v>
      </c>
      <c r="FN8" s="138">
        <v>0.401839</v>
      </c>
      <c r="FO8" s="138">
        <v>0.37806499999999998</v>
      </c>
      <c r="FP8" s="138">
        <v>0.370838</v>
      </c>
      <c r="FQ8" s="138">
        <v>0.39947500000000002</v>
      </c>
      <c r="FR8" s="138">
        <v>0.38806000000000002</v>
      </c>
      <c r="FS8" s="138">
        <v>0.411937</v>
      </c>
      <c r="FT8" s="138">
        <v>0.40042800000000001</v>
      </c>
      <c r="FU8" s="138">
        <v>0.38370799999999999</v>
      </c>
      <c r="FV8" s="138">
        <v>0.41093600000000002</v>
      </c>
      <c r="FW8" s="138">
        <v>0.401669</v>
      </c>
      <c r="FX8" s="138">
        <v>0.35697000000000001</v>
      </c>
      <c r="FY8" s="138">
        <v>0.38047199999999998</v>
      </c>
      <c r="FZ8" s="138">
        <v>0.38484000000000002</v>
      </c>
      <c r="GA8" s="138">
        <v>0.40947600000000001</v>
      </c>
      <c r="GB8" s="138">
        <v>0.42845499999999997</v>
      </c>
    </row>
    <row r="9" spans="1:184">
      <c r="A9" s="139" t="s">
        <v>425</v>
      </c>
      <c r="B9" s="138">
        <v>0.44566899999999998</v>
      </c>
      <c r="C9" s="138">
        <v>0.37545800000000001</v>
      </c>
      <c r="D9" s="138">
        <v>0.38491199999999998</v>
      </c>
      <c r="E9" s="138">
        <v>0.345557</v>
      </c>
      <c r="F9" s="138">
        <v>0.35623100000000002</v>
      </c>
      <c r="G9" s="138">
        <v>0.41802899999999998</v>
      </c>
      <c r="H9" s="138">
        <v>0.36559000000000003</v>
      </c>
      <c r="I9" s="138">
        <v>0.33150000000000002</v>
      </c>
      <c r="J9" s="138">
        <v>0.34054299999999998</v>
      </c>
      <c r="K9" s="138">
        <v>0.33089099999999999</v>
      </c>
      <c r="L9" s="138">
        <v>0.37138399999999999</v>
      </c>
      <c r="M9" s="138">
        <v>0.31015799999999999</v>
      </c>
      <c r="N9" s="138">
        <v>0.39344000000000001</v>
      </c>
      <c r="O9" s="138">
        <v>0.38675199999999998</v>
      </c>
      <c r="P9" s="138">
        <v>0.42677999999999999</v>
      </c>
      <c r="Q9" s="138">
        <v>0.362072</v>
      </c>
      <c r="R9" s="138">
        <v>0.36902600000000002</v>
      </c>
      <c r="S9" s="138">
        <v>0.43353399999999997</v>
      </c>
      <c r="T9" s="138">
        <v>0.38722400000000001</v>
      </c>
      <c r="U9" s="138">
        <v>0.36174099999999998</v>
      </c>
      <c r="V9" s="138">
        <v>0.34503099999999998</v>
      </c>
      <c r="W9" s="138">
        <v>0.397538</v>
      </c>
      <c r="X9" s="138">
        <v>0.413468</v>
      </c>
      <c r="Y9" s="138">
        <v>0.41261100000000001</v>
      </c>
      <c r="Z9" s="138">
        <v>0.426539</v>
      </c>
      <c r="AA9" s="138">
        <v>0.39020199999999999</v>
      </c>
      <c r="AB9" s="138">
        <v>0.37748799999999999</v>
      </c>
      <c r="AC9" s="138">
        <v>0.36850100000000002</v>
      </c>
      <c r="AD9" s="138">
        <v>0.37280600000000003</v>
      </c>
      <c r="AE9" s="138">
        <v>0.39535900000000002</v>
      </c>
      <c r="AF9" s="138">
        <v>0.41448000000000002</v>
      </c>
      <c r="AG9" s="138">
        <v>0.38559100000000002</v>
      </c>
      <c r="AH9" s="138">
        <v>0.42050199999999999</v>
      </c>
      <c r="AI9" s="138">
        <v>0.43109199999999998</v>
      </c>
      <c r="AJ9" s="138">
        <v>0.39600200000000002</v>
      </c>
      <c r="AK9" s="138">
        <v>0.401167</v>
      </c>
      <c r="AL9" s="138">
        <v>0.435977</v>
      </c>
      <c r="AM9" s="138">
        <v>0.39612900000000001</v>
      </c>
      <c r="AN9" s="138">
        <v>0.37086400000000003</v>
      </c>
      <c r="AO9" s="138">
        <v>0.36467899999999998</v>
      </c>
      <c r="AP9" s="138">
        <v>0.38978000000000002</v>
      </c>
      <c r="AQ9" s="138">
        <v>0.39433800000000002</v>
      </c>
      <c r="AR9" s="138">
        <v>0.38716299999999998</v>
      </c>
      <c r="AS9" s="138">
        <v>0.42420099999999999</v>
      </c>
      <c r="AT9" s="138">
        <v>0.42948799999999998</v>
      </c>
      <c r="AU9" s="138">
        <v>0.40587800000000002</v>
      </c>
      <c r="AV9" s="138">
        <v>0.413574</v>
      </c>
      <c r="AW9" s="138">
        <v>0.44935999999999998</v>
      </c>
      <c r="AX9" s="138">
        <v>0.39339099999999999</v>
      </c>
      <c r="AY9" s="138">
        <v>0.35108099999999998</v>
      </c>
      <c r="AZ9" s="138">
        <v>0.37984499999999999</v>
      </c>
      <c r="BA9" s="138">
        <v>0.38433699999999998</v>
      </c>
      <c r="BB9" s="138">
        <v>0.392372</v>
      </c>
      <c r="BC9" s="138">
        <v>0.37516100000000002</v>
      </c>
      <c r="BD9" s="138">
        <v>0.35452699999999998</v>
      </c>
      <c r="BE9" s="138">
        <v>0.46252300000000002</v>
      </c>
      <c r="BF9" s="138">
        <v>0.42948399999999998</v>
      </c>
      <c r="BG9" s="138">
        <v>0.32331599999999999</v>
      </c>
      <c r="BH9" s="138">
        <v>0.45084800000000003</v>
      </c>
      <c r="BI9" s="138">
        <v>0.357321</v>
      </c>
      <c r="BJ9" s="138">
        <v>0.369226</v>
      </c>
      <c r="BK9" s="138">
        <v>0.42202899999999999</v>
      </c>
      <c r="BL9" s="138">
        <v>0.40690399999999999</v>
      </c>
      <c r="BM9" s="138">
        <v>0.39300200000000002</v>
      </c>
      <c r="BN9" s="138">
        <v>0.40632099999999999</v>
      </c>
      <c r="BO9" s="138">
        <v>0.41577999999999998</v>
      </c>
      <c r="BP9" s="138">
        <v>0.41620699999999999</v>
      </c>
      <c r="BQ9" s="138">
        <v>0.29468499999999997</v>
      </c>
      <c r="BR9" s="138">
        <v>0.38855299999999998</v>
      </c>
      <c r="BS9" s="138">
        <v>0.42707499999999998</v>
      </c>
      <c r="BT9" s="138">
        <v>0.41591400000000001</v>
      </c>
      <c r="BU9" s="138">
        <v>0.368898</v>
      </c>
      <c r="BV9" s="138">
        <v>0.416657</v>
      </c>
      <c r="BW9" s="138">
        <v>0.42471700000000001</v>
      </c>
      <c r="BX9" s="138">
        <v>0.41356100000000001</v>
      </c>
      <c r="BY9" s="138">
        <v>0.36348599999999998</v>
      </c>
      <c r="BZ9" s="138">
        <v>0.41539500000000001</v>
      </c>
      <c r="CA9" s="138">
        <v>0.45240399999999997</v>
      </c>
      <c r="CB9" s="138">
        <v>0.39169999999999999</v>
      </c>
      <c r="CC9" s="138">
        <v>0.40570000000000001</v>
      </c>
      <c r="CD9" s="138">
        <v>0.394654</v>
      </c>
      <c r="CE9" s="138">
        <v>0.42871999999999999</v>
      </c>
      <c r="CF9" s="138">
        <v>0.352993</v>
      </c>
      <c r="CG9" s="138">
        <v>0.428203</v>
      </c>
      <c r="CH9" s="138">
        <v>0.40475100000000003</v>
      </c>
      <c r="CI9" s="138">
        <v>0.40846500000000002</v>
      </c>
      <c r="CJ9" s="138">
        <v>0.40801599999999999</v>
      </c>
      <c r="CK9" s="138">
        <v>0.43388100000000002</v>
      </c>
      <c r="CL9" s="138">
        <v>0.46626099999999998</v>
      </c>
      <c r="CM9" s="138">
        <v>0.40930100000000003</v>
      </c>
      <c r="CN9" s="138">
        <v>0.383189</v>
      </c>
      <c r="CO9" s="138">
        <v>0.36991400000000002</v>
      </c>
      <c r="CP9" s="138">
        <v>0.38925399999999999</v>
      </c>
      <c r="CQ9" s="138">
        <v>0.400061</v>
      </c>
      <c r="CR9" s="138">
        <v>0.43981199999999998</v>
      </c>
      <c r="CS9" s="138">
        <v>0.37496699999999999</v>
      </c>
      <c r="CT9" s="138">
        <v>0.38436700000000001</v>
      </c>
      <c r="CU9" s="138">
        <v>0.422236</v>
      </c>
      <c r="CV9" s="138">
        <v>0.39817399999999997</v>
      </c>
      <c r="CW9" s="138">
        <v>0.43313800000000002</v>
      </c>
      <c r="CX9" s="138">
        <v>0.43429499999999999</v>
      </c>
      <c r="CY9" s="138">
        <v>0.38367200000000001</v>
      </c>
      <c r="CZ9" s="138">
        <v>0.39644099999999999</v>
      </c>
      <c r="DA9" s="138">
        <v>0.416962</v>
      </c>
      <c r="DB9" s="138">
        <v>0.39953100000000003</v>
      </c>
      <c r="DC9" s="138">
        <v>0.44178800000000001</v>
      </c>
      <c r="DD9" s="138">
        <v>0.426562</v>
      </c>
      <c r="DE9" s="138">
        <v>0.438579</v>
      </c>
      <c r="DF9" s="138">
        <v>0.38913799999999998</v>
      </c>
      <c r="DG9" s="138">
        <v>0.392646</v>
      </c>
      <c r="DH9" s="138">
        <v>0.37253700000000001</v>
      </c>
      <c r="DI9" s="138">
        <v>0.40760400000000002</v>
      </c>
      <c r="DJ9" s="138">
        <v>0.39122000000000001</v>
      </c>
      <c r="DK9" s="138">
        <v>0.413441</v>
      </c>
      <c r="DL9" s="138">
        <v>0.43290000000000001</v>
      </c>
      <c r="DM9" s="138">
        <v>0.44895200000000002</v>
      </c>
      <c r="DN9" s="138">
        <v>0.398281</v>
      </c>
      <c r="DO9" s="138">
        <v>0.40542699999999998</v>
      </c>
      <c r="DP9" s="138">
        <v>0.41936000000000001</v>
      </c>
      <c r="DQ9" s="138">
        <v>0.42458699999999999</v>
      </c>
      <c r="DR9" s="138">
        <v>0.393405</v>
      </c>
      <c r="DS9" s="138">
        <v>0.38539299999999999</v>
      </c>
      <c r="DT9" s="138">
        <v>0.395287</v>
      </c>
      <c r="DU9" s="138">
        <v>0.43641600000000003</v>
      </c>
      <c r="DV9" s="138">
        <v>0.40158700000000003</v>
      </c>
      <c r="DW9" s="138">
        <v>0.44227</v>
      </c>
      <c r="DX9" s="138">
        <v>0.40328900000000001</v>
      </c>
      <c r="DY9" s="138">
        <v>0.39394600000000002</v>
      </c>
      <c r="DZ9" s="138">
        <v>0.46560800000000002</v>
      </c>
      <c r="EA9" s="138">
        <v>0.41198200000000001</v>
      </c>
      <c r="EB9" s="138">
        <v>0.41875800000000002</v>
      </c>
      <c r="EC9" s="138">
        <v>0.42791800000000002</v>
      </c>
      <c r="ED9" s="138">
        <v>0.37639600000000001</v>
      </c>
      <c r="EE9" s="138">
        <v>0.39494600000000002</v>
      </c>
      <c r="EF9" s="138">
        <v>0.36430299999999999</v>
      </c>
      <c r="EG9" s="138">
        <v>0.43014799999999997</v>
      </c>
      <c r="EH9" s="138">
        <v>0.353773</v>
      </c>
      <c r="EI9" s="138">
        <v>0.39705800000000002</v>
      </c>
      <c r="EJ9" s="138">
        <v>0.35630899999999999</v>
      </c>
      <c r="EK9" s="138">
        <v>0.39208799999999999</v>
      </c>
      <c r="EL9" s="138">
        <v>0.43090400000000001</v>
      </c>
      <c r="EM9" s="138">
        <v>0.412327</v>
      </c>
      <c r="EN9" s="138">
        <v>0.39738400000000001</v>
      </c>
      <c r="EO9" s="138">
        <v>0.38382100000000002</v>
      </c>
      <c r="EP9" s="138">
        <v>0.42302600000000001</v>
      </c>
      <c r="EQ9" s="138">
        <v>0.39191500000000001</v>
      </c>
      <c r="ER9" s="138">
        <v>0.40160200000000001</v>
      </c>
      <c r="ES9" s="138">
        <v>0.39682200000000001</v>
      </c>
      <c r="ET9" s="138">
        <v>0.45478000000000002</v>
      </c>
      <c r="EU9" s="138">
        <v>0.45818999999999999</v>
      </c>
      <c r="EV9" s="138">
        <v>0.365869</v>
      </c>
      <c r="EW9" s="138">
        <v>0.42691600000000002</v>
      </c>
      <c r="EX9" s="138">
        <v>0.404719</v>
      </c>
      <c r="EY9" s="138">
        <v>0.42904300000000001</v>
      </c>
      <c r="EZ9" s="138">
        <v>0.40537200000000001</v>
      </c>
      <c r="FA9" s="138">
        <v>0.42344799999999999</v>
      </c>
      <c r="FB9" s="138">
        <v>0.34215699999999999</v>
      </c>
      <c r="FC9" s="138">
        <v>0.38878400000000002</v>
      </c>
      <c r="FD9" s="138">
        <v>0.39734900000000001</v>
      </c>
      <c r="FE9" s="138">
        <v>0.43011899999999997</v>
      </c>
      <c r="FF9" s="138">
        <v>0.423732</v>
      </c>
      <c r="FG9" s="138">
        <v>0.42283300000000001</v>
      </c>
      <c r="FH9" s="138">
        <v>0.47255200000000003</v>
      </c>
      <c r="FI9" s="138">
        <v>0.471773</v>
      </c>
      <c r="FJ9" s="138">
        <v>0.40548499999999998</v>
      </c>
      <c r="FK9" s="138">
        <v>0.40043000000000001</v>
      </c>
      <c r="FL9" s="138">
        <v>0.45743200000000001</v>
      </c>
      <c r="FM9" s="138">
        <v>0.42915399999999998</v>
      </c>
      <c r="FN9" s="138">
        <v>0.45638899999999999</v>
      </c>
      <c r="FO9" s="138">
        <v>0.41082200000000002</v>
      </c>
      <c r="FP9" s="138">
        <v>0.35535699999999998</v>
      </c>
      <c r="FQ9" s="138">
        <v>0.44189099999999998</v>
      </c>
      <c r="FR9" s="138">
        <v>0.417354</v>
      </c>
      <c r="FS9" s="138">
        <v>0.38607999999999998</v>
      </c>
      <c r="FT9" s="138">
        <v>0.39890999999999999</v>
      </c>
      <c r="FU9" s="138">
        <v>0.37356899999999998</v>
      </c>
      <c r="FV9" s="138">
        <v>0.42401299999999997</v>
      </c>
      <c r="FW9" s="138">
        <v>0.39254800000000001</v>
      </c>
      <c r="FX9" s="138">
        <v>0.33959099999999998</v>
      </c>
      <c r="FY9" s="138">
        <v>0.42078700000000002</v>
      </c>
      <c r="FZ9" s="138">
        <v>0.41896</v>
      </c>
      <c r="GA9" s="138">
        <v>0.35910700000000001</v>
      </c>
      <c r="GB9" s="138">
        <v>0.43083300000000002</v>
      </c>
    </row>
    <row r="10" spans="1:184">
      <c r="A10" s="139" t="s">
        <v>424</v>
      </c>
      <c r="B10" s="138">
        <v>0.47733199999999998</v>
      </c>
      <c r="C10" s="138">
        <v>0.34861700000000001</v>
      </c>
      <c r="D10" s="138">
        <v>0.41823300000000002</v>
      </c>
      <c r="E10" s="138">
        <v>0.38389499999999999</v>
      </c>
      <c r="F10" s="138">
        <v>0.36721900000000002</v>
      </c>
      <c r="G10" s="138">
        <v>0.44653100000000001</v>
      </c>
      <c r="H10" s="138">
        <v>0.43018499999999998</v>
      </c>
      <c r="I10" s="138">
        <v>0.33413999999999999</v>
      </c>
      <c r="J10" s="138">
        <v>0.35872599999999999</v>
      </c>
      <c r="K10" s="138">
        <v>0.38407000000000002</v>
      </c>
      <c r="L10" s="138">
        <v>0.38863300000000001</v>
      </c>
      <c r="M10" s="138">
        <v>0.33043699999999998</v>
      </c>
      <c r="N10" s="138">
        <v>0.40728799999999998</v>
      </c>
      <c r="O10" s="138">
        <v>0.379444</v>
      </c>
      <c r="P10" s="138">
        <v>0.447135</v>
      </c>
      <c r="Q10" s="138">
        <v>0.36935499999999999</v>
      </c>
      <c r="R10" s="138">
        <v>0.38877499999999998</v>
      </c>
      <c r="S10" s="138">
        <v>0.43342700000000001</v>
      </c>
      <c r="T10" s="138">
        <v>0.40222200000000002</v>
      </c>
      <c r="U10" s="138">
        <v>0.38707000000000003</v>
      </c>
      <c r="V10" s="138">
        <v>0.355632</v>
      </c>
      <c r="W10" s="138">
        <v>0.405692</v>
      </c>
      <c r="X10" s="138">
        <v>0.44214199999999998</v>
      </c>
      <c r="Y10" s="138">
        <v>0.43628699999999998</v>
      </c>
      <c r="Z10" s="138">
        <v>0.41978500000000002</v>
      </c>
      <c r="AA10" s="138">
        <v>0.392513</v>
      </c>
      <c r="AB10" s="138">
        <v>0.37773099999999998</v>
      </c>
      <c r="AC10" s="138">
        <v>0.42321599999999998</v>
      </c>
      <c r="AD10" s="138">
        <v>0.374361</v>
      </c>
      <c r="AE10" s="138">
        <v>0.40624500000000002</v>
      </c>
      <c r="AF10" s="138">
        <v>0.42477300000000001</v>
      </c>
      <c r="AG10" s="138">
        <v>0.379527</v>
      </c>
      <c r="AH10" s="138">
        <v>0.39472000000000002</v>
      </c>
      <c r="AI10" s="138">
        <v>0.422487</v>
      </c>
      <c r="AJ10" s="138">
        <v>0.38587399999999999</v>
      </c>
      <c r="AK10" s="138">
        <v>0.42468</v>
      </c>
      <c r="AL10" s="138">
        <v>0.50092599999999998</v>
      </c>
      <c r="AM10" s="138">
        <v>0.40477600000000002</v>
      </c>
      <c r="AN10" s="138">
        <v>0.41448000000000002</v>
      </c>
      <c r="AO10" s="138">
        <v>0.35902499999999998</v>
      </c>
      <c r="AP10" s="138">
        <v>0.36981000000000003</v>
      </c>
      <c r="AQ10" s="138">
        <v>0.38527800000000001</v>
      </c>
      <c r="AR10" s="138">
        <v>0.378969</v>
      </c>
      <c r="AS10" s="138">
        <v>0.40452300000000002</v>
      </c>
      <c r="AT10" s="138">
        <v>0.45620300000000003</v>
      </c>
      <c r="AU10" s="138">
        <v>0.42820900000000001</v>
      </c>
      <c r="AV10" s="138">
        <v>0.43784400000000001</v>
      </c>
      <c r="AW10" s="138">
        <v>0.46006900000000001</v>
      </c>
      <c r="AX10" s="138">
        <v>0.37841200000000003</v>
      </c>
      <c r="AY10" s="138">
        <v>0.34522700000000001</v>
      </c>
      <c r="AZ10" s="138">
        <v>0.39059100000000002</v>
      </c>
      <c r="BA10" s="138">
        <v>0.41216599999999998</v>
      </c>
      <c r="BB10" s="138">
        <v>0.41073599999999999</v>
      </c>
      <c r="BC10" s="138">
        <v>0.36363200000000001</v>
      </c>
      <c r="BD10" s="138">
        <v>0.378056</v>
      </c>
      <c r="BE10" s="138">
        <v>0.48627900000000002</v>
      </c>
      <c r="BF10" s="138">
        <v>0.42879400000000001</v>
      </c>
      <c r="BG10" s="138">
        <v>0.32017600000000002</v>
      </c>
      <c r="BH10" s="138">
        <v>0.461428</v>
      </c>
      <c r="BI10" s="138">
        <v>0.3674</v>
      </c>
      <c r="BJ10" s="138">
        <v>0.34614899999999998</v>
      </c>
      <c r="BK10" s="138">
        <v>0.45600299999999999</v>
      </c>
      <c r="BL10" s="138">
        <v>0.42654900000000001</v>
      </c>
      <c r="BM10" s="138">
        <v>0.39601799999999998</v>
      </c>
      <c r="BN10" s="138">
        <v>0.38599800000000001</v>
      </c>
      <c r="BO10" s="138">
        <v>0.40188600000000002</v>
      </c>
      <c r="BP10" s="138">
        <v>0.40397499999999997</v>
      </c>
      <c r="BQ10" s="138">
        <v>0.350267</v>
      </c>
      <c r="BR10" s="138">
        <v>0.41205700000000001</v>
      </c>
      <c r="BS10" s="138">
        <v>0.425867</v>
      </c>
      <c r="BT10" s="138">
        <v>0.412607</v>
      </c>
      <c r="BU10" s="138">
        <v>0.38422800000000001</v>
      </c>
      <c r="BV10" s="138">
        <v>0.439969</v>
      </c>
      <c r="BW10" s="138">
        <v>0.40410099999999999</v>
      </c>
      <c r="BX10" s="138">
        <v>0.42104799999999998</v>
      </c>
      <c r="BY10" s="138">
        <v>0.36890800000000001</v>
      </c>
      <c r="BZ10" s="138">
        <v>0.381048</v>
      </c>
      <c r="CA10" s="138">
        <v>0.46357599999999999</v>
      </c>
      <c r="CB10" s="138">
        <v>0.40584599999999998</v>
      </c>
      <c r="CC10" s="138">
        <v>0.40648499999999999</v>
      </c>
      <c r="CD10" s="138">
        <v>0.38442100000000001</v>
      </c>
      <c r="CE10" s="138">
        <v>0.42050599999999999</v>
      </c>
      <c r="CF10" s="138">
        <v>0.36024</v>
      </c>
      <c r="CG10" s="138">
        <v>0.379021</v>
      </c>
      <c r="CH10" s="138">
        <v>0.41438999999999998</v>
      </c>
      <c r="CI10" s="138">
        <v>0.40540100000000001</v>
      </c>
      <c r="CJ10" s="138">
        <v>0.437614</v>
      </c>
      <c r="CK10" s="138">
        <v>0.41090399999999999</v>
      </c>
      <c r="CL10" s="138">
        <v>0.45276100000000002</v>
      </c>
      <c r="CM10" s="138">
        <v>0.39768199999999998</v>
      </c>
      <c r="CN10" s="138">
        <v>0.36896800000000002</v>
      </c>
      <c r="CO10" s="138">
        <v>0.38204500000000002</v>
      </c>
      <c r="CP10" s="138">
        <v>0.379029</v>
      </c>
      <c r="CQ10" s="138">
        <v>0.40181699999999998</v>
      </c>
      <c r="CR10" s="138">
        <v>0.442305</v>
      </c>
      <c r="CS10" s="138">
        <v>0.40521400000000002</v>
      </c>
      <c r="CT10" s="138">
        <v>0.38777</v>
      </c>
      <c r="CU10" s="138">
        <v>0.42775600000000003</v>
      </c>
      <c r="CV10" s="138">
        <v>0.41991699999999998</v>
      </c>
      <c r="CW10" s="138">
        <v>0.437778</v>
      </c>
      <c r="CX10" s="138">
        <v>0.42246099999999998</v>
      </c>
      <c r="CY10" s="138">
        <v>0.38532499999999997</v>
      </c>
      <c r="CZ10" s="138">
        <v>0.386154</v>
      </c>
      <c r="DA10" s="138">
        <v>0.42611100000000002</v>
      </c>
      <c r="DB10" s="138">
        <v>0.39406400000000003</v>
      </c>
      <c r="DC10" s="138">
        <v>0.48427799999999999</v>
      </c>
      <c r="DD10" s="138">
        <v>0.43136000000000002</v>
      </c>
      <c r="DE10" s="138">
        <v>0.465999</v>
      </c>
      <c r="DF10" s="138">
        <v>0.37994699999999998</v>
      </c>
      <c r="DG10" s="138">
        <v>0.418549</v>
      </c>
      <c r="DH10" s="138">
        <v>0.36597200000000002</v>
      </c>
      <c r="DI10" s="138">
        <v>0.39568500000000001</v>
      </c>
      <c r="DJ10" s="138">
        <v>0.38477</v>
      </c>
      <c r="DK10" s="138">
        <v>0.39412799999999998</v>
      </c>
      <c r="DL10" s="138">
        <v>0.44142300000000001</v>
      </c>
      <c r="DM10" s="138">
        <v>0.474416</v>
      </c>
      <c r="DN10" s="138">
        <v>0.41497699999999998</v>
      </c>
      <c r="DO10" s="138">
        <v>0.41554799999999997</v>
      </c>
      <c r="DP10" s="138">
        <v>0.414634</v>
      </c>
      <c r="DQ10" s="138">
        <v>0.45312999999999998</v>
      </c>
      <c r="DR10" s="138">
        <v>0.37552600000000003</v>
      </c>
      <c r="DS10" s="138">
        <v>0.37707800000000002</v>
      </c>
      <c r="DT10" s="138">
        <v>0.40892899999999999</v>
      </c>
      <c r="DU10" s="138">
        <v>0.428346</v>
      </c>
      <c r="DV10" s="138">
        <v>0.396289</v>
      </c>
      <c r="DW10" s="138">
        <v>0.45904800000000001</v>
      </c>
      <c r="DX10" s="138">
        <v>0.41980600000000001</v>
      </c>
      <c r="DY10" s="138">
        <v>0.409856</v>
      </c>
      <c r="DZ10" s="138">
        <v>0.47214099999999998</v>
      </c>
      <c r="EA10" s="138">
        <v>0.41985499999999998</v>
      </c>
      <c r="EB10" s="138">
        <v>0.44362099999999999</v>
      </c>
      <c r="EC10" s="138">
        <v>0.42224400000000001</v>
      </c>
      <c r="ED10" s="138">
        <v>0.36649900000000002</v>
      </c>
      <c r="EE10" s="138">
        <v>0.39313799999999999</v>
      </c>
      <c r="EF10" s="138">
        <v>0.383521</v>
      </c>
      <c r="EG10" s="138">
        <v>0.44473099999999999</v>
      </c>
      <c r="EH10" s="138">
        <v>0.35772799999999999</v>
      </c>
      <c r="EI10" s="138">
        <v>0.39407900000000001</v>
      </c>
      <c r="EJ10" s="138">
        <v>0.35927799999999999</v>
      </c>
      <c r="EK10" s="138">
        <v>0.39683299999999999</v>
      </c>
      <c r="EL10" s="138">
        <v>0.44045800000000002</v>
      </c>
      <c r="EM10" s="138">
        <v>0.424265</v>
      </c>
      <c r="EN10" s="138">
        <v>0.38443500000000003</v>
      </c>
      <c r="EO10" s="138">
        <v>0.407356</v>
      </c>
      <c r="EP10" s="138">
        <v>0.42475800000000002</v>
      </c>
      <c r="EQ10" s="138">
        <v>0.37334600000000001</v>
      </c>
      <c r="ER10" s="138">
        <v>0.42493799999999998</v>
      </c>
      <c r="ES10" s="138">
        <v>0.41448200000000002</v>
      </c>
      <c r="ET10" s="138">
        <v>0.471526</v>
      </c>
      <c r="EU10" s="138">
        <v>0.47546100000000002</v>
      </c>
      <c r="EV10" s="138">
        <v>0.378332</v>
      </c>
      <c r="EW10" s="138">
        <v>0.41936499999999999</v>
      </c>
      <c r="EX10" s="138">
        <v>0.40279700000000002</v>
      </c>
      <c r="EY10" s="138">
        <v>0.42382599999999998</v>
      </c>
      <c r="EZ10" s="138">
        <v>0.41576999999999997</v>
      </c>
      <c r="FA10" s="138">
        <v>0.43635600000000002</v>
      </c>
      <c r="FB10" s="138">
        <v>0.36853000000000002</v>
      </c>
      <c r="FC10" s="138">
        <v>0.40406399999999998</v>
      </c>
      <c r="FD10" s="138">
        <v>0.41123700000000002</v>
      </c>
      <c r="FE10" s="138">
        <v>0.42588599999999999</v>
      </c>
      <c r="FF10" s="138">
        <v>0.438332</v>
      </c>
      <c r="FG10" s="138">
        <v>0.41955700000000001</v>
      </c>
      <c r="FH10" s="138">
        <v>0.504498</v>
      </c>
      <c r="FI10" s="138">
        <v>0.47734199999999999</v>
      </c>
      <c r="FJ10" s="138">
        <v>0.40604699999999999</v>
      </c>
      <c r="FK10" s="138">
        <v>0.40437299999999998</v>
      </c>
      <c r="FL10" s="138">
        <v>0.42469499999999999</v>
      </c>
      <c r="FM10" s="138">
        <v>0.43742799999999998</v>
      </c>
      <c r="FN10" s="138">
        <v>0.44011699999999998</v>
      </c>
      <c r="FO10" s="138">
        <v>0.43948900000000002</v>
      </c>
      <c r="FP10" s="138">
        <v>0.39893099999999998</v>
      </c>
      <c r="FQ10" s="138">
        <v>0.42735600000000001</v>
      </c>
      <c r="FR10" s="138">
        <v>0.42743300000000001</v>
      </c>
      <c r="FS10" s="138">
        <v>0.401119</v>
      </c>
      <c r="FT10" s="138">
        <v>0.37302800000000003</v>
      </c>
      <c r="FU10" s="138">
        <v>0.361875</v>
      </c>
      <c r="FV10" s="138">
        <v>0.40199499999999999</v>
      </c>
      <c r="FW10" s="138">
        <v>0.383044</v>
      </c>
      <c r="FX10" s="138">
        <v>0.33251900000000001</v>
      </c>
      <c r="FY10" s="138">
        <v>0.43097600000000003</v>
      </c>
      <c r="FZ10" s="138">
        <v>0.44284499999999999</v>
      </c>
      <c r="GA10" s="138">
        <v>0.39630100000000001</v>
      </c>
      <c r="GB10" s="138">
        <v>0.42944399999999999</v>
      </c>
    </row>
    <row r="11" spans="1:184">
      <c r="A11" s="139" t="s">
        <v>423</v>
      </c>
      <c r="B11" s="138">
        <v>0.44026599999999999</v>
      </c>
      <c r="C11" s="138">
        <v>0.34272200000000003</v>
      </c>
      <c r="D11" s="138">
        <v>0.353599</v>
      </c>
      <c r="E11" s="138">
        <v>0.35476200000000002</v>
      </c>
      <c r="F11" s="138">
        <v>0.30434499999999998</v>
      </c>
      <c r="G11" s="138">
        <v>0.42516700000000002</v>
      </c>
      <c r="H11" s="138">
        <v>0.38752900000000001</v>
      </c>
      <c r="I11" s="138">
        <v>0.31268400000000002</v>
      </c>
      <c r="J11" s="138">
        <v>0.34579599999999999</v>
      </c>
      <c r="K11" s="138">
        <v>0.33690999999999999</v>
      </c>
      <c r="L11" s="138">
        <v>0.37144199999999999</v>
      </c>
      <c r="M11" s="138">
        <v>0.29384399999999999</v>
      </c>
      <c r="N11" s="138">
        <v>0.35883999999999999</v>
      </c>
      <c r="O11" s="138">
        <v>0.37963799999999998</v>
      </c>
      <c r="P11" s="138">
        <v>0.43101899999999999</v>
      </c>
      <c r="Q11" s="138">
        <v>0.35114299999999998</v>
      </c>
      <c r="R11" s="138">
        <v>0.37862499999999999</v>
      </c>
      <c r="S11" s="138">
        <v>0.423207</v>
      </c>
      <c r="T11" s="138">
        <v>0.38489099999999998</v>
      </c>
      <c r="U11" s="138">
        <v>0.36622199999999999</v>
      </c>
      <c r="V11" s="138">
        <v>0.35408699999999999</v>
      </c>
      <c r="W11" s="138">
        <v>0.38151299999999999</v>
      </c>
      <c r="X11" s="138">
        <v>0.424653</v>
      </c>
      <c r="Y11" s="138">
        <v>0.41878799999999999</v>
      </c>
      <c r="Z11" s="138">
        <v>0.40754800000000002</v>
      </c>
      <c r="AA11" s="138">
        <v>0.36642799999999998</v>
      </c>
      <c r="AB11" s="138">
        <v>0.34363500000000002</v>
      </c>
      <c r="AC11" s="138">
        <v>0.40881600000000001</v>
      </c>
      <c r="AD11" s="138">
        <v>0.36801299999999998</v>
      </c>
      <c r="AE11" s="138">
        <v>0.40705400000000003</v>
      </c>
      <c r="AF11" s="138">
        <v>0.42468400000000001</v>
      </c>
      <c r="AG11" s="138">
        <v>0.357761</v>
      </c>
      <c r="AH11" s="138">
        <v>0.38239000000000001</v>
      </c>
      <c r="AI11" s="138">
        <v>0.42986799999999997</v>
      </c>
      <c r="AJ11" s="138">
        <v>0.37988100000000002</v>
      </c>
      <c r="AK11" s="138">
        <v>0.40672399999999997</v>
      </c>
      <c r="AL11" s="138">
        <v>0.46376899999999999</v>
      </c>
      <c r="AM11" s="138">
        <v>0.38394200000000001</v>
      </c>
      <c r="AN11" s="138">
        <v>0.39544099999999999</v>
      </c>
      <c r="AO11" s="138">
        <v>0.33601300000000001</v>
      </c>
      <c r="AP11" s="138">
        <v>0.355431</v>
      </c>
      <c r="AQ11" s="138">
        <v>0.37255700000000003</v>
      </c>
      <c r="AR11" s="138">
        <v>0.37012400000000001</v>
      </c>
      <c r="AS11" s="138">
        <v>0.41626000000000002</v>
      </c>
      <c r="AT11" s="138">
        <v>0.45799899999999999</v>
      </c>
      <c r="AU11" s="138">
        <v>0.41010000000000002</v>
      </c>
      <c r="AV11" s="138">
        <v>0.41163300000000003</v>
      </c>
      <c r="AW11" s="138">
        <v>0.44144499999999998</v>
      </c>
      <c r="AX11" s="138">
        <v>0.36141200000000001</v>
      </c>
      <c r="AY11" s="138">
        <v>0.33558100000000002</v>
      </c>
      <c r="AZ11" s="138">
        <v>0.35991200000000001</v>
      </c>
      <c r="BA11" s="138">
        <v>0.38682899999999998</v>
      </c>
      <c r="BB11" s="138">
        <v>0.39063799999999999</v>
      </c>
      <c r="BC11" s="138">
        <v>0.351045</v>
      </c>
      <c r="BD11" s="138">
        <v>0.35112399999999999</v>
      </c>
      <c r="BE11" s="138">
        <v>0.47133900000000001</v>
      </c>
      <c r="BF11" s="138">
        <v>0.40622200000000003</v>
      </c>
      <c r="BG11" s="138">
        <v>0.28529100000000002</v>
      </c>
      <c r="BH11" s="138">
        <v>0.443828</v>
      </c>
      <c r="BI11" s="138">
        <v>0.34908600000000001</v>
      </c>
      <c r="BJ11" s="138">
        <v>0.34358100000000003</v>
      </c>
      <c r="BK11" s="138">
        <v>0.42726500000000001</v>
      </c>
      <c r="BL11" s="138">
        <v>0.40577999999999997</v>
      </c>
      <c r="BM11" s="138">
        <v>0.384552</v>
      </c>
      <c r="BN11" s="138">
        <v>0.38152999999999998</v>
      </c>
      <c r="BO11" s="138">
        <v>0.389266</v>
      </c>
      <c r="BP11" s="138">
        <v>0.39243699999999998</v>
      </c>
      <c r="BQ11" s="138">
        <v>0.31677100000000002</v>
      </c>
      <c r="BR11" s="138">
        <v>0.380241</v>
      </c>
      <c r="BS11" s="138">
        <v>0.39059100000000002</v>
      </c>
      <c r="BT11" s="138">
        <v>0.41360599999999997</v>
      </c>
      <c r="BU11" s="138">
        <v>0.36545</v>
      </c>
      <c r="BV11" s="138">
        <v>0.41278599999999999</v>
      </c>
      <c r="BW11" s="138">
        <v>0.41803800000000002</v>
      </c>
      <c r="BX11" s="138">
        <v>0.41323300000000002</v>
      </c>
      <c r="BY11" s="138">
        <v>0.335393</v>
      </c>
      <c r="BZ11" s="138">
        <v>0.386044</v>
      </c>
      <c r="CA11" s="138">
        <v>0.45309500000000003</v>
      </c>
      <c r="CB11" s="138">
        <v>0.37928600000000001</v>
      </c>
      <c r="CC11" s="138">
        <v>0.395538</v>
      </c>
      <c r="CD11" s="138">
        <v>0.38120700000000002</v>
      </c>
      <c r="CE11" s="138">
        <v>0.42092400000000002</v>
      </c>
      <c r="CF11" s="138">
        <v>0.335586</v>
      </c>
      <c r="CG11" s="138">
        <v>0.39206999999999997</v>
      </c>
      <c r="CH11" s="138">
        <v>0.41071800000000003</v>
      </c>
      <c r="CI11" s="138">
        <v>0.41683700000000001</v>
      </c>
      <c r="CJ11" s="138">
        <v>0.40695599999999998</v>
      </c>
      <c r="CK11" s="138">
        <v>0.40886</v>
      </c>
      <c r="CL11" s="138">
        <v>0.440052</v>
      </c>
      <c r="CM11" s="138">
        <v>0.38324399999999997</v>
      </c>
      <c r="CN11" s="138">
        <v>0.35509000000000002</v>
      </c>
      <c r="CO11" s="138">
        <v>0.368726</v>
      </c>
      <c r="CP11" s="138">
        <v>0.35780400000000001</v>
      </c>
      <c r="CQ11" s="138">
        <v>0.40798699999999999</v>
      </c>
      <c r="CR11" s="138">
        <v>0.43986799999999998</v>
      </c>
      <c r="CS11" s="138">
        <v>0.40914600000000001</v>
      </c>
      <c r="CT11" s="138">
        <v>0.37174200000000002</v>
      </c>
      <c r="CU11" s="138">
        <v>0.41720299999999999</v>
      </c>
      <c r="CV11" s="138">
        <v>0.414047</v>
      </c>
      <c r="CW11" s="138">
        <v>0.42128500000000002</v>
      </c>
      <c r="CX11" s="138">
        <v>0.43874800000000003</v>
      </c>
      <c r="CY11" s="138">
        <v>0.36039700000000002</v>
      </c>
      <c r="CZ11" s="138">
        <v>0.38397700000000001</v>
      </c>
      <c r="DA11" s="138">
        <v>0.42549199999999998</v>
      </c>
      <c r="DB11" s="138">
        <v>0.388349</v>
      </c>
      <c r="DC11" s="138">
        <v>0.44811699999999999</v>
      </c>
      <c r="DD11" s="138">
        <v>0.40513100000000002</v>
      </c>
      <c r="DE11" s="138">
        <v>0.467968</v>
      </c>
      <c r="DF11" s="138">
        <v>0.34650700000000001</v>
      </c>
      <c r="DG11" s="138">
        <v>0.38390000000000002</v>
      </c>
      <c r="DH11" s="138">
        <v>0.33751599999999998</v>
      </c>
      <c r="DI11" s="138">
        <v>0.40427600000000002</v>
      </c>
      <c r="DJ11" s="138">
        <v>0.37403799999999998</v>
      </c>
      <c r="DK11" s="138">
        <v>0.39907399999999998</v>
      </c>
      <c r="DL11" s="138">
        <v>0.44298999999999999</v>
      </c>
      <c r="DM11" s="138">
        <v>0.448463</v>
      </c>
      <c r="DN11" s="138">
        <v>0.38705400000000001</v>
      </c>
      <c r="DO11" s="138">
        <v>0.39829799999999999</v>
      </c>
      <c r="DP11" s="138">
        <v>0.40956999999999999</v>
      </c>
      <c r="DQ11" s="138">
        <v>0.43932599999999999</v>
      </c>
      <c r="DR11" s="138">
        <v>0.38470399999999999</v>
      </c>
      <c r="DS11" s="138">
        <v>0.37860700000000003</v>
      </c>
      <c r="DT11" s="138">
        <v>0.40748400000000001</v>
      </c>
      <c r="DU11" s="138">
        <v>0.434809</v>
      </c>
      <c r="DV11" s="138">
        <v>0.41097099999999998</v>
      </c>
      <c r="DW11" s="138">
        <v>0.43690699999999999</v>
      </c>
      <c r="DX11" s="138">
        <v>0.41600500000000001</v>
      </c>
      <c r="DY11" s="138">
        <v>0.39354899999999998</v>
      </c>
      <c r="DZ11" s="138">
        <v>0.49394399999999999</v>
      </c>
      <c r="EA11" s="138">
        <v>0.41867700000000002</v>
      </c>
      <c r="EB11" s="138">
        <v>0.45312999999999998</v>
      </c>
      <c r="EC11" s="138">
        <v>0.39549499999999999</v>
      </c>
      <c r="ED11" s="138">
        <v>0.36197299999999999</v>
      </c>
      <c r="EE11" s="138">
        <v>0.356101</v>
      </c>
      <c r="EF11" s="138">
        <v>0.36652800000000002</v>
      </c>
      <c r="EG11" s="138">
        <v>0.44221700000000003</v>
      </c>
      <c r="EH11" s="138">
        <v>0.34667500000000001</v>
      </c>
      <c r="EI11" s="138">
        <v>0.396789</v>
      </c>
      <c r="EJ11" s="138">
        <v>0.32607199999999997</v>
      </c>
      <c r="EK11" s="138">
        <v>0.38873600000000003</v>
      </c>
      <c r="EL11" s="138">
        <v>0.44293199999999999</v>
      </c>
      <c r="EM11" s="138">
        <v>0.43035299999999999</v>
      </c>
      <c r="EN11" s="138">
        <v>0.38336999999999999</v>
      </c>
      <c r="EO11" s="138">
        <v>0.40046700000000002</v>
      </c>
      <c r="EP11" s="138">
        <v>0.39202300000000001</v>
      </c>
      <c r="EQ11" s="138">
        <v>0.386291</v>
      </c>
      <c r="ER11" s="138">
        <v>0.39771000000000001</v>
      </c>
      <c r="ES11" s="138">
        <v>0.377776</v>
      </c>
      <c r="ET11" s="138">
        <v>0.464866</v>
      </c>
      <c r="EU11" s="138">
        <v>0.47945500000000002</v>
      </c>
      <c r="EV11" s="138">
        <v>0.35674699999999998</v>
      </c>
      <c r="EW11" s="138">
        <v>0.426705</v>
      </c>
      <c r="EX11" s="138">
        <v>0.39457700000000001</v>
      </c>
      <c r="EY11" s="138">
        <v>0.41550599999999999</v>
      </c>
      <c r="EZ11" s="138">
        <v>0.38436300000000001</v>
      </c>
      <c r="FA11" s="138">
        <v>0.42894500000000002</v>
      </c>
      <c r="FB11" s="138">
        <v>0.33113199999999998</v>
      </c>
      <c r="FC11" s="138">
        <v>0.36935400000000002</v>
      </c>
      <c r="FD11" s="138">
        <v>0.40096999999999999</v>
      </c>
      <c r="FE11" s="138">
        <v>0.40715800000000002</v>
      </c>
      <c r="FF11" s="138">
        <v>0.43296800000000002</v>
      </c>
      <c r="FG11" s="138">
        <v>0.42876500000000001</v>
      </c>
      <c r="FH11" s="138">
        <v>0.47968</v>
      </c>
      <c r="FI11" s="138">
        <v>0.47229100000000002</v>
      </c>
      <c r="FJ11" s="138">
        <v>0.37458200000000003</v>
      </c>
      <c r="FK11" s="138">
        <v>0.39731499999999997</v>
      </c>
      <c r="FL11" s="138">
        <v>0.429448</v>
      </c>
      <c r="FM11" s="138">
        <v>0.466922</v>
      </c>
      <c r="FN11" s="138">
        <v>0.441465</v>
      </c>
      <c r="FO11" s="138">
        <v>0.42150900000000002</v>
      </c>
      <c r="FP11" s="138">
        <v>0.394783</v>
      </c>
      <c r="FQ11" s="138">
        <v>0.428207</v>
      </c>
      <c r="FR11" s="138">
        <v>0.43026900000000001</v>
      </c>
      <c r="FS11" s="138">
        <v>0.38896399999999998</v>
      </c>
      <c r="FT11" s="138">
        <v>0.37891799999999998</v>
      </c>
      <c r="FU11" s="138">
        <v>0.37189800000000001</v>
      </c>
      <c r="FV11" s="138">
        <v>0.41148299999999999</v>
      </c>
      <c r="FW11" s="138">
        <v>0.377112</v>
      </c>
      <c r="FX11" s="138">
        <v>0.34560200000000002</v>
      </c>
      <c r="FY11" s="138">
        <v>0.40645100000000001</v>
      </c>
      <c r="FZ11" s="138">
        <v>0.42317100000000002</v>
      </c>
      <c r="GA11" s="138">
        <v>0.400285</v>
      </c>
      <c r="GB11" s="138">
        <v>0.421765</v>
      </c>
    </row>
    <row r="12" spans="1:184">
      <c r="A12" s="139" t="s">
        <v>422</v>
      </c>
      <c r="B12" s="138">
        <v>0.43770999999999999</v>
      </c>
      <c r="C12" s="138">
        <v>0.34950799999999999</v>
      </c>
      <c r="D12" s="138">
        <v>0.41863299999999998</v>
      </c>
      <c r="E12" s="138">
        <v>0.37676500000000002</v>
      </c>
      <c r="F12" s="138">
        <v>0.37068699999999999</v>
      </c>
      <c r="G12" s="138">
        <v>0.41858099999999998</v>
      </c>
      <c r="H12" s="138">
        <v>0.386461</v>
      </c>
      <c r="I12" s="138">
        <v>0.32480999999999999</v>
      </c>
      <c r="J12" s="138">
        <v>0.35817700000000002</v>
      </c>
      <c r="K12" s="138">
        <v>0.35997000000000001</v>
      </c>
      <c r="L12" s="138">
        <v>0.379693</v>
      </c>
      <c r="M12" s="138">
        <v>0.34226400000000001</v>
      </c>
      <c r="N12" s="138">
        <v>0.38841799999999999</v>
      </c>
      <c r="O12" s="138">
        <v>0.36988100000000002</v>
      </c>
      <c r="P12" s="138">
        <v>0.41161599999999998</v>
      </c>
      <c r="Q12" s="138">
        <v>0.346555</v>
      </c>
      <c r="R12" s="138">
        <v>0.36713000000000001</v>
      </c>
      <c r="S12" s="138">
        <v>0.424653</v>
      </c>
      <c r="T12" s="138">
        <v>0.36389300000000002</v>
      </c>
      <c r="U12" s="138">
        <v>0.362315</v>
      </c>
      <c r="V12" s="138">
        <v>0.35569099999999998</v>
      </c>
      <c r="W12" s="138">
        <v>0.40449400000000002</v>
      </c>
      <c r="X12" s="138">
        <v>0.40787499999999999</v>
      </c>
      <c r="Y12" s="138">
        <v>0.40245399999999998</v>
      </c>
      <c r="Z12" s="138">
        <v>0.39565099999999997</v>
      </c>
      <c r="AA12" s="138">
        <v>0.40104600000000001</v>
      </c>
      <c r="AB12" s="138">
        <v>0.37463299999999999</v>
      </c>
      <c r="AC12" s="138">
        <v>0.39160200000000001</v>
      </c>
      <c r="AD12" s="138">
        <v>0.36419499999999999</v>
      </c>
      <c r="AE12" s="138">
        <v>0.39866200000000002</v>
      </c>
      <c r="AF12" s="138">
        <v>0.405445</v>
      </c>
      <c r="AG12" s="138">
        <v>0.37215599999999999</v>
      </c>
      <c r="AH12" s="138">
        <v>0.41205199999999997</v>
      </c>
      <c r="AI12" s="138">
        <v>0.42044599999999999</v>
      </c>
      <c r="AJ12" s="138">
        <v>0.42100900000000002</v>
      </c>
      <c r="AK12" s="138">
        <v>0.40934199999999998</v>
      </c>
      <c r="AL12" s="138">
        <v>0.47008699999999998</v>
      </c>
      <c r="AM12" s="138">
        <v>0.39164500000000002</v>
      </c>
      <c r="AN12" s="138">
        <v>0.382052</v>
      </c>
      <c r="AO12" s="138">
        <v>0.33363300000000001</v>
      </c>
      <c r="AP12" s="138">
        <v>0.38283699999999998</v>
      </c>
      <c r="AQ12" s="138">
        <v>0.38468200000000002</v>
      </c>
      <c r="AR12" s="138">
        <v>0.38033</v>
      </c>
      <c r="AS12" s="138">
        <v>0.42516500000000002</v>
      </c>
      <c r="AT12" s="138">
        <v>0.46662599999999999</v>
      </c>
      <c r="AU12" s="138">
        <v>0.42105100000000001</v>
      </c>
      <c r="AV12" s="138">
        <v>0.42766399999999999</v>
      </c>
      <c r="AW12" s="138">
        <v>0.462036</v>
      </c>
      <c r="AX12" s="138">
        <v>0.37784499999999999</v>
      </c>
      <c r="AY12" s="138">
        <v>0.35042699999999999</v>
      </c>
      <c r="AZ12" s="138">
        <v>0.36659799999999998</v>
      </c>
      <c r="BA12" s="138">
        <v>0.41794199999999998</v>
      </c>
      <c r="BB12" s="138">
        <v>0.40366299999999999</v>
      </c>
      <c r="BC12" s="138">
        <v>0.37589</v>
      </c>
      <c r="BD12" s="138">
        <v>0.37647900000000001</v>
      </c>
      <c r="BE12" s="138">
        <v>0.45883299999999999</v>
      </c>
      <c r="BF12" s="138">
        <v>0.41889300000000002</v>
      </c>
      <c r="BG12" s="138">
        <v>0.32770100000000002</v>
      </c>
      <c r="BH12" s="138">
        <v>0.43777700000000003</v>
      </c>
      <c r="BI12" s="138">
        <v>0.36776999999999999</v>
      </c>
      <c r="BJ12" s="138">
        <v>0.35398400000000002</v>
      </c>
      <c r="BK12" s="138">
        <v>0.41305199999999997</v>
      </c>
      <c r="BL12" s="138">
        <v>0.40912399999999999</v>
      </c>
      <c r="BM12" s="138">
        <v>0.38928400000000002</v>
      </c>
      <c r="BN12" s="138">
        <v>0.38320300000000002</v>
      </c>
      <c r="BO12" s="138">
        <v>0.397984</v>
      </c>
      <c r="BP12" s="138">
        <v>0.39752399999999999</v>
      </c>
      <c r="BQ12" s="138">
        <v>0.31182500000000002</v>
      </c>
      <c r="BR12" s="138">
        <v>0.38684800000000003</v>
      </c>
      <c r="BS12" s="138">
        <v>0.43268699999999999</v>
      </c>
      <c r="BT12" s="138">
        <v>0.41638900000000001</v>
      </c>
      <c r="BU12" s="138">
        <v>0.37554599999999999</v>
      </c>
      <c r="BV12" s="138">
        <v>0.43668299999999999</v>
      </c>
      <c r="BW12" s="138">
        <v>0.42217500000000002</v>
      </c>
      <c r="BX12" s="138">
        <v>0.406779</v>
      </c>
      <c r="BY12" s="138">
        <v>0.37022899999999997</v>
      </c>
      <c r="BZ12" s="138">
        <v>0.409584</v>
      </c>
      <c r="CA12" s="138">
        <v>0.444162</v>
      </c>
      <c r="CB12" s="138">
        <v>0.39070500000000002</v>
      </c>
      <c r="CC12" s="138">
        <v>0.369757</v>
      </c>
      <c r="CD12" s="138">
        <v>0.381019</v>
      </c>
      <c r="CE12" s="138">
        <v>0.41004299999999999</v>
      </c>
      <c r="CF12" s="138">
        <v>0.35827500000000001</v>
      </c>
      <c r="CG12" s="138">
        <v>0.38639499999999999</v>
      </c>
      <c r="CH12" s="138">
        <v>0.41817500000000002</v>
      </c>
      <c r="CI12" s="138">
        <v>0.40075699999999997</v>
      </c>
      <c r="CJ12" s="138">
        <v>0.41999599999999998</v>
      </c>
      <c r="CK12" s="138">
        <v>0.40240500000000001</v>
      </c>
      <c r="CL12" s="138">
        <v>0.44401400000000002</v>
      </c>
      <c r="CM12" s="138">
        <v>0.38005899999999998</v>
      </c>
      <c r="CN12" s="138">
        <v>0.37289</v>
      </c>
      <c r="CO12" s="138">
        <v>0.35831000000000002</v>
      </c>
      <c r="CP12" s="138">
        <v>0.36294999999999999</v>
      </c>
      <c r="CQ12" s="138">
        <v>0.39890799999999998</v>
      </c>
      <c r="CR12" s="138">
        <v>0.42722300000000002</v>
      </c>
      <c r="CS12" s="138">
        <v>0.396675</v>
      </c>
      <c r="CT12" s="138">
        <v>0.38214300000000001</v>
      </c>
      <c r="CU12" s="138">
        <v>0.42331299999999999</v>
      </c>
      <c r="CV12" s="138">
        <v>0.40468199999999999</v>
      </c>
      <c r="CW12" s="138">
        <v>0.439359</v>
      </c>
      <c r="CX12" s="138">
        <v>0.43817400000000001</v>
      </c>
      <c r="CY12" s="138">
        <v>0.36213099999999998</v>
      </c>
      <c r="CZ12" s="138">
        <v>0.39385999999999999</v>
      </c>
      <c r="DA12" s="138">
        <v>0.41511100000000001</v>
      </c>
      <c r="DB12" s="138">
        <v>0.39854000000000001</v>
      </c>
      <c r="DC12" s="138">
        <v>0.45175500000000002</v>
      </c>
      <c r="DD12" s="138">
        <v>0.42586499999999999</v>
      </c>
      <c r="DE12" s="138">
        <v>0.47421999999999997</v>
      </c>
      <c r="DF12" s="138">
        <v>0.372089</v>
      </c>
      <c r="DG12" s="138">
        <v>0.40578199999999998</v>
      </c>
      <c r="DH12" s="138">
        <v>0.36796400000000001</v>
      </c>
      <c r="DI12" s="138">
        <v>0.38961299999999999</v>
      </c>
      <c r="DJ12" s="138">
        <v>0.37931900000000002</v>
      </c>
      <c r="DK12" s="138">
        <v>0.40107599999999999</v>
      </c>
      <c r="DL12" s="138">
        <v>0.43623099999999998</v>
      </c>
      <c r="DM12" s="138">
        <v>0.46126</v>
      </c>
      <c r="DN12" s="138">
        <v>0.393708</v>
      </c>
      <c r="DO12" s="138">
        <v>0.40528799999999998</v>
      </c>
      <c r="DP12" s="138">
        <v>0.40581299999999998</v>
      </c>
      <c r="DQ12" s="138">
        <v>0.41672799999999999</v>
      </c>
      <c r="DR12" s="138">
        <v>0.37876599999999999</v>
      </c>
      <c r="DS12" s="138">
        <v>0.36230099999999998</v>
      </c>
      <c r="DT12" s="138">
        <v>0.40619100000000002</v>
      </c>
      <c r="DU12" s="138">
        <v>0.42607600000000001</v>
      </c>
      <c r="DV12" s="138">
        <v>0.39773500000000001</v>
      </c>
      <c r="DW12" s="138">
        <v>0.44193700000000002</v>
      </c>
      <c r="DX12" s="138">
        <v>0.40570400000000001</v>
      </c>
      <c r="DY12" s="138">
        <v>0.383606</v>
      </c>
      <c r="DZ12" s="138">
        <v>0.45829799999999998</v>
      </c>
      <c r="EA12" s="138">
        <v>0.40550799999999998</v>
      </c>
      <c r="EB12" s="138">
        <v>0.423041</v>
      </c>
      <c r="EC12" s="138">
        <v>0.418244</v>
      </c>
      <c r="ED12" s="138">
        <v>0.37658399999999997</v>
      </c>
      <c r="EE12" s="138">
        <v>0.37193300000000001</v>
      </c>
      <c r="EF12" s="138">
        <v>0.37609700000000001</v>
      </c>
      <c r="EG12" s="138">
        <v>0.41758099999999998</v>
      </c>
      <c r="EH12" s="138">
        <v>0.38030199999999997</v>
      </c>
      <c r="EI12" s="138">
        <v>0.39071499999999998</v>
      </c>
      <c r="EJ12" s="138">
        <v>0.338565</v>
      </c>
      <c r="EK12" s="138">
        <v>0.39152900000000002</v>
      </c>
      <c r="EL12" s="138">
        <v>0.40878900000000001</v>
      </c>
      <c r="EM12" s="138">
        <v>0.40855200000000003</v>
      </c>
      <c r="EN12" s="138">
        <v>0.38841900000000001</v>
      </c>
      <c r="EO12" s="138">
        <v>0.412219</v>
      </c>
      <c r="EP12" s="138">
        <v>0.41347299999999998</v>
      </c>
      <c r="EQ12" s="138">
        <v>0.36688199999999999</v>
      </c>
      <c r="ER12" s="138">
        <v>0.40266999999999997</v>
      </c>
      <c r="ES12" s="138">
        <v>0.41311100000000001</v>
      </c>
      <c r="ET12" s="138">
        <v>0.45246199999999998</v>
      </c>
      <c r="EU12" s="138">
        <v>0.483678</v>
      </c>
      <c r="EV12" s="138">
        <v>0.38567400000000002</v>
      </c>
      <c r="EW12" s="138">
        <v>0.40655799999999997</v>
      </c>
      <c r="EX12" s="138">
        <v>0.39078099999999999</v>
      </c>
      <c r="EY12" s="138">
        <v>0.44507200000000002</v>
      </c>
      <c r="EZ12" s="138">
        <v>0.38791900000000001</v>
      </c>
      <c r="FA12" s="138">
        <v>0.434307</v>
      </c>
      <c r="FB12" s="138">
        <v>0.37187700000000001</v>
      </c>
      <c r="FC12" s="138">
        <v>0.37059199999999998</v>
      </c>
      <c r="FD12" s="138">
        <v>0.39359499999999997</v>
      </c>
      <c r="FE12" s="138">
        <v>0.43485299999999999</v>
      </c>
      <c r="FF12" s="138">
        <v>0.423846</v>
      </c>
      <c r="FG12" s="138">
        <v>0.42888799999999999</v>
      </c>
      <c r="FH12" s="138">
        <v>0.46779100000000001</v>
      </c>
      <c r="FI12" s="138">
        <v>0.45633000000000001</v>
      </c>
      <c r="FJ12" s="138">
        <v>0.39997899999999997</v>
      </c>
      <c r="FK12" s="138">
        <v>0.406862</v>
      </c>
      <c r="FL12" s="138">
        <v>0.44647599999999998</v>
      </c>
      <c r="FM12" s="138">
        <v>0.42521199999999998</v>
      </c>
      <c r="FN12" s="138">
        <v>0.44866499999999998</v>
      </c>
      <c r="FO12" s="138">
        <v>0.42950100000000002</v>
      </c>
      <c r="FP12" s="138">
        <v>0.38437900000000003</v>
      </c>
      <c r="FQ12" s="138">
        <v>0.43710700000000002</v>
      </c>
      <c r="FR12" s="138">
        <v>0.44925399999999999</v>
      </c>
      <c r="FS12" s="138">
        <v>0.38443699999999997</v>
      </c>
      <c r="FT12" s="138">
        <v>0.40297100000000002</v>
      </c>
      <c r="FU12" s="138">
        <v>0.37948999999999999</v>
      </c>
      <c r="FV12" s="138">
        <v>0.42859199999999997</v>
      </c>
      <c r="FW12" s="138">
        <v>0.41388999999999998</v>
      </c>
      <c r="FX12" s="138">
        <v>0.336586</v>
      </c>
      <c r="FY12" s="138">
        <v>0.42096800000000001</v>
      </c>
      <c r="FZ12" s="138">
        <v>0.44032100000000002</v>
      </c>
      <c r="GA12" s="138">
        <v>0.39844499999999999</v>
      </c>
      <c r="GB12" s="138">
        <v>0.437886</v>
      </c>
    </row>
    <row r="13" spans="1:184">
      <c r="A13" s="139" t="s">
        <v>421</v>
      </c>
      <c r="B13" s="138">
        <v>0.36449300000000001</v>
      </c>
      <c r="C13" s="138">
        <v>0.32460099999999997</v>
      </c>
      <c r="D13" s="138">
        <v>0.36777599999999999</v>
      </c>
      <c r="E13" s="138">
        <v>0.372442</v>
      </c>
      <c r="F13" s="138">
        <v>0.39533000000000001</v>
      </c>
      <c r="G13" s="138">
        <v>0.40562100000000001</v>
      </c>
      <c r="H13" s="138">
        <v>0.36061399999999999</v>
      </c>
      <c r="I13" s="138">
        <v>0.28267199999999998</v>
      </c>
      <c r="J13" s="138">
        <v>0.33106999999999998</v>
      </c>
      <c r="K13" s="138">
        <v>0.32080999999999998</v>
      </c>
      <c r="L13" s="138">
        <v>0.40107199999999998</v>
      </c>
      <c r="M13" s="138">
        <v>0.33929799999999999</v>
      </c>
      <c r="N13" s="138">
        <v>0.36694599999999999</v>
      </c>
      <c r="O13" s="138">
        <v>0.28989300000000001</v>
      </c>
      <c r="P13" s="138">
        <v>0.31493599999999999</v>
      </c>
      <c r="Q13" s="138">
        <v>0.33736699999999997</v>
      </c>
      <c r="R13" s="138">
        <v>0.30367699999999997</v>
      </c>
      <c r="S13" s="138">
        <v>0.379859</v>
      </c>
      <c r="T13" s="138">
        <v>0.30635200000000001</v>
      </c>
      <c r="U13" s="138">
        <v>0.32208599999999998</v>
      </c>
      <c r="V13" s="138">
        <v>0.293825</v>
      </c>
      <c r="W13" s="138">
        <v>0.30724499999999999</v>
      </c>
      <c r="X13" s="138">
        <v>0.32062200000000002</v>
      </c>
      <c r="Y13" s="138">
        <v>0.309917</v>
      </c>
      <c r="Z13" s="138">
        <v>0.33024199999999998</v>
      </c>
      <c r="AA13" s="138">
        <v>0.32142100000000001</v>
      </c>
      <c r="AB13" s="138">
        <v>0.28941600000000001</v>
      </c>
      <c r="AC13" s="138">
        <v>0.372168</v>
      </c>
      <c r="AD13" s="138">
        <v>0.29748999999999998</v>
      </c>
      <c r="AE13" s="138">
        <v>0.32335399999999997</v>
      </c>
      <c r="AF13" s="138">
        <v>0.337621</v>
      </c>
      <c r="AG13" s="138">
        <v>0.301209</v>
      </c>
      <c r="AH13" s="138">
        <v>0.36076000000000003</v>
      </c>
      <c r="AI13" s="138">
        <v>0.38071100000000002</v>
      </c>
      <c r="AJ13" s="138">
        <v>0.361676</v>
      </c>
      <c r="AK13" s="138">
        <v>0.364921</v>
      </c>
      <c r="AL13" s="138">
        <v>0.41323300000000002</v>
      </c>
      <c r="AM13" s="138">
        <v>0.38267499999999999</v>
      </c>
      <c r="AN13" s="138">
        <v>0.32499499999999998</v>
      </c>
      <c r="AO13" s="138">
        <v>0.34150700000000001</v>
      </c>
      <c r="AP13" s="138">
        <v>0.29419200000000001</v>
      </c>
      <c r="AQ13" s="138">
        <v>0.273206</v>
      </c>
      <c r="AR13" s="138">
        <v>0.34185700000000002</v>
      </c>
      <c r="AS13" s="138">
        <v>0.374363</v>
      </c>
      <c r="AT13" s="138">
        <v>0.36065000000000003</v>
      </c>
      <c r="AU13" s="138">
        <v>0.35946800000000001</v>
      </c>
      <c r="AV13" s="138">
        <v>0.33186599999999999</v>
      </c>
      <c r="AW13" s="138">
        <v>0.427759</v>
      </c>
      <c r="AX13" s="138">
        <v>0.29522599999999999</v>
      </c>
      <c r="AY13" s="138">
        <v>0.31959199999999999</v>
      </c>
      <c r="AZ13" s="138">
        <v>0.41931299999999999</v>
      </c>
      <c r="BA13" s="138">
        <v>0.37349199999999999</v>
      </c>
      <c r="BB13" s="138">
        <v>0.38553100000000001</v>
      </c>
      <c r="BC13" s="138">
        <v>0.327849</v>
      </c>
      <c r="BD13" s="138">
        <v>0.297485</v>
      </c>
      <c r="BE13" s="138">
        <v>0.39865</v>
      </c>
      <c r="BF13" s="138">
        <v>0.37384400000000001</v>
      </c>
      <c r="BG13" s="138">
        <v>0.34684500000000001</v>
      </c>
      <c r="BH13" s="138">
        <v>0.384434</v>
      </c>
      <c r="BI13" s="138">
        <v>0.37248399999999998</v>
      </c>
      <c r="BJ13" s="138">
        <v>0.34270299999999998</v>
      </c>
      <c r="BK13" s="138">
        <v>0.35402</v>
      </c>
      <c r="BL13" s="138">
        <v>0.30684400000000001</v>
      </c>
      <c r="BM13" s="138">
        <v>0.29741299999999998</v>
      </c>
      <c r="BN13" s="138">
        <v>0.30759300000000001</v>
      </c>
      <c r="BO13" s="138">
        <v>0.33245200000000003</v>
      </c>
      <c r="BP13" s="138">
        <v>0.33737099999999998</v>
      </c>
      <c r="BQ13" s="138">
        <v>0.29656500000000002</v>
      </c>
      <c r="BR13" s="138">
        <v>0.32658999999999999</v>
      </c>
      <c r="BS13" s="138">
        <v>0.39097999999999999</v>
      </c>
      <c r="BT13" s="138">
        <v>0.33483299999999999</v>
      </c>
      <c r="BU13" s="138">
        <v>0.29737799999999998</v>
      </c>
      <c r="BV13" s="138">
        <v>0.36092200000000002</v>
      </c>
      <c r="BW13" s="138">
        <v>0.35580200000000001</v>
      </c>
      <c r="BX13" s="138">
        <v>0.36121599999999998</v>
      </c>
      <c r="BY13" s="138">
        <v>0.39616000000000001</v>
      </c>
      <c r="BZ13" s="138">
        <v>0.35290100000000002</v>
      </c>
      <c r="CA13" s="138">
        <v>0.372197</v>
      </c>
      <c r="CB13" s="138">
        <v>0.39640399999999998</v>
      </c>
      <c r="CC13" s="138">
        <v>0.37882399999999999</v>
      </c>
      <c r="CD13" s="138">
        <v>0.32690900000000001</v>
      </c>
      <c r="CE13" s="138">
        <v>0.41115699999999999</v>
      </c>
      <c r="CF13" s="138">
        <v>0.34075</v>
      </c>
      <c r="CG13" s="138">
        <v>0.30987500000000001</v>
      </c>
      <c r="CH13" s="138">
        <v>0.395339</v>
      </c>
      <c r="CI13" s="138">
        <v>0.373672</v>
      </c>
      <c r="CJ13" s="138">
        <v>0.34289399999999998</v>
      </c>
      <c r="CK13" s="138">
        <v>0.36844500000000002</v>
      </c>
      <c r="CL13" s="138">
        <v>0.39714500000000003</v>
      </c>
      <c r="CM13" s="138">
        <v>0.34325899999999998</v>
      </c>
      <c r="CN13" s="138">
        <v>0.30831700000000001</v>
      </c>
      <c r="CO13" s="138">
        <v>0.312251</v>
      </c>
      <c r="CP13" s="138">
        <v>0.31817499999999999</v>
      </c>
      <c r="CQ13" s="138">
        <v>0.40120899999999998</v>
      </c>
      <c r="CR13" s="138">
        <v>0.37732399999999999</v>
      </c>
      <c r="CS13" s="138">
        <v>0.40575499999999998</v>
      </c>
      <c r="CT13" s="138">
        <v>0.40207199999999998</v>
      </c>
      <c r="CU13" s="138">
        <v>0.34983300000000001</v>
      </c>
      <c r="CV13" s="138">
        <v>0.31484400000000001</v>
      </c>
      <c r="CW13" s="138">
        <v>0.36906499999999998</v>
      </c>
      <c r="CX13" s="138">
        <v>0.33543800000000001</v>
      </c>
      <c r="CY13" s="138">
        <v>0.35579100000000002</v>
      </c>
      <c r="CZ13" s="138">
        <v>0.33485199999999998</v>
      </c>
      <c r="DA13" s="138">
        <v>0.38957799999999998</v>
      </c>
      <c r="DB13" s="138">
        <v>0.37201899999999999</v>
      </c>
      <c r="DC13" s="138">
        <v>0.33299400000000001</v>
      </c>
      <c r="DD13" s="138">
        <v>0.35383100000000001</v>
      </c>
      <c r="DE13" s="138">
        <v>0.38576899999999997</v>
      </c>
      <c r="DF13" s="138">
        <v>0.30615900000000001</v>
      </c>
      <c r="DG13" s="138">
        <v>0.34862900000000002</v>
      </c>
      <c r="DH13" s="138">
        <v>0.333924</v>
      </c>
      <c r="DI13" s="138">
        <v>0.40369300000000002</v>
      </c>
      <c r="DJ13" s="138">
        <v>0.31762600000000002</v>
      </c>
      <c r="DK13" s="138">
        <v>0.34044099999999999</v>
      </c>
      <c r="DL13" s="138">
        <v>0.35852699999999998</v>
      </c>
      <c r="DM13" s="138">
        <v>0.36837900000000001</v>
      </c>
      <c r="DN13" s="138">
        <v>0.32865699999999998</v>
      </c>
      <c r="DO13" s="138">
        <v>0.32973400000000003</v>
      </c>
      <c r="DP13" s="138">
        <v>0.34256300000000001</v>
      </c>
      <c r="DQ13" s="138">
        <v>0.39180599999999999</v>
      </c>
      <c r="DR13" s="138">
        <v>0.349472</v>
      </c>
      <c r="DS13" s="138">
        <v>0.325378</v>
      </c>
      <c r="DT13" s="138">
        <v>0.43115599999999998</v>
      </c>
      <c r="DU13" s="138">
        <v>0.35993900000000001</v>
      </c>
      <c r="DV13" s="138">
        <v>0.36825400000000003</v>
      </c>
      <c r="DW13" s="138">
        <v>0.39569199999999999</v>
      </c>
      <c r="DX13" s="138">
        <v>0.34455799999999998</v>
      </c>
      <c r="DY13" s="138">
        <v>0.378162</v>
      </c>
      <c r="DZ13" s="138">
        <v>0.47681299999999999</v>
      </c>
      <c r="EA13" s="138">
        <v>0.34061399999999997</v>
      </c>
      <c r="EB13" s="138">
        <v>0.41328599999999999</v>
      </c>
      <c r="EC13" s="138">
        <v>0.371921</v>
      </c>
      <c r="ED13" s="138">
        <v>0.34924500000000003</v>
      </c>
      <c r="EE13" s="138">
        <v>0.31781599999999999</v>
      </c>
      <c r="EF13" s="138">
        <v>0.40541300000000002</v>
      </c>
      <c r="EG13" s="138">
        <v>0.36523800000000001</v>
      </c>
      <c r="EH13" s="138">
        <v>0.41010600000000003</v>
      </c>
      <c r="EI13" s="138">
        <v>0.35841800000000001</v>
      </c>
      <c r="EJ13" s="138">
        <v>0.35413099999999997</v>
      </c>
      <c r="EK13" s="138">
        <v>0.35010799999999997</v>
      </c>
      <c r="EL13" s="138">
        <v>0.37173200000000001</v>
      </c>
      <c r="EM13" s="138">
        <v>0.37350499999999998</v>
      </c>
      <c r="EN13" s="138">
        <v>0.30882599999999999</v>
      </c>
      <c r="EO13" s="138">
        <v>0.38294099999999998</v>
      </c>
      <c r="EP13" s="138">
        <v>0.33447100000000002</v>
      </c>
      <c r="EQ13" s="138">
        <v>0.305313</v>
      </c>
      <c r="ER13" s="138">
        <v>0.34222000000000002</v>
      </c>
      <c r="ES13" s="138">
        <v>0.37034499999999998</v>
      </c>
      <c r="ET13" s="138">
        <v>0.46442699999999998</v>
      </c>
      <c r="EU13" s="138">
        <v>0.46495700000000001</v>
      </c>
      <c r="EV13" s="138">
        <v>0.34521499999999999</v>
      </c>
      <c r="EW13" s="138">
        <v>0.350248</v>
      </c>
      <c r="EX13" s="138">
        <v>0.34398200000000001</v>
      </c>
      <c r="EY13" s="138">
        <v>0.40643699999999999</v>
      </c>
      <c r="EZ13" s="138">
        <v>0.333812</v>
      </c>
      <c r="FA13" s="138">
        <v>0.38167000000000001</v>
      </c>
      <c r="FB13" s="138">
        <v>0.34532800000000002</v>
      </c>
      <c r="FC13" s="138">
        <v>0.35080499999999998</v>
      </c>
      <c r="FD13" s="138">
        <v>0.404279</v>
      </c>
      <c r="FE13" s="138">
        <v>0.37336399999999997</v>
      </c>
      <c r="FF13" s="138">
        <v>0.43158600000000003</v>
      </c>
      <c r="FG13" s="138">
        <v>0.40056599999999998</v>
      </c>
      <c r="FH13" s="138">
        <v>0.45283400000000001</v>
      </c>
      <c r="FI13" s="138">
        <v>0.43772100000000003</v>
      </c>
      <c r="FJ13" s="138">
        <v>0.410636</v>
      </c>
      <c r="FK13" s="138">
        <v>0.34505200000000003</v>
      </c>
      <c r="FL13" s="138">
        <v>0.32682299999999997</v>
      </c>
      <c r="FM13" s="138">
        <v>0.43871700000000002</v>
      </c>
      <c r="FN13" s="138">
        <v>0.39301599999999998</v>
      </c>
      <c r="FO13" s="138">
        <v>0.37901499999999999</v>
      </c>
      <c r="FP13" s="138">
        <v>0.37813200000000002</v>
      </c>
      <c r="FQ13" s="138">
        <v>0.390737</v>
      </c>
      <c r="FR13" s="138">
        <v>0.37088199999999999</v>
      </c>
      <c r="FS13" s="138">
        <v>0.44262600000000002</v>
      </c>
      <c r="FT13" s="138">
        <v>0.40018900000000002</v>
      </c>
      <c r="FU13" s="138">
        <v>0.39816000000000001</v>
      </c>
      <c r="FV13" s="138">
        <v>0.44251400000000002</v>
      </c>
      <c r="FW13" s="138">
        <v>0.39914500000000003</v>
      </c>
      <c r="FX13" s="138">
        <v>0.36602699999999999</v>
      </c>
      <c r="FY13" s="138">
        <v>0.38814199999999999</v>
      </c>
      <c r="FZ13" s="138">
        <v>0.374778</v>
      </c>
      <c r="GA13" s="138">
        <v>0.410132</v>
      </c>
      <c r="GB13" s="138">
        <v>0.42438199999999998</v>
      </c>
    </row>
    <row r="14" spans="1:184">
      <c r="A14" s="139" t="s">
        <v>420</v>
      </c>
      <c r="B14" s="138">
        <v>0.36979099999999998</v>
      </c>
      <c r="C14" s="138">
        <v>0.33717200000000003</v>
      </c>
      <c r="D14" s="138">
        <v>0.32227800000000001</v>
      </c>
      <c r="E14" s="138">
        <v>0.354458</v>
      </c>
      <c r="F14" s="138">
        <v>0.35023799999999999</v>
      </c>
      <c r="G14" s="138">
        <v>0.36829499999999998</v>
      </c>
      <c r="H14" s="138">
        <v>0.33477400000000002</v>
      </c>
      <c r="I14" s="138">
        <v>0.26207599999999998</v>
      </c>
      <c r="J14" s="138">
        <v>0.28113199999999999</v>
      </c>
      <c r="K14" s="138">
        <v>0.29442499999999999</v>
      </c>
      <c r="L14" s="138">
        <v>0.38395400000000002</v>
      </c>
      <c r="M14" s="138">
        <v>0.29682199999999997</v>
      </c>
      <c r="N14" s="138">
        <v>0.32875199999999999</v>
      </c>
      <c r="O14" s="138">
        <v>0.28647800000000001</v>
      </c>
      <c r="P14" s="138">
        <v>0.31725300000000001</v>
      </c>
      <c r="Q14" s="138">
        <v>0.32795800000000003</v>
      </c>
      <c r="R14" s="138">
        <v>0.296435</v>
      </c>
      <c r="S14" s="138">
        <v>0.39457799999999998</v>
      </c>
      <c r="T14" s="138">
        <v>0.31712000000000001</v>
      </c>
      <c r="U14" s="138">
        <v>0.306174</v>
      </c>
      <c r="V14" s="138">
        <v>0.29819699999999999</v>
      </c>
      <c r="W14" s="138">
        <v>0.30816700000000002</v>
      </c>
      <c r="X14" s="138">
        <v>0.34424300000000002</v>
      </c>
      <c r="Y14" s="138">
        <v>0.33981600000000001</v>
      </c>
      <c r="Z14" s="138">
        <v>0.34166800000000003</v>
      </c>
      <c r="AA14" s="138">
        <v>0.30902600000000002</v>
      </c>
      <c r="AB14" s="138">
        <v>0.28335700000000003</v>
      </c>
      <c r="AC14" s="138">
        <v>0.37242999999999998</v>
      </c>
      <c r="AD14" s="138">
        <v>0.32002599999999998</v>
      </c>
      <c r="AE14" s="138">
        <v>0.32638299999999998</v>
      </c>
      <c r="AF14" s="138">
        <v>0.33842299999999997</v>
      </c>
      <c r="AG14" s="138">
        <v>0.29892099999999999</v>
      </c>
      <c r="AH14" s="138">
        <v>0.38218200000000002</v>
      </c>
      <c r="AI14" s="138">
        <v>0.370394</v>
      </c>
      <c r="AJ14" s="138">
        <v>0.34795199999999998</v>
      </c>
      <c r="AK14" s="138">
        <v>0.35563299999999998</v>
      </c>
      <c r="AL14" s="138">
        <v>0.40555799999999997</v>
      </c>
      <c r="AM14" s="138">
        <v>0.36609199999999997</v>
      </c>
      <c r="AN14" s="138">
        <v>0.32489699999999999</v>
      </c>
      <c r="AO14" s="138">
        <v>0.32712400000000003</v>
      </c>
      <c r="AP14" s="138">
        <v>0.30355300000000002</v>
      </c>
      <c r="AQ14" s="138">
        <v>0.27478799999999998</v>
      </c>
      <c r="AR14" s="138">
        <v>0.3448</v>
      </c>
      <c r="AS14" s="138">
        <v>0.36736799999999997</v>
      </c>
      <c r="AT14" s="138">
        <v>0.38160100000000002</v>
      </c>
      <c r="AU14" s="138">
        <v>0.34818100000000002</v>
      </c>
      <c r="AV14" s="138">
        <v>0.32866400000000001</v>
      </c>
      <c r="AW14" s="138">
        <v>0.41966700000000001</v>
      </c>
      <c r="AX14" s="138">
        <v>0.301481</v>
      </c>
      <c r="AY14" s="138">
        <v>0.32045800000000002</v>
      </c>
      <c r="AZ14" s="138">
        <v>0.38175300000000001</v>
      </c>
      <c r="BA14" s="138">
        <v>0.38931700000000002</v>
      </c>
      <c r="BB14" s="138">
        <v>0.38585599999999998</v>
      </c>
      <c r="BC14" s="138">
        <v>0.33663300000000002</v>
      </c>
      <c r="BD14" s="138">
        <v>0.29202600000000001</v>
      </c>
      <c r="BE14" s="138">
        <v>0.42311700000000002</v>
      </c>
      <c r="BF14" s="138">
        <v>0.36584899999999998</v>
      </c>
      <c r="BG14" s="138">
        <v>0.31687199999999999</v>
      </c>
      <c r="BH14" s="138">
        <v>0.36475400000000002</v>
      </c>
      <c r="BI14" s="138">
        <v>0.34818500000000002</v>
      </c>
      <c r="BJ14" s="138">
        <v>0.30909199999999998</v>
      </c>
      <c r="BK14" s="138">
        <v>0.34276899999999999</v>
      </c>
      <c r="BL14" s="138">
        <v>0.30902000000000002</v>
      </c>
      <c r="BM14" s="138">
        <v>0.29540300000000003</v>
      </c>
      <c r="BN14" s="138">
        <v>0.29240699999999997</v>
      </c>
      <c r="BO14" s="138">
        <v>0.309529</v>
      </c>
      <c r="BP14" s="138">
        <v>0.30724699999999999</v>
      </c>
      <c r="BQ14" s="138">
        <v>0.29874099999999998</v>
      </c>
      <c r="BR14" s="138">
        <v>0.319081</v>
      </c>
      <c r="BS14" s="138">
        <v>0.36497099999999999</v>
      </c>
      <c r="BT14" s="138">
        <v>0.33853299999999997</v>
      </c>
      <c r="BU14" s="138">
        <v>0.287518</v>
      </c>
      <c r="BV14" s="138">
        <v>0.36523899999999998</v>
      </c>
      <c r="BW14" s="138">
        <v>0.38023200000000001</v>
      </c>
      <c r="BX14" s="138">
        <v>0.38086100000000001</v>
      </c>
      <c r="BY14" s="138">
        <v>0.35378799999999999</v>
      </c>
      <c r="BZ14" s="138">
        <v>0.33587699999999998</v>
      </c>
      <c r="CA14" s="138">
        <v>0.399227</v>
      </c>
      <c r="CB14" s="138">
        <v>0.38647300000000001</v>
      </c>
      <c r="CC14" s="138">
        <v>0.37728600000000001</v>
      </c>
      <c r="CD14" s="138">
        <v>0.31040400000000001</v>
      </c>
      <c r="CE14" s="138">
        <v>0.38729799999999998</v>
      </c>
      <c r="CF14" s="138">
        <v>0.33046500000000001</v>
      </c>
      <c r="CG14" s="138">
        <v>0.334812</v>
      </c>
      <c r="CH14" s="138">
        <v>0.384988</v>
      </c>
      <c r="CI14" s="138">
        <v>0.346997</v>
      </c>
      <c r="CJ14" s="138">
        <v>0.33661000000000002</v>
      </c>
      <c r="CK14" s="138">
        <v>0.37158000000000002</v>
      </c>
      <c r="CL14" s="138">
        <v>0.360016</v>
      </c>
      <c r="CM14" s="138">
        <v>0.34782400000000002</v>
      </c>
      <c r="CN14" s="138">
        <v>0.32797500000000002</v>
      </c>
      <c r="CO14" s="138">
        <v>0.32440999999999998</v>
      </c>
      <c r="CP14" s="138">
        <v>0.30333100000000002</v>
      </c>
      <c r="CQ14" s="138">
        <v>0.38822299999999998</v>
      </c>
      <c r="CR14" s="138">
        <v>0.35519499999999998</v>
      </c>
      <c r="CS14" s="138">
        <v>0.392289</v>
      </c>
      <c r="CT14" s="138">
        <v>0.392903</v>
      </c>
      <c r="CU14" s="138">
        <v>0.34099600000000002</v>
      </c>
      <c r="CV14" s="138">
        <v>0.334561</v>
      </c>
      <c r="CW14" s="138">
        <v>0.373253</v>
      </c>
      <c r="CX14" s="138">
        <v>0.35810999999999998</v>
      </c>
      <c r="CY14" s="138">
        <v>0.33174599999999999</v>
      </c>
      <c r="CZ14" s="138">
        <v>0.337787</v>
      </c>
      <c r="DA14" s="138">
        <v>0.39559499999999997</v>
      </c>
      <c r="DB14" s="138">
        <v>0.36805500000000002</v>
      </c>
      <c r="DC14" s="138">
        <v>0.35731499999999999</v>
      </c>
      <c r="DD14" s="138">
        <v>0.37687100000000001</v>
      </c>
      <c r="DE14" s="138">
        <v>0.42267500000000002</v>
      </c>
      <c r="DF14" s="138">
        <v>0.30151899999999998</v>
      </c>
      <c r="DG14" s="138">
        <v>0.35920999999999997</v>
      </c>
      <c r="DH14" s="138">
        <v>0.30739100000000003</v>
      </c>
      <c r="DI14" s="138">
        <v>0.40981600000000001</v>
      </c>
      <c r="DJ14" s="138">
        <v>0.31480799999999998</v>
      </c>
      <c r="DK14" s="138">
        <v>0.347636</v>
      </c>
      <c r="DL14" s="138">
        <v>0.37645899999999999</v>
      </c>
      <c r="DM14" s="138">
        <v>0.38031399999999999</v>
      </c>
      <c r="DN14" s="138">
        <v>0.33913399999999999</v>
      </c>
      <c r="DO14" s="138">
        <v>0.329818</v>
      </c>
      <c r="DP14" s="138">
        <v>0.35236200000000001</v>
      </c>
      <c r="DQ14" s="138">
        <v>0.37633499999999998</v>
      </c>
      <c r="DR14" s="138">
        <v>0.34467900000000001</v>
      </c>
      <c r="DS14" s="138">
        <v>0.33570499999999998</v>
      </c>
      <c r="DT14" s="138">
        <v>0.42217700000000002</v>
      </c>
      <c r="DU14" s="138">
        <v>0.41327999999999998</v>
      </c>
      <c r="DV14" s="138">
        <v>0.35877300000000001</v>
      </c>
      <c r="DW14" s="138">
        <v>0.38473299999999999</v>
      </c>
      <c r="DX14" s="138">
        <v>0.36693900000000002</v>
      </c>
      <c r="DY14" s="138">
        <v>0.37298900000000001</v>
      </c>
      <c r="DZ14" s="138">
        <v>0.49350699999999997</v>
      </c>
      <c r="EA14" s="138">
        <v>0.37454700000000002</v>
      </c>
      <c r="EB14" s="138">
        <v>0.44322499999999998</v>
      </c>
      <c r="EC14" s="138">
        <v>0.36916700000000002</v>
      </c>
      <c r="ED14" s="138">
        <v>0.33302100000000001</v>
      </c>
      <c r="EE14" s="138">
        <v>0.30422500000000002</v>
      </c>
      <c r="EF14" s="138">
        <v>0.387575</v>
      </c>
      <c r="EG14" s="138">
        <v>0.39796599999999999</v>
      </c>
      <c r="EH14" s="138">
        <v>0.37582500000000002</v>
      </c>
      <c r="EI14" s="138">
        <v>0.37601400000000001</v>
      </c>
      <c r="EJ14" s="138">
        <v>0.34439599999999998</v>
      </c>
      <c r="EK14" s="138">
        <v>0.34487299999999999</v>
      </c>
      <c r="EL14" s="138">
        <v>0.41492200000000001</v>
      </c>
      <c r="EM14" s="138">
        <v>0.34976600000000002</v>
      </c>
      <c r="EN14" s="138">
        <v>0.31148199999999998</v>
      </c>
      <c r="EO14" s="138">
        <v>0.37874799999999997</v>
      </c>
      <c r="EP14" s="138">
        <v>0.34254699999999999</v>
      </c>
      <c r="EQ14" s="138">
        <v>0.32315199999999999</v>
      </c>
      <c r="ER14" s="138">
        <v>0.34797299999999998</v>
      </c>
      <c r="ES14" s="138">
        <v>0.37248399999999998</v>
      </c>
      <c r="ET14" s="138">
        <v>0.46026400000000001</v>
      </c>
      <c r="EU14" s="138">
        <v>0.45360600000000001</v>
      </c>
      <c r="EV14" s="138">
        <v>0.33437299999999998</v>
      </c>
      <c r="EW14" s="138">
        <v>0.39833600000000002</v>
      </c>
      <c r="EX14" s="138">
        <v>0.33128200000000002</v>
      </c>
      <c r="EY14" s="138">
        <v>0.41187600000000002</v>
      </c>
      <c r="EZ14" s="138">
        <v>0.34533399999999997</v>
      </c>
      <c r="FA14" s="138">
        <v>0.38240499999999999</v>
      </c>
      <c r="FB14" s="138">
        <v>0.32786700000000002</v>
      </c>
      <c r="FC14" s="138">
        <v>0.33028800000000003</v>
      </c>
      <c r="FD14" s="138">
        <v>0.37539699999999998</v>
      </c>
      <c r="FE14" s="138">
        <v>0.37814700000000001</v>
      </c>
      <c r="FF14" s="138">
        <v>0.44092999999999999</v>
      </c>
      <c r="FG14" s="138">
        <v>0.40021899999999999</v>
      </c>
      <c r="FH14" s="138">
        <v>0.46975499999999998</v>
      </c>
      <c r="FI14" s="138">
        <v>0.44181700000000002</v>
      </c>
      <c r="FJ14" s="138">
        <v>0.38846000000000003</v>
      </c>
      <c r="FK14" s="138">
        <v>0.36676599999999998</v>
      </c>
      <c r="FL14" s="138">
        <v>0.347221</v>
      </c>
      <c r="FM14" s="138">
        <v>0.42123500000000003</v>
      </c>
      <c r="FN14" s="138">
        <v>0.41015099999999999</v>
      </c>
      <c r="FO14" s="138">
        <v>0.39235399999999998</v>
      </c>
      <c r="FP14" s="138">
        <v>0.38544099999999998</v>
      </c>
      <c r="FQ14" s="138">
        <v>0.40777999999999998</v>
      </c>
      <c r="FR14" s="138">
        <v>0.39374900000000002</v>
      </c>
      <c r="FS14" s="138">
        <v>0.41626800000000003</v>
      </c>
      <c r="FT14" s="138">
        <v>0.41348800000000002</v>
      </c>
      <c r="FU14" s="138">
        <v>0.39989200000000003</v>
      </c>
      <c r="FV14" s="138">
        <v>0.44378000000000001</v>
      </c>
      <c r="FW14" s="138">
        <v>0.42152600000000001</v>
      </c>
      <c r="FX14" s="138">
        <v>0.38111499999999998</v>
      </c>
      <c r="FY14" s="138">
        <v>0.387878</v>
      </c>
      <c r="FZ14" s="138">
        <v>0.40405200000000002</v>
      </c>
      <c r="GA14" s="138">
        <v>0.42426999999999998</v>
      </c>
      <c r="GB14" s="138">
        <v>0.41442400000000001</v>
      </c>
    </row>
    <row r="15" spans="1:184">
      <c r="A15" s="139" t="s">
        <v>419</v>
      </c>
      <c r="B15" s="138">
        <v>0.39035700000000001</v>
      </c>
      <c r="C15" s="138">
        <v>0.33677299999999999</v>
      </c>
      <c r="D15" s="138">
        <v>0.36769499999999999</v>
      </c>
      <c r="E15" s="138">
        <v>0.39349299999999998</v>
      </c>
      <c r="F15" s="138">
        <v>0.37828699999999998</v>
      </c>
      <c r="G15" s="138">
        <v>0.39730900000000002</v>
      </c>
      <c r="H15" s="138">
        <v>0.34257100000000001</v>
      </c>
      <c r="I15" s="138">
        <v>0.27518900000000002</v>
      </c>
      <c r="J15" s="138">
        <v>0.30877399999999999</v>
      </c>
      <c r="K15" s="138">
        <v>0.31429600000000002</v>
      </c>
      <c r="L15" s="138">
        <v>0.401833</v>
      </c>
      <c r="M15" s="138">
        <v>0.32953399999999999</v>
      </c>
      <c r="N15" s="138">
        <v>0.368757</v>
      </c>
      <c r="O15" s="138">
        <v>0.29725800000000002</v>
      </c>
      <c r="P15" s="138">
        <v>0.33693699999999999</v>
      </c>
      <c r="Q15" s="138">
        <v>0.31982699999999997</v>
      </c>
      <c r="R15" s="138">
        <v>0.29249799999999998</v>
      </c>
      <c r="S15" s="138">
        <v>0.36971500000000002</v>
      </c>
      <c r="T15" s="138">
        <v>0.33901700000000001</v>
      </c>
      <c r="U15" s="138">
        <v>0.32355800000000001</v>
      </c>
      <c r="V15" s="138">
        <v>0.32502599999999998</v>
      </c>
      <c r="W15" s="138">
        <v>0.29455199999999998</v>
      </c>
      <c r="X15" s="138">
        <v>0.349159</v>
      </c>
      <c r="Y15" s="138">
        <v>0.329598</v>
      </c>
      <c r="Z15" s="138">
        <v>0.35167599999999999</v>
      </c>
      <c r="AA15" s="138">
        <v>0.30734299999999998</v>
      </c>
      <c r="AB15" s="138">
        <v>0.29988700000000001</v>
      </c>
      <c r="AC15" s="138">
        <v>0.36339399999999999</v>
      </c>
      <c r="AD15" s="138">
        <v>0.31591000000000002</v>
      </c>
      <c r="AE15" s="138">
        <v>0.32546199999999997</v>
      </c>
      <c r="AF15" s="138">
        <v>0.34522999999999998</v>
      </c>
      <c r="AG15" s="138">
        <v>0.31578499999999998</v>
      </c>
      <c r="AH15" s="138">
        <v>0.36224400000000001</v>
      </c>
      <c r="AI15" s="138">
        <v>0.35231600000000002</v>
      </c>
      <c r="AJ15" s="138">
        <v>0.372637</v>
      </c>
      <c r="AK15" s="138">
        <v>0.36249900000000002</v>
      </c>
      <c r="AL15" s="138">
        <v>0.41989799999999999</v>
      </c>
      <c r="AM15" s="138">
        <v>0.367923</v>
      </c>
      <c r="AN15" s="138">
        <v>0.369699</v>
      </c>
      <c r="AO15" s="138">
        <v>0.32311499999999999</v>
      </c>
      <c r="AP15" s="138">
        <v>0.31511499999999998</v>
      </c>
      <c r="AQ15" s="138">
        <v>0.309701</v>
      </c>
      <c r="AR15" s="138">
        <v>0.33507399999999998</v>
      </c>
      <c r="AS15" s="138">
        <v>0.37994800000000001</v>
      </c>
      <c r="AT15" s="138">
        <v>0.36135600000000001</v>
      </c>
      <c r="AU15" s="138">
        <v>0.34781400000000001</v>
      </c>
      <c r="AV15" s="138">
        <v>0.31941399999999998</v>
      </c>
      <c r="AW15" s="138">
        <v>0.398115</v>
      </c>
      <c r="AX15" s="138">
        <v>0.30507400000000001</v>
      </c>
      <c r="AY15" s="138">
        <v>0.33077499999999999</v>
      </c>
      <c r="AZ15" s="138">
        <v>0.40193499999999999</v>
      </c>
      <c r="BA15" s="138">
        <v>0.37977300000000003</v>
      </c>
      <c r="BB15" s="138">
        <v>0.37673800000000002</v>
      </c>
      <c r="BC15" s="138">
        <v>0.34454800000000002</v>
      </c>
      <c r="BD15" s="138">
        <v>0.30785600000000002</v>
      </c>
      <c r="BE15" s="138">
        <v>0.42689300000000002</v>
      </c>
      <c r="BF15" s="138">
        <v>0.36360100000000001</v>
      </c>
      <c r="BG15" s="138">
        <v>0.34466400000000003</v>
      </c>
      <c r="BH15" s="138">
        <v>0.336086</v>
      </c>
      <c r="BI15" s="138">
        <v>0.34542200000000001</v>
      </c>
      <c r="BJ15" s="138">
        <v>0.35563600000000001</v>
      </c>
      <c r="BK15" s="138">
        <v>0.35088000000000003</v>
      </c>
      <c r="BL15" s="138">
        <v>0.31363400000000002</v>
      </c>
      <c r="BM15" s="138">
        <v>0.32399699999999998</v>
      </c>
      <c r="BN15" s="138">
        <v>0.33786300000000002</v>
      </c>
      <c r="BO15" s="138">
        <v>0.33711400000000002</v>
      </c>
      <c r="BP15" s="138">
        <v>0.33346300000000001</v>
      </c>
      <c r="BQ15" s="138">
        <v>0.343138</v>
      </c>
      <c r="BR15" s="138">
        <v>0.320602</v>
      </c>
      <c r="BS15" s="138">
        <v>0.366203</v>
      </c>
      <c r="BT15" s="138">
        <v>0.345918</v>
      </c>
      <c r="BU15" s="138">
        <v>0.30583199999999999</v>
      </c>
      <c r="BV15" s="138">
        <v>0.35604599999999997</v>
      </c>
      <c r="BW15" s="138">
        <v>0.36115700000000001</v>
      </c>
      <c r="BX15" s="138">
        <v>0.36479099999999998</v>
      </c>
      <c r="BY15" s="138">
        <v>0.40754699999999999</v>
      </c>
      <c r="BZ15" s="138">
        <v>0.34317500000000001</v>
      </c>
      <c r="CA15" s="138">
        <v>0.413184</v>
      </c>
      <c r="CB15" s="138">
        <v>0.40815000000000001</v>
      </c>
      <c r="CC15" s="138">
        <v>0.37885400000000002</v>
      </c>
      <c r="CD15" s="138">
        <v>0.35519099999999998</v>
      </c>
      <c r="CE15" s="138">
        <v>0.41078999999999999</v>
      </c>
      <c r="CF15" s="138">
        <v>0.31756699999999999</v>
      </c>
      <c r="CG15" s="138">
        <v>0.349107</v>
      </c>
      <c r="CH15" s="138">
        <v>0.39286500000000002</v>
      </c>
      <c r="CI15" s="138">
        <v>0.38092399999999998</v>
      </c>
      <c r="CJ15" s="138">
        <v>0.37235299999999999</v>
      </c>
      <c r="CK15" s="138">
        <v>0.38130500000000001</v>
      </c>
      <c r="CL15" s="138">
        <v>0.37080800000000003</v>
      </c>
      <c r="CM15" s="138">
        <v>0.34453299999999998</v>
      </c>
      <c r="CN15" s="138">
        <v>0.34082699999999999</v>
      </c>
      <c r="CO15" s="138">
        <v>0.31462200000000001</v>
      </c>
      <c r="CP15" s="138">
        <v>0.33240599999999998</v>
      </c>
      <c r="CQ15" s="138">
        <v>0.39373599999999997</v>
      </c>
      <c r="CR15" s="138">
        <v>0.38016499999999998</v>
      </c>
      <c r="CS15" s="138">
        <v>0.39366200000000001</v>
      </c>
      <c r="CT15" s="138">
        <v>0.40046599999999999</v>
      </c>
      <c r="CU15" s="138">
        <v>0.370334</v>
      </c>
      <c r="CV15" s="138">
        <v>0.33973700000000001</v>
      </c>
      <c r="CW15" s="138">
        <v>0.36613400000000001</v>
      </c>
      <c r="CX15" s="138">
        <v>0.351549</v>
      </c>
      <c r="CY15" s="138">
        <v>0.365647</v>
      </c>
      <c r="CZ15" s="138">
        <v>0.33231699999999997</v>
      </c>
      <c r="DA15" s="138">
        <v>0.41662399999999999</v>
      </c>
      <c r="DB15" s="138">
        <v>0.34942400000000001</v>
      </c>
      <c r="DC15" s="138">
        <v>0.37087900000000001</v>
      </c>
      <c r="DD15" s="138">
        <v>0.36369099999999999</v>
      </c>
      <c r="DE15" s="138">
        <v>0.40464299999999997</v>
      </c>
      <c r="DF15" s="138">
        <v>0.33835300000000001</v>
      </c>
      <c r="DG15" s="138">
        <v>0.33906599999999998</v>
      </c>
      <c r="DH15" s="138">
        <v>0.316303</v>
      </c>
      <c r="DI15" s="138">
        <v>0.42809599999999998</v>
      </c>
      <c r="DJ15" s="138">
        <v>0.32203399999999999</v>
      </c>
      <c r="DK15" s="138">
        <v>0.33919199999999999</v>
      </c>
      <c r="DL15" s="138">
        <v>0.37985000000000002</v>
      </c>
      <c r="DM15" s="138">
        <v>0.37964100000000001</v>
      </c>
      <c r="DN15" s="138">
        <v>0.35411300000000001</v>
      </c>
      <c r="DO15" s="138">
        <v>0.341611</v>
      </c>
      <c r="DP15" s="138">
        <v>0.36863899999999999</v>
      </c>
      <c r="DQ15" s="138">
        <v>0.407412</v>
      </c>
      <c r="DR15" s="138">
        <v>0.33412799999999998</v>
      </c>
      <c r="DS15" s="138">
        <v>0.35056999999999999</v>
      </c>
      <c r="DT15" s="138">
        <v>0.435085</v>
      </c>
      <c r="DU15" s="138">
        <v>0.39050499999999999</v>
      </c>
      <c r="DV15" s="138">
        <v>0.38837500000000003</v>
      </c>
      <c r="DW15" s="138">
        <v>0.40455799999999997</v>
      </c>
      <c r="DX15" s="138">
        <v>0.350885</v>
      </c>
      <c r="DY15" s="138">
        <v>0.36419200000000002</v>
      </c>
      <c r="DZ15" s="138">
        <v>0.47912700000000003</v>
      </c>
      <c r="EA15" s="138">
        <v>0.37393599999999999</v>
      </c>
      <c r="EB15" s="138">
        <v>0.417599</v>
      </c>
      <c r="EC15" s="138">
        <v>0.36291000000000001</v>
      </c>
      <c r="ED15" s="138">
        <v>0.332955</v>
      </c>
      <c r="EE15" s="138">
        <v>0.29071399999999997</v>
      </c>
      <c r="EF15" s="138">
        <v>0.41098400000000002</v>
      </c>
      <c r="EG15" s="138">
        <v>0.38804499999999997</v>
      </c>
      <c r="EH15" s="138">
        <v>0.412217</v>
      </c>
      <c r="EI15" s="138">
        <v>0.375027</v>
      </c>
      <c r="EJ15" s="138">
        <v>0.355014</v>
      </c>
      <c r="EK15" s="138">
        <v>0.36476599999999998</v>
      </c>
      <c r="EL15" s="138">
        <v>0.38610899999999998</v>
      </c>
      <c r="EM15" s="138">
        <v>0.38162200000000002</v>
      </c>
      <c r="EN15" s="138">
        <v>0.33496799999999999</v>
      </c>
      <c r="EO15" s="138">
        <v>0.40113399999999999</v>
      </c>
      <c r="EP15" s="138">
        <v>0.35530099999999998</v>
      </c>
      <c r="EQ15" s="138">
        <v>0.327262</v>
      </c>
      <c r="ER15" s="138">
        <v>0.35496699999999998</v>
      </c>
      <c r="ES15" s="138">
        <v>0.38628200000000001</v>
      </c>
      <c r="ET15" s="138">
        <v>0.45623799999999998</v>
      </c>
      <c r="EU15" s="138">
        <v>0.45255400000000001</v>
      </c>
      <c r="EV15" s="138">
        <v>0.36379600000000001</v>
      </c>
      <c r="EW15" s="138">
        <v>0.374774</v>
      </c>
      <c r="EX15" s="138">
        <v>0.32569500000000001</v>
      </c>
      <c r="EY15" s="138">
        <v>0.43254100000000001</v>
      </c>
      <c r="EZ15" s="138">
        <v>0.33891100000000002</v>
      </c>
      <c r="FA15" s="138">
        <v>0.40071499999999999</v>
      </c>
      <c r="FB15" s="138">
        <v>0.34725200000000001</v>
      </c>
      <c r="FC15" s="138">
        <v>0.355632</v>
      </c>
      <c r="FD15" s="138">
        <v>0.392538</v>
      </c>
      <c r="FE15" s="138">
        <v>0.37758900000000001</v>
      </c>
      <c r="FF15" s="138">
        <v>0.43482300000000002</v>
      </c>
      <c r="FG15" s="138">
        <v>0.40087099999999998</v>
      </c>
      <c r="FH15" s="138">
        <v>0.46674199999999999</v>
      </c>
      <c r="FI15" s="138">
        <v>0.43978600000000001</v>
      </c>
      <c r="FJ15" s="138">
        <v>0.39136300000000002</v>
      </c>
      <c r="FK15" s="138">
        <v>0.35005399999999998</v>
      </c>
      <c r="FL15" s="138">
        <v>0.35467199999999999</v>
      </c>
      <c r="FM15" s="138">
        <v>0.41688900000000001</v>
      </c>
      <c r="FN15" s="138">
        <v>0.384129</v>
      </c>
      <c r="FO15" s="138">
        <v>0.40779700000000002</v>
      </c>
      <c r="FP15" s="138">
        <v>0.41079199999999999</v>
      </c>
      <c r="FQ15" s="138">
        <v>0.37839499999999998</v>
      </c>
      <c r="FR15" s="138">
        <v>0.36129899999999998</v>
      </c>
      <c r="FS15" s="138">
        <v>0.419207</v>
      </c>
      <c r="FT15" s="138">
        <v>0.42313400000000001</v>
      </c>
      <c r="FU15" s="138">
        <v>0.411713</v>
      </c>
      <c r="FV15" s="138">
        <v>0.43351299999999998</v>
      </c>
      <c r="FW15" s="138">
        <v>0.43160500000000002</v>
      </c>
      <c r="FX15" s="138">
        <v>0.37806299999999998</v>
      </c>
      <c r="FY15" s="138">
        <v>0.41759000000000002</v>
      </c>
      <c r="FZ15" s="138">
        <v>0.39577000000000001</v>
      </c>
      <c r="GA15" s="138">
        <v>0.442797</v>
      </c>
      <c r="GB15" s="138">
        <v>0.43292999999999998</v>
      </c>
    </row>
    <row r="16" spans="1:184">
      <c r="A16" s="139" t="s">
        <v>418</v>
      </c>
      <c r="B16" s="138">
        <v>0.40046999999999999</v>
      </c>
      <c r="C16" s="138">
        <v>0.38193500000000002</v>
      </c>
      <c r="D16" s="138">
        <v>0.35426299999999999</v>
      </c>
      <c r="E16" s="138">
        <v>0.36050900000000002</v>
      </c>
      <c r="F16" s="138">
        <v>0.36693199999999998</v>
      </c>
      <c r="G16" s="138">
        <v>0.43254199999999998</v>
      </c>
      <c r="H16" s="138">
        <v>0.39653500000000003</v>
      </c>
      <c r="I16" s="138">
        <v>0.32790200000000003</v>
      </c>
      <c r="J16" s="138">
        <v>0.34617199999999998</v>
      </c>
      <c r="K16" s="138">
        <v>0.35322199999999998</v>
      </c>
      <c r="L16" s="138">
        <v>0.43599399999999999</v>
      </c>
      <c r="M16" s="138">
        <v>0.32692199999999999</v>
      </c>
      <c r="N16" s="138">
        <v>0.40656799999999998</v>
      </c>
      <c r="O16" s="138">
        <v>0.304427</v>
      </c>
      <c r="P16" s="138">
        <v>0.38581799999999999</v>
      </c>
      <c r="Q16" s="138">
        <v>0.34805199999999997</v>
      </c>
      <c r="R16" s="138">
        <v>0.319552</v>
      </c>
      <c r="S16" s="138">
        <v>0.366068</v>
      </c>
      <c r="T16" s="138">
        <v>0.36505599999999999</v>
      </c>
      <c r="U16" s="138">
        <v>0.35697600000000002</v>
      </c>
      <c r="V16" s="138">
        <v>0.395841</v>
      </c>
      <c r="W16" s="138">
        <v>0.36702000000000001</v>
      </c>
      <c r="X16" s="138">
        <v>0.41392000000000001</v>
      </c>
      <c r="Y16" s="138">
        <v>0.372114</v>
      </c>
      <c r="Z16" s="138">
        <v>0.41536299999999998</v>
      </c>
      <c r="AA16" s="138">
        <v>0.37320300000000001</v>
      </c>
      <c r="AB16" s="138">
        <v>0.30627700000000002</v>
      </c>
      <c r="AC16" s="138">
        <v>0.37107400000000001</v>
      </c>
      <c r="AD16" s="138">
        <v>0.37641400000000003</v>
      </c>
      <c r="AE16" s="138">
        <v>0.36366599999999999</v>
      </c>
      <c r="AF16" s="138">
        <v>0.36053200000000002</v>
      </c>
      <c r="AG16" s="138">
        <v>0.39162400000000003</v>
      </c>
      <c r="AH16" s="138">
        <v>0.34456900000000001</v>
      </c>
      <c r="AI16" s="138">
        <v>0.41901100000000002</v>
      </c>
      <c r="AJ16" s="138">
        <v>0.34481800000000001</v>
      </c>
      <c r="AK16" s="138">
        <v>0.36259000000000002</v>
      </c>
      <c r="AL16" s="138">
        <v>0.44455699999999998</v>
      </c>
      <c r="AM16" s="138">
        <v>0.32456000000000002</v>
      </c>
      <c r="AN16" s="138">
        <v>0.35946800000000001</v>
      </c>
      <c r="AO16" s="138">
        <v>0.43174600000000002</v>
      </c>
      <c r="AP16" s="138">
        <v>0.30115799999999998</v>
      </c>
      <c r="AQ16" s="138">
        <v>0.31058599999999997</v>
      </c>
      <c r="AR16" s="138">
        <v>0.27962999999999999</v>
      </c>
      <c r="AS16" s="138">
        <v>0.35684500000000002</v>
      </c>
      <c r="AT16" s="138">
        <v>0.38489600000000002</v>
      </c>
      <c r="AU16" s="138">
        <v>0.36645</v>
      </c>
      <c r="AV16" s="138">
        <v>0.33387299999999998</v>
      </c>
      <c r="AW16" s="138">
        <v>0.40818399999999999</v>
      </c>
      <c r="AX16" s="138">
        <v>0.30423299999999998</v>
      </c>
      <c r="AY16" s="138">
        <v>0.31385600000000002</v>
      </c>
      <c r="AZ16" s="138">
        <v>0.400951</v>
      </c>
      <c r="BA16" s="138">
        <v>0.36306300000000002</v>
      </c>
      <c r="BB16" s="138">
        <v>0.39316499999999999</v>
      </c>
      <c r="BC16" s="138">
        <v>0.32028499999999999</v>
      </c>
      <c r="BD16" s="138">
        <v>0.35289300000000001</v>
      </c>
      <c r="BE16" s="138">
        <v>0.50788999999999995</v>
      </c>
      <c r="BF16" s="138">
        <v>0.37700099999999998</v>
      </c>
      <c r="BG16" s="138">
        <v>0.37750400000000001</v>
      </c>
      <c r="BH16" s="138">
        <v>0.42019499999999999</v>
      </c>
      <c r="BI16" s="138">
        <v>0.29581400000000002</v>
      </c>
      <c r="BJ16" s="138">
        <v>0.398982</v>
      </c>
      <c r="BK16" s="138">
        <v>0.39470499999999997</v>
      </c>
      <c r="BL16" s="138">
        <v>0.30171700000000001</v>
      </c>
      <c r="BM16" s="138">
        <v>0.292572</v>
      </c>
      <c r="BN16" s="138">
        <v>0.40091900000000003</v>
      </c>
      <c r="BO16" s="138">
        <v>0.33308199999999999</v>
      </c>
      <c r="BP16" s="138">
        <v>0.33489999999999998</v>
      </c>
      <c r="BQ16" s="138">
        <v>0.36291400000000001</v>
      </c>
      <c r="BR16" s="138">
        <v>0.27111000000000002</v>
      </c>
      <c r="BS16" s="138">
        <v>0.407161</v>
      </c>
      <c r="BT16" s="138">
        <v>0.35539500000000002</v>
      </c>
      <c r="BU16" s="138">
        <v>0.30871799999999999</v>
      </c>
      <c r="BV16" s="138">
        <v>0.41890899999999998</v>
      </c>
      <c r="BW16" s="138">
        <v>0.41172700000000001</v>
      </c>
      <c r="BX16" s="138">
        <v>0.38136999999999999</v>
      </c>
      <c r="BY16" s="138">
        <v>0.41108099999999997</v>
      </c>
      <c r="BZ16" s="138">
        <v>0.33623700000000001</v>
      </c>
      <c r="CA16" s="138">
        <v>0.444687</v>
      </c>
      <c r="CB16" s="138">
        <v>0.44131999999999999</v>
      </c>
      <c r="CC16" s="138">
        <v>0.43394700000000003</v>
      </c>
      <c r="CD16" s="138">
        <v>0.37977</v>
      </c>
      <c r="CE16" s="138">
        <v>0.44382300000000002</v>
      </c>
      <c r="CF16" s="138">
        <v>0.37310199999999999</v>
      </c>
      <c r="CG16" s="138">
        <v>0.37492599999999998</v>
      </c>
      <c r="CH16" s="138">
        <v>0.41996099999999997</v>
      </c>
      <c r="CI16" s="138">
        <v>0.36412499999999998</v>
      </c>
      <c r="CJ16" s="138">
        <v>0.36449500000000001</v>
      </c>
      <c r="CK16" s="138">
        <v>0.35602699999999998</v>
      </c>
      <c r="CL16" s="138">
        <v>0.38073099999999999</v>
      </c>
      <c r="CM16" s="138">
        <v>0.41054800000000002</v>
      </c>
      <c r="CN16" s="138">
        <v>0.30548500000000001</v>
      </c>
      <c r="CO16" s="138">
        <v>0.31320599999999998</v>
      </c>
      <c r="CP16" s="138">
        <v>0.38714100000000001</v>
      </c>
      <c r="CQ16" s="138">
        <v>0.34000599999999997</v>
      </c>
      <c r="CR16" s="138">
        <v>0.39710899999999999</v>
      </c>
      <c r="CS16" s="138">
        <v>0.39900099999999999</v>
      </c>
      <c r="CT16" s="138">
        <v>0.44309100000000001</v>
      </c>
      <c r="CU16" s="138">
        <v>0.434948</v>
      </c>
      <c r="CV16" s="138">
        <v>0.426649</v>
      </c>
      <c r="CW16" s="138">
        <v>0.36902400000000002</v>
      </c>
      <c r="CX16" s="138">
        <v>0.37207000000000001</v>
      </c>
      <c r="CY16" s="138">
        <v>0.40092100000000003</v>
      </c>
      <c r="CZ16" s="138">
        <v>0.29867500000000002</v>
      </c>
      <c r="DA16" s="138">
        <v>0.44994200000000001</v>
      </c>
      <c r="DB16" s="138">
        <v>0.35777599999999998</v>
      </c>
      <c r="DC16" s="138">
        <v>0.38091900000000001</v>
      </c>
      <c r="DD16" s="138">
        <v>0.44162899999999999</v>
      </c>
      <c r="DE16" s="138">
        <v>0.40703299999999998</v>
      </c>
      <c r="DF16" s="138">
        <v>0.373699</v>
      </c>
      <c r="DG16" s="138">
        <v>0.42656500000000003</v>
      </c>
      <c r="DH16" s="138">
        <v>0.40879199999999999</v>
      </c>
      <c r="DI16" s="138">
        <v>0.43132399999999999</v>
      </c>
      <c r="DJ16" s="138">
        <v>0.339833</v>
      </c>
      <c r="DK16" s="138">
        <v>0.37963799999999998</v>
      </c>
      <c r="DL16" s="138">
        <v>0.39144699999999999</v>
      </c>
      <c r="DM16" s="138">
        <v>0.41942499999999999</v>
      </c>
      <c r="DN16" s="138">
        <v>0.40281899999999998</v>
      </c>
      <c r="DO16" s="138">
        <v>0.38280500000000001</v>
      </c>
      <c r="DP16" s="138">
        <v>0.39086799999999999</v>
      </c>
      <c r="DQ16" s="138">
        <v>0.393179</v>
      </c>
      <c r="DR16" s="138">
        <v>0.371421</v>
      </c>
      <c r="DS16" s="138">
        <v>0.34460099999999999</v>
      </c>
      <c r="DT16" s="138">
        <v>0.451822</v>
      </c>
      <c r="DU16" s="138">
        <v>0.40087400000000001</v>
      </c>
      <c r="DV16" s="138">
        <v>0.35480099999999998</v>
      </c>
      <c r="DW16" s="138">
        <v>0.45473999999999998</v>
      </c>
      <c r="DX16" s="138">
        <v>0.44915300000000002</v>
      </c>
      <c r="DY16" s="138">
        <v>0.36758400000000002</v>
      </c>
      <c r="DZ16" s="138">
        <v>0.46917900000000001</v>
      </c>
      <c r="EA16" s="138">
        <v>0.38549899999999998</v>
      </c>
      <c r="EB16" s="138">
        <v>0.40113399999999999</v>
      </c>
      <c r="EC16" s="138">
        <v>0.44108599999999998</v>
      </c>
      <c r="ED16" s="138">
        <v>0.284163</v>
      </c>
      <c r="EE16" s="138">
        <v>0.381077</v>
      </c>
      <c r="EF16" s="138">
        <v>0.43237900000000001</v>
      </c>
      <c r="EG16" s="138">
        <v>0.42598399999999997</v>
      </c>
      <c r="EH16" s="138">
        <v>0.41450300000000001</v>
      </c>
      <c r="EI16" s="138">
        <v>0.36913400000000002</v>
      </c>
      <c r="EJ16" s="138">
        <v>0.38237100000000002</v>
      </c>
      <c r="EK16" s="138">
        <v>0.42006599999999999</v>
      </c>
      <c r="EL16" s="138">
        <v>0.42543999999999998</v>
      </c>
      <c r="EM16" s="138">
        <v>0.35970099999999999</v>
      </c>
      <c r="EN16" s="138">
        <v>0.31945699999999999</v>
      </c>
      <c r="EO16" s="138">
        <v>0.37783800000000001</v>
      </c>
      <c r="EP16" s="138">
        <v>0.42971999999999999</v>
      </c>
      <c r="EQ16" s="138">
        <v>0.34958499999999998</v>
      </c>
      <c r="ER16" s="138">
        <v>0.42467199999999999</v>
      </c>
      <c r="ES16" s="138">
        <v>0.429871</v>
      </c>
      <c r="ET16" s="138">
        <v>0.46111999999999997</v>
      </c>
      <c r="EU16" s="138">
        <v>0.41128900000000002</v>
      </c>
      <c r="EV16" s="138">
        <v>0.413103</v>
      </c>
      <c r="EW16" s="138">
        <v>0.423072</v>
      </c>
      <c r="EX16" s="138">
        <v>0.33894600000000003</v>
      </c>
      <c r="EY16" s="138">
        <v>0.42900700000000003</v>
      </c>
      <c r="EZ16" s="138">
        <v>0.41091699999999998</v>
      </c>
      <c r="FA16" s="138">
        <v>0.46405200000000002</v>
      </c>
      <c r="FB16" s="138">
        <v>0.39966000000000002</v>
      </c>
      <c r="FC16" s="138">
        <v>0.40035700000000002</v>
      </c>
      <c r="FD16" s="138">
        <v>0.403777</v>
      </c>
      <c r="FE16" s="138">
        <v>0.37128499999999998</v>
      </c>
      <c r="FF16" s="138">
        <v>0.42940800000000001</v>
      </c>
      <c r="FG16" s="138">
        <v>0.446324</v>
      </c>
      <c r="FH16" s="138">
        <v>0.46157500000000001</v>
      </c>
      <c r="FI16" s="138">
        <v>0.45604600000000001</v>
      </c>
      <c r="FJ16" s="138">
        <v>0.44225700000000001</v>
      </c>
      <c r="FK16" s="138">
        <v>0.36593199999999998</v>
      </c>
      <c r="FL16" s="138">
        <v>0.42478199999999999</v>
      </c>
      <c r="FM16" s="138">
        <v>0.41356799999999999</v>
      </c>
      <c r="FN16" s="138">
        <v>0.39502700000000002</v>
      </c>
      <c r="FO16" s="138">
        <v>0.37539800000000001</v>
      </c>
      <c r="FP16" s="138">
        <v>0.394758</v>
      </c>
      <c r="FQ16" s="138">
        <v>0.384185</v>
      </c>
      <c r="FR16" s="138">
        <v>0.37617099999999998</v>
      </c>
      <c r="FS16" s="138">
        <v>0.41864299999999999</v>
      </c>
      <c r="FT16" s="138">
        <v>0.43736799999999998</v>
      </c>
      <c r="FU16" s="138">
        <v>0.421709</v>
      </c>
      <c r="FV16" s="138">
        <v>0.43512800000000001</v>
      </c>
      <c r="FW16" s="138">
        <v>0.44223499999999999</v>
      </c>
      <c r="FX16" s="138">
        <v>0.39146799999999998</v>
      </c>
      <c r="FY16" s="138">
        <v>0.36963299999999999</v>
      </c>
      <c r="FZ16" s="138">
        <v>0.43926100000000001</v>
      </c>
      <c r="GA16" s="138">
        <v>0.43544500000000003</v>
      </c>
      <c r="GB16" s="138">
        <v>0.41138999999999998</v>
      </c>
    </row>
    <row r="17" spans="1:184">
      <c r="A17" s="139" t="s">
        <v>417</v>
      </c>
      <c r="B17" s="138">
        <v>0.41426600000000002</v>
      </c>
      <c r="C17" s="138">
        <v>0.33454299999999998</v>
      </c>
      <c r="D17" s="138">
        <v>0.34191100000000002</v>
      </c>
      <c r="E17" s="138">
        <v>0.36295500000000003</v>
      </c>
      <c r="F17" s="138">
        <v>0.352574</v>
      </c>
      <c r="G17" s="138">
        <v>0.423346</v>
      </c>
      <c r="H17" s="138">
        <v>0.381826</v>
      </c>
      <c r="I17" s="138">
        <v>0.314577</v>
      </c>
      <c r="J17" s="138">
        <v>0.31955299999999998</v>
      </c>
      <c r="K17" s="138">
        <v>0.32058900000000001</v>
      </c>
      <c r="L17" s="138">
        <v>0.402696</v>
      </c>
      <c r="M17" s="138">
        <v>0.32073099999999999</v>
      </c>
      <c r="N17" s="138">
        <v>0.36022900000000002</v>
      </c>
      <c r="O17" s="138">
        <v>0.315303</v>
      </c>
      <c r="P17" s="138">
        <v>0.34919299999999998</v>
      </c>
      <c r="Q17" s="138">
        <v>0.346746</v>
      </c>
      <c r="R17" s="138">
        <v>0.331841</v>
      </c>
      <c r="S17" s="138">
        <v>0.396569</v>
      </c>
      <c r="T17" s="138">
        <v>0.350692</v>
      </c>
      <c r="U17" s="138">
        <v>0.34204099999999998</v>
      </c>
      <c r="V17" s="138">
        <v>0.32343499999999997</v>
      </c>
      <c r="W17" s="138">
        <v>0.34111799999999998</v>
      </c>
      <c r="X17" s="138">
        <v>0.38285000000000002</v>
      </c>
      <c r="Y17" s="138">
        <v>0.393567</v>
      </c>
      <c r="Z17" s="138">
        <v>0.37392999999999998</v>
      </c>
      <c r="AA17" s="138">
        <v>0.34048600000000001</v>
      </c>
      <c r="AB17" s="138">
        <v>0.29344900000000002</v>
      </c>
      <c r="AC17" s="138">
        <v>0.39888600000000002</v>
      </c>
      <c r="AD17" s="138">
        <v>0.329708</v>
      </c>
      <c r="AE17" s="138">
        <v>0.36327300000000001</v>
      </c>
      <c r="AF17" s="138">
        <v>0.37423200000000001</v>
      </c>
      <c r="AG17" s="138">
        <v>0.33126899999999998</v>
      </c>
      <c r="AH17" s="138">
        <v>0.39631300000000003</v>
      </c>
      <c r="AI17" s="138">
        <v>0.406723</v>
      </c>
      <c r="AJ17" s="138">
        <v>0.34226299999999998</v>
      </c>
      <c r="AK17" s="138">
        <v>0.38207999999999998</v>
      </c>
      <c r="AL17" s="138">
        <v>0.44173299999999999</v>
      </c>
      <c r="AM17" s="138">
        <v>0.38718799999999998</v>
      </c>
      <c r="AN17" s="138">
        <v>0.35043600000000003</v>
      </c>
      <c r="AO17" s="138">
        <v>0.351628</v>
      </c>
      <c r="AP17" s="138">
        <v>0.322245</v>
      </c>
      <c r="AQ17" s="138">
        <v>0.31884400000000002</v>
      </c>
      <c r="AR17" s="138">
        <v>0.33749299999999999</v>
      </c>
      <c r="AS17" s="138">
        <v>0.38123000000000001</v>
      </c>
      <c r="AT17" s="138">
        <v>0.38864199999999999</v>
      </c>
      <c r="AU17" s="138">
        <v>0.36283399999999999</v>
      </c>
      <c r="AV17" s="138">
        <v>0.362709</v>
      </c>
      <c r="AW17" s="138">
        <v>0.41111500000000001</v>
      </c>
      <c r="AX17" s="138">
        <v>0.323791</v>
      </c>
      <c r="AY17" s="138">
        <v>0.33045999999999998</v>
      </c>
      <c r="AZ17" s="138">
        <v>0.40746700000000002</v>
      </c>
      <c r="BA17" s="138">
        <v>0.383108</v>
      </c>
      <c r="BB17" s="138">
        <v>0.38638699999999998</v>
      </c>
      <c r="BC17" s="138">
        <v>0.35067999999999999</v>
      </c>
      <c r="BD17" s="138">
        <v>0.34098000000000001</v>
      </c>
      <c r="BE17" s="138">
        <v>0.41881000000000002</v>
      </c>
      <c r="BF17" s="138">
        <v>0.39561499999999999</v>
      </c>
      <c r="BG17" s="138">
        <v>0.35463699999999998</v>
      </c>
      <c r="BH17" s="138">
        <v>0.41531299999999999</v>
      </c>
      <c r="BI17" s="138">
        <v>0.34950100000000001</v>
      </c>
      <c r="BJ17" s="138">
        <v>0.33378099999999999</v>
      </c>
      <c r="BK17" s="138">
        <v>0.38678800000000002</v>
      </c>
      <c r="BL17" s="138">
        <v>0.35313800000000001</v>
      </c>
      <c r="BM17" s="138">
        <v>0.313471</v>
      </c>
      <c r="BN17" s="138">
        <v>0.302645</v>
      </c>
      <c r="BO17" s="138">
        <v>0.32476500000000003</v>
      </c>
      <c r="BP17" s="138">
        <v>0.33043899999999998</v>
      </c>
      <c r="BQ17" s="138">
        <v>0.34446700000000002</v>
      </c>
      <c r="BR17" s="138">
        <v>0.37784899999999999</v>
      </c>
      <c r="BS17" s="138">
        <v>0.39006600000000002</v>
      </c>
      <c r="BT17" s="138">
        <v>0.34980899999999998</v>
      </c>
      <c r="BU17" s="138">
        <v>0.32011800000000001</v>
      </c>
      <c r="BV17" s="138">
        <v>0.39088299999999998</v>
      </c>
      <c r="BW17" s="138">
        <v>0.38591999999999999</v>
      </c>
      <c r="BX17" s="138">
        <v>0.39837099999999998</v>
      </c>
      <c r="BY17" s="138">
        <v>0.36925200000000002</v>
      </c>
      <c r="BZ17" s="138">
        <v>0.34393499999999999</v>
      </c>
      <c r="CA17" s="138">
        <v>0.39731300000000003</v>
      </c>
      <c r="CB17" s="138">
        <v>0.42427799999999999</v>
      </c>
      <c r="CC17" s="138">
        <v>0.409916</v>
      </c>
      <c r="CD17" s="138">
        <v>0.355074</v>
      </c>
      <c r="CE17" s="138">
        <v>0.40738099999999999</v>
      </c>
      <c r="CF17" s="138">
        <v>0.36429600000000001</v>
      </c>
      <c r="CG17" s="138">
        <v>0.33110299999999998</v>
      </c>
      <c r="CH17" s="138">
        <v>0.390295</v>
      </c>
      <c r="CI17" s="138">
        <v>0.39030599999999999</v>
      </c>
      <c r="CJ17" s="138">
        <v>0.37109599999999998</v>
      </c>
      <c r="CK17" s="138">
        <v>0.39237</v>
      </c>
      <c r="CL17" s="138">
        <v>0.40118700000000002</v>
      </c>
      <c r="CM17" s="138">
        <v>0.37216700000000003</v>
      </c>
      <c r="CN17" s="138">
        <v>0.338866</v>
      </c>
      <c r="CO17" s="138">
        <v>0.35204999999999997</v>
      </c>
      <c r="CP17" s="138">
        <v>0.337283</v>
      </c>
      <c r="CQ17" s="138">
        <v>0.39006400000000002</v>
      </c>
      <c r="CR17" s="138">
        <v>0.40129100000000001</v>
      </c>
      <c r="CS17" s="138">
        <v>0.415298</v>
      </c>
      <c r="CT17" s="138">
        <v>0.41162199999999999</v>
      </c>
      <c r="CU17" s="138">
        <v>0.37210700000000002</v>
      </c>
      <c r="CV17" s="138">
        <v>0.36638799999999999</v>
      </c>
      <c r="CW17" s="138">
        <v>0.398781</v>
      </c>
      <c r="CX17" s="138">
        <v>0.360707</v>
      </c>
      <c r="CY17" s="138">
        <v>0.37164000000000003</v>
      </c>
      <c r="CZ17" s="138">
        <v>0.32426199999999999</v>
      </c>
      <c r="DA17" s="138">
        <v>0.41044599999999998</v>
      </c>
      <c r="DB17" s="138">
        <v>0.37073499999999998</v>
      </c>
      <c r="DC17" s="138">
        <v>0.37193599999999999</v>
      </c>
      <c r="DD17" s="138">
        <v>0.39799899999999999</v>
      </c>
      <c r="DE17" s="138">
        <v>0.39730799999999999</v>
      </c>
      <c r="DF17" s="138">
        <v>0.33953899999999998</v>
      </c>
      <c r="DG17" s="138">
        <v>0.39183499999999999</v>
      </c>
      <c r="DH17" s="138">
        <v>0.321378</v>
      </c>
      <c r="DI17" s="138">
        <v>0.41362700000000002</v>
      </c>
      <c r="DJ17" s="138">
        <v>0.32608300000000001</v>
      </c>
      <c r="DK17" s="138">
        <v>0.34781099999999998</v>
      </c>
      <c r="DL17" s="138">
        <v>0.40737699999999999</v>
      </c>
      <c r="DM17" s="138">
        <v>0.38290200000000002</v>
      </c>
      <c r="DN17" s="138">
        <v>0.36485400000000001</v>
      </c>
      <c r="DO17" s="138">
        <v>0.36711899999999997</v>
      </c>
      <c r="DP17" s="138">
        <v>0.35288999999999998</v>
      </c>
      <c r="DQ17" s="138">
        <v>0.43068000000000001</v>
      </c>
      <c r="DR17" s="138">
        <v>0.335928</v>
      </c>
      <c r="DS17" s="138">
        <v>0.35113299999999997</v>
      </c>
      <c r="DT17" s="138">
        <v>0.43964599999999998</v>
      </c>
      <c r="DU17" s="138">
        <v>0.39644000000000001</v>
      </c>
      <c r="DV17" s="138">
        <v>0.36374800000000002</v>
      </c>
      <c r="DW17" s="138">
        <v>0.41075699999999998</v>
      </c>
      <c r="DX17" s="138">
        <v>0.39030999999999999</v>
      </c>
      <c r="DY17" s="138">
        <v>0.39432</v>
      </c>
      <c r="DZ17" s="138">
        <v>0.49871399999999999</v>
      </c>
      <c r="EA17" s="138">
        <v>0.377052</v>
      </c>
      <c r="EB17" s="138">
        <v>0.42028599999999999</v>
      </c>
      <c r="EC17" s="138">
        <v>0.373639</v>
      </c>
      <c r="ED17" s="138">
        <v>0.34797899999999998</v>
      </c>
      <c r="EE17" s="138">
        <v>0.33507399999999998</v>
      </c>
      <c r="EF17" s="138">
        <v>0.40859400000000001</v>
      </c>
      <c r="EG17" s="138">
        <v>0.38966400000000001</v>
      </c>
      <c r="EH17" s="138">
        <v>0.39472000000000002</v>
      </c>
      <c r="EI17" s="138">
        <v>0.379741</v>
      </c>
      <c r="EJ17" s="138">
        <v>0.38946999999999998</v>
      </c>
      <c r="EK17" s="138">
        <v>0.36613800000000002</v>
      </c>
      <c r="EL17" s="138">
        <v>0.41122700000000001</v>
      </c>
      <c r="EM17" s="138">
        <v>0.38415700000000003</v>
      </c>
      <c r="EN17" s="138">
        <v>0.324762</v>
      </c>
      <c r="EO17" s="138">
        <v>0.40651700000000002</v>
      </c>
      <c r="EP17" s="138">
        <v>0.35608699999999999</v>
      </c>
      <c r="EQ17" s="138">
        <v>0.34675099999999998</v>
      </c>
      <c r="ER17" s="138">
        <v>0.380805</v>
      </c>
      <c r="ES17" s="138">
        <v>0.38627</v>
      </c>
      <c r="ET17" s="138">
        <v>0.45869900000000002</v>
      </c>
      <c r="EU17" s="138">
        <v>0.47449799999999998</v>
      </c>
      <c r="EV17" s="138">
        <v>0.34233400000000003</v>
      </c>
      <c r="EW17" s="138">
        <v>0.37919599999999998</v>
      </c>
      <c r="EX17" s="138">
        <v>0.36406500000000003</v>
      </c>
      <c r="EY17" s="138">
        <v>0.38466699999999998</v>
      </c>
      <c r="EZ17" s="138">
        <v>0.346277</v>
      </c>
      <c r="FA17" s="138">
        <v>0.40801900000000002</v>
      </c>
      <c r="FB17" s="138">
        <v>0.36590600000000001</v>
      </c>
      <c r="FC17" s="138">
        <v>0.36249500000000001</v>
      </c>
      <c r="FD17" s="138">
        <v>0.39573399999999997</v>
      </c>
      <c r="FE17" s="138">
        <v>0.39497300000000002</v>
      </c>
      <c r="FF17" s="138">
        <v>0.44287100000000001</v>
      </c>
      <c r="FG17" s="138">
        <v>0.40640399999999999</v>
      </c>
      <c r="FH17" s="138">
        <v>0.48293700000000001</v>
      </c>
      <c r="FI17" s="138">
        <v>0.47363300000000003</v>
      </c>
      <c r="FJ17" s="138">
        <v>0.40401399999999998</v>
      </c>
      <c r="FK17" s="138">
        <v>0.36630099999999999</v>
      </c>
      <c r="FL17" s="138">
        <v>0.334262</v>
      </c>
      <c r="FM17" s="138">
        <v>0.47412799999999999</v>
      </c>
      <c r="FN17" s="138">
        <v>0.41955500000000001</v>
      </c>
      <c r="FO17" s="138">
        <v>0.37695299999999998</v>
      </c>
      <c r="FP17" s="138">
        <v>0.40389799999999998</v>
      </c>
      <c r="FQ17" s="138">
        <v>0.40981200000000001</v>
      </c>
      <c r="FR17" s="138">
        <v>0.40115299999999998</v>
      </c>
      <c r="FS17" s="138">
        <v>0.41891499999999998</v>
      </c>
      <c r="FT17" s="138">
        <v>0.38791599999999998</v>
      </c>
      <c r="FU17" s="138">
        <v>0.39581499999999997</v>
      </c>
      <c r="FV17" s="138">
        <v>0.42654199999999998</v>
      </c>
      <c r="FW17" s="138">
        <v>0.40633200000000003</v>
      </c>
      <c r="FX17" s="138">
        <v>0.39108100000000001</v>
      </c>
      <c r="FY17" s="138">
        <v>0.36682500000000001</v>
      </c>
      <c r="FZ17" s="138">
        <v>0.40982600000000002</v>
      </c>
      <c r="GA17" s="138">
        <v>0.42340899999999998</v>
      </c>
      <c r="GB17" s="138">
        <v>0.42053299999999999</v>
      </c>
    </row>
    <row r="18" spans="1:184">
      <c r="A18" s="139" t="s">
        <v>416</v>
      </c>
      <c r="B18" s="138">
        <v>0.36414999999999997</v>
      </c>
      <c r="C18" s="138">
        <v>0.31061699999999998</v>
      </c>
      <c r="D18" s="138">
        <v>0.30418200000000001</v>
      </c>
      <c r="E18" s="138">
        <v>0.30804100000000001</v>
      </c>
      <c r="F18" s="138">
        <v>0.24616199999999999</v>
      </c>
      <c r="G18" s="138">
        <v>0.35562300000000002</v>
      </c>
      <c r="H18" s="138">
        <v>0.37224099999999999</v>
      </c>
      <c r="I18" s="138">
        <v>0.28850999999999999</v>
      </c>
      <c r="J18" s="138">
        <v>0.30098000000000003</v>
      </c>
      <c r="K18" s="138">
        <v>0.28348000000000001</v>
      </c>
      <c r="L18" s="138">
        <v>0.32477600000000001</v>
      </c>
      <c r="M18" s="138">
        <v>0.266266</v>
      </c>
      <c r="N18" s="138">
        <v>0.29186699999999999</v>
      </c>
      <c r="O18" s="138">
        <v>0.37129499999999999</v>
      </c>
      <c r="P18" s="138">
        <v>0.43938899999999997</v>
      </c>
      <c r="Q18" s="138">
        <v>0.34789900000000001</v>
      </c>
      <c r="R18" s="138">
        <v>0.369813</v>
      </c>
      <c r="S18" s="138">
        <v>0.47759000000000001</v>
      </c>
      <c r="T18" s="138">
        <v>0.394957</v>
      </c>
      <c r="U18" s="138">
        <v>0.34656900000000002</v>
      </c>
      <c r="V18" s="138">
        <v>0.32652100000000001</v>
      </c>
      <c r="W18" s="138">
        <v>0.385683</v>
      </c>
      <c r="X18" s="138">
        <v>0.41046199999999999</v>
      </c>
      <c r="Y18" s="138">
        <v>0.42823600000000001</v>
      </c>
      <c r="Z18" s="138">
        <v>0.39787499999999998</v>
      </c>
      <c r="AA18" s="138">
        <v>0.34566200000000002</v>
      </c>
      <c r="AB18" s="138">
        <v>0.35363600000000001</v>
      </c>
      <c r="AC18" s="138">
        <v>0.385154</v>
      </c>
      <c r="AD18" s="138">
        <v>0.355267</v>
      </c>
      <c r="AE18" s="138">
        <v>0.41207700000000003</v>
      </c>
      <c r="AF18" s="138">
        <v>0.41126299999999999</v>
      </c>
      <c r="AG18" s="138">
        <v>0.34161000000000002</v>
      </c>
      <c r="AH18" s="138">
        <v>0.39630599999999999</v>
      </c>
      <c r="AI18" s="138">
        <v>0.39026699999999998</v>
      </c>
      <c r="AJ18" s="138">
        <v>0.36899300000000002</v>
      </c>
      <c r="AK18" s="138">
        <v>0.404138</v>
      </c>
      <c r="AL18" s="138">
        <v>0.46099299999999999</v>
      </c>
      <c r="AM18" s="138">
        <v>0.39179399999999998</v>
      </c>
      <c r="AN18" s="138">
        <v>0.43353999999999998</v>
      </c>
      <c r="AO18" s="138">
        <v>0.29299999999999998</v>
      </c>
      <c r="AP18" s="138">
        <v>0.356549</v>
      </c>
      <c r="AQ18" s="138">
        <v>0.34825600000000001</v>
      </c>
      <c r="AR18" s="138">
        <v>0.38652199999999998</v>
      </c>
      <c r="AS18" s="138">
        <v>0.41396899999999998</v>
      </c>
      <c r="AT18" s="138">
        <v>0.44578600000000002</v>
      </c>
      <c r="AU18" s="138">
        <v>0.428759</v>
      </c>
      <c r="AV18" s="138">
        <v>0.42677500000000002</v>
      </c>
      <c r="AW18" s="138">
        <v>0.44167099999999998</v>
      </c>
      <c r="AX18" s="138">
        <v>0.34655399999999997</v>
      </c>
      <c r="AY18" s="138">
        <v>0.33933000000000002</v>
      </c>
      <c r="AZ18" s="138">
        <v>0.37723699999999999</v>
      </c>
      <c r="BA18" s="138">
        <v>0.40696900000000003</v>
      </c>
      <c r="BB18" s="138">
        <v>0.35810199999999998</v>
      </c>
      <c r="BC18" s="138">
        <v>0.356491</v>
      </c>
      <c r="BD18" s="138">
        <v>0.32497199999999998</v>
      </c>
      <c r="BE18" s="138">
        <v>0.43373200000000001</v>
      </c>
      <c r="BF18" s="138">
        <v>0.41407699999999997</v>
      </c>
      <c r="BG18" s="138">
        <v>0.26899200000000001</v>
      </c>
      <c r="BH18" s="138">
        <v>0.41983100000000001</v>
      </c>
      <c r="BI18" s="138">
        <v>0.35643900000000001</v>
      </c>
      <c r="BJ18" s="138">
        <v>0.34748000000000001</v>
      </c>
      <c r="BK18" s="138">
        <v>0.41129500000000002</v>
      </c>
      <c r="BL18" s="138">
        <v>0.41127900000000001</v>
      </c>
      <c r="BM18" s="138">
        <v>0.43027599999999999</v>
      </c>
      <c r="BN18" s="138">
        <v>0.379189</v>
      </c>
      <c r="BO18" s="138">
        <v>0.42512299999999997</v>
      </c>
      <c r="BP18" s="138">
        <v>0.42052400000000001</v>
      </c>
      <c r="BQ18" s="138">
        <v>0.33723599999999998</v>
      </c>
      <c r="BR18" s="138">
        <v>0.38017200000000001</v>
      </c>
      <c r="BS18" s="138">
        <v>0.35624099999999997</v>
      </c>
      <c r="BT18" s="138">
        <v>0.46827999999999997</v>
      </c>
      <c r="BU18" s="138">
        <v>0.389206</v>
      </c>
      <c r="BV18" s="138">
        <v>0.42367199999999999</v>
      </c>
      <c r="BW18" s="138">
        <v>0.41609499999999999</v>
      </c>
      <c r="BX18" s="138">
        <v>0.42278500000000002</v>
      </c>
      <c r="BY18" s="138">
        <v>0.28337200000000001</v>
      </c>
      <c r="BZ18" s="138">
        <v>0.36732300000000001</v>
      </c>
      <c r="CA18" s="138">
        <v>0.478487</v>
      </c>
      <c r="CB18" s="138">
        <v>0.37912299999999999</v>
      </c>
      <c r="CC18" s="138">
        <v>0.38064100000000001</v>
      </c>
      <c r="CD18" s="138">
        <v>0.37248700000000001</v>
      </c>
      <c r="CE18" s="138">
        <v>0.41882999999999998</v>
      </c>
      <c r="CF18" s="138">
        <v>0.35</v>
      </c>
      <c r="CG18" s="138">
        <v>0.399094</v>
      </c>
      <c r="CH18" s="138">
        <v>0.38468999999999998</v>
      </c>
      <c r="CI18" s="138">
        <v>0.41423900000000002</v>
      </c>
      <c r="CJ18" s="138">
        <v>0.40185399999999999</v>
      </c>
      <c r="CK18" s="138">
        <v>0.43348100000000001</v>
      </c>
      <c r="CL18" s="138">
        <v>0.43992199999999998</v>
      </c>
      <c r="CM18" s="138">
        <v>0.38464399999999999</v>
      </c>
      <c r="CN18" s="138">
        <v>0.34962300000000002</v>
      </c>
      <c r="CO18" s="138">
        <v>0.40241900000000003</v>
      </c>
      <c r="CP18" s="138">
        <v>0.38346999999999998</v>
      </c>
      <c r="CQ18" s="138">
        <v>0.41672500000000001</v>
      </c>
      <c r="CR18" s="138">
        <v>0.42058699999999999</v>
      </c>
      <c r="CS18" s="138">
        <v>0.40348200000000001</v>
      </c>
      <c r="CT18" s="138">
        <v>0.356296</v>
      </c>
      <c r="CU18" s="138">
        <v>0.39229199999999997</v>
      </c>
      <c r="CV18" s="138">
        <v>0.416321</v>
      </c>
      <c r="CW18" s="138">
        <v>0.44028299999999998</v>
      </c>
      <c r="CX18" s="138">
        <v>0.43720300000000001</v>
      </c>
      <c r="CY18" s="138">
        <v>0.35033199999999998</v>
      </c>
      <c r="CZ18" s="138">
        <v>0.386876</v>
      </c>
      <c r="DA18" s="138">
        <v>0.42433900000000002</v>
      </c>
      <c r="DB18" s="138">
        <v>0.41700500000000001</v>
      </c>
      <c r="DC18" s="138">
        <v>0.418769</v>
      </c>
      <c r="DD18" s="138">
        <v>0.42845100000000003</v>
      </c>
      <c r="DE18" s="138">
        <v>0.472744</v>
      </c>
      <c r="DF18" s="138">
        <v>0.37304399999999999</v>
      </c>
      <c r="DG18" s="138">
        <v>0.40415200000000001</v>
      </c>
      <c r="DH18" s="138">
        <v>0.30507699999999999</v>
      </c>
      <c r="DI18" s="138">
        <v>0.398256</v>
      </c>
      <c r="DJ18" s="138">
        <v>0.39024900000000001</v>
      </c>
      <c r="DK18" s="138">
        <v>0.402111</v>
      </c>
      <c r="DL18" s="138">
        <v>0.45485199999999998</v>
      </c>
      <c r="DM18" s="138">
        <v>0.48184500000000002</v>
      </c>
      <c r="DN18" s="138">
        <v>0.41050500000000001</v>
      </c>
      <c r="DO18" s="138">
        <v>0.42859199999999997</v>
      </c>
      <c r="DP18" s="138">
        <v>0.417682</v>
      </c>
      <c r="DQ18" s="138">
        <v>0.42652699999999999</v>
      </c>
      <c r="DR18" s="138">
        <v>0.373751</v>
      </c>
      <c r="DS18" s="138">
        <v>0.37980599999999998</v>
      </c>
      <c r="DT18" s="138">
        <v>0.37872299999999998</v>
      </c>
      <c r="DU18" s="138">
        <v>0.47087899999999999</v>
      </c>
      <c r="DV18" s="138">
        <v>0.42807899999999999</v>
      </c>
      <c r="DW18" s="138">
        <v>0.42629699999999998</v>
      </c>
      <c r="DX18" s="138">
        <v>0.42348200000000003</v>
      </c>
      <c r="DY18" s="138">
        <v>0.40244799999999997</v>
      </c>
      <c r="DZ18" s="138">
        <v>0.47489500000000001</v>
      </c>
      <c r="EA18" s="138">
        <v>0.434396</v>
      </c>
      <c r="EB18" s="138">
        <v>0.454901</v>
      </c>
      <c r="EC18" s="138">
        <v>0.40956199999999998</v>
      </c>
      <c r="ED18" s="138">
        <v>0.39008300000000001</v>
      </c>
      <c r="EE18" s="138">
        <v>0.34443400000000002</v>
      </c>
      <c r="EF18" s="138">
        <v>0.34391899999999997</v>
      </c>
      <c r="EG18" s="138">
        <v>0.43362400000000001</v>
      </c>
      <c r="EH18" s="138">
        <v>0.35799199999999998</v>
      </c>
      <c r="EI18" s="138">
        <v>0.39738699999999999</v>
      </c>
      <c r="EJ18" s="138">
        <v>0.324965</v>
      </c>
      <c r="EK18" s="138">
        <v>0.43417699999999998</v>
      </c>
      <c r="EL18" s="138">
        <v>0.445299</v>
      </c>
      <c r="EM18" s="138">
        <v>0.43435400000000002</v>
      </c>
      <c r="EN18" s="138">
        <v>0.39709</v>
      </c>
      <c r="EO18" s="138">
        <v>0.43303900000000001</v>
      </c>
      <c r="EP18" s="138">
        <v>0.41433500000000001</v>
      </c>
      <c r="EQ18" s="138">
        <v>0.394926</v>
      </c>
      <c r="ER18" s="138">
        <v>0.41129399999999999</v>
      </c>
      <c r="ES18" s="138">
        <v>0.39126300000000003</v>
      </c>
      <c r="ET18" s="138">
        <v>0.46895599999999998</v>
      </c>
      <c r="EU18" s="138">
        <v>0.47360200000000002</v>
      </c>
      <c r="EV18" s="138">
        <v>0.368201</v>
      </c>
      <c r="EW18" s="138">
        <v>0.42676399999999998</v>
      </c>
      <c r="EX18" s="138">
        <v>0.40632000000000001</v>
      </c>
      <c r="EY18" s="138">
        <v>0.48365900000000001</v>
      </c>
      <c r="EZ18" s="138">
        <v>0.39997199999999999</v>
      </c>
      <c r="FA18" s="138">
        <v>0.44331599999999999</v>
      </c>
      <c r="FB18" s="138">
        <v>0.34032299999999999</v>
      </c>
      <c r="FC18" s="138">
        <v>0.35965799999999998</v>
      </c>
      <c r="FD18" s="138">
        <v>0.38317000000000001</v>
      </c>
      <c r="FE18" s="138">
        <v>0.41824299999999998</v>
      </c>
      <c r="FF18" s="138">
        <v>0.39055499999999999</v>
      </c>
      <c r="FG18" s="138">
        <v>0.44192900000000002</v>
      </c>
      <c r="FH18" s="138">
        <v>0.44517899999999999</v>
      </c>
      <c r="FI18" s="138">
        <v>0.47366599999999998</v>
      </c>
      <c r="FJ18" s="138">
        <v>0.35095300000000001</v>
      </c>
      <c r="FK18" s="138">
        <v>0.42687000000000003</v>
      </c>
      <c r="FL18" s="138">
        <v>0.436255</v>
      </c>
      <c r="FM18" s="138">
        <v>0.468059</v>
      </c>
      <c r="FN18" s="138">
        <v>0.44527099999999997</v>
      </c>
      <c r="FO18" s="138">
        <v>0.41958200000000001</v>
      </c>
      <c r="FP18" s="138">
        <v>0.42385099999999998</v>
      </c>
      <c r="FQ18" s="138">
        <v>0.442158</v>
      </c>
      <c r="FR18" s="138">
        <v>0.44767000000000001</v>
      </c>
      <c r="FS18" s="138">
        <v>0.34426499999999999</v>
      </c>
      <c r="FT18" s="138">
        <v>0.40843200000000002</v>
      </c>
      <c r="FU18" s="138">
        <v>0.39957700000000002</v>
      </c>
      <c r="FV18" s="138">
        <v>0.44306699999999999</v>
      </c>
      <c r="FW18" s="138">
        <v>0.4173</v>
      </c>
      <c r="FX18" s="138">
        <v>0.40626600000000002</v>
      </c>
      <c r="FY18" s="138">
        <v>0.41292699999999999</v>
      </c>
      <c r="FZ18" s="138">
        <v>0.49944699999999997</v>
      </c>
      <c r="GA18" s="138">
        <v>0.45948699999999998</v>
      </c>
      <c r="GB18" s="138">
        <v>0.412775</v>
      </c>
    </row>
    <row r="19" spans="1:184">
      <c r="A19" s="139" t="s">
        <v>415</v>
      </c>
      <c r="B19" s="138">
        <v>0.3947</v>
      </c>
      <c r="C19" s="138">
        <v>0.313419</v>
      </c>
      <c r="D19" s="138">
        <v>0.36153400000000002</v>
      </c>
      <c r="E19" s="138">
        <v>0.32265700000000003</v>
      </c>
      <c r="F19" s="138">
        <v>0.32269300000000001</v>
      </c>
      <c r="G19" s="138">
        <v>0.35996899999999998</v>
      </c>
      <c r="H19" s="138">
        <v>0.39149499999999998</v>
      </c>
      <c r="I19" s="138">
        <v>0.31085699999999999</v>
      </c>
      <c r="J19" s="138">
        <v>0.32944000000000001</v>
      </c>
      <c r="K19" s="138">
        <v>0.33933999999999997</v>
      </c>
      <c r="L19" s="138">
        <v>0.388179</v>
      </c>
      <c r="M19" s="138">
        <v>0.33655800000000002</v>
      </c>
      <c r="N19" s="138">
        <v>0.32532</v>
      </c>
      <c r="O19" s="138">
        <v>0.363317</v>
      </c>
      <c r="P19" s="138">
        <v>0.37818600000000002</v>
      </c>
      <c r="Q19" s="138">
        <v>0.35900399999999999</v>
      </c>
      <c r="R19" s="138">
        <v>0.36377999999999999</v>
      </c>
      <c r="S19" s="138">
        <v>0.42769400000000002</v>
      </c>
      <c r="T19" s="138">
        <v>0.32532899999999998</v>
      </c>
      <c r="U19" s="138">
        <v>0.35719899999999999</v>
      </c>
      <c r="V19" s="138">
        <v>0.329453</v>
      </c>
      <c r="W19" s="138">
        <v>0.36502000000000001</v>
      </c>
      <c r="X19" s="138">
        <v>0.377112</v>
      </c>
      <c r="Y19" s="138">
        <v>0.389594</v>
      </c>
      <c r="Z19" s="138">
        <v>0.39001200000000003</v>
      </c>
      <c r="AA19" s="138">
        <v>0.375689</v>
      </c>
      <c r="AB19" s="138">
        <v>0.34484599999999999</v>
      </c>
      <c r="AC19" s="138">
        <v>0.38037500000000002</v>
      </c>
      <c r="AD19" s="138">
        <v>0.34821099999999999</v>
      </c>
      <c r="AE19" s="138">
        <v>0.36432999999999999</v>
      </c>
      <c r="AF19" s="138">
        <v>0.36935200000000001</v>
      </c>
      <c r="AG19" s="138">
        <v>0.34942299999999998</v>
      </c>
      <c r="AH19" s="138">
        <v>0.37686199999999997</v>
      </c>
      <c r="AI19" s="138">
        <v>0.38695600000000002</v>
      </c>
      <c r="AJ19" s="138">
        <v>0.385266</v>
      </c>
      <c r="AK19" s="138">
        <v>0.378583</v>
      </c>
      <c r="AL19" s="138">
        <v>0.46421600000000002</v>
      </c>
      <c r="AM19" s="138">
        <v>0.39306799999999997</v>
      </c>
      <c r="AN19" s="138">
        <v>0.41055599999999998</v>
      </c>
      <c r="AO19" s="138">
        <v>0.26005099999999998</v>
      </c>
      <c r="AP19" s="138">
        <v>0.35830000000000001</v>
      </c>
      <c r="AQ19" s="138">
        <v>0.345362</v>
      </c>
      <c r="AR19" s="138">
        <v>0.39098699999999997</v>
      </c>
      <c r="AS19" s="138">
        <v>0.39806000000000002</v>
      </c>
      <c r="AT19" s="138">
        <v>0.41104299999999999</v>
      </c>
      <c r="AU19" s="138">
        <v>0.41018900000000003</v>
      </c>
      <c r="AV19" s="138">
        <v>0.40674399999999999</v>
      </c>
      <c r="AW19" s="138">
        <v>0.40733999999999998</v>
      </c>
      <c r="AX19" s="138">
        <v>0.34729599999999999</v>
      </c>
      <c r="AY19" s="138">
        <v>0.360711</v>
      </c>
      <c r="AZ19" s="138">
        <v>0.410576</v>
      </c>
      <c r="BA19" s="138">
        <v>0.41625600000000001</v>
      </c>
      <c r="BB19" s="138">
        <v>0.37786199999999998</v>
      </c>
      <c r="BC19" s="138">
        <v>0.37351099999999998</v>
      </c>
      <c r="BD19" s="138">
        <v>0.34832299999999999</v>
      </c>
      <c r="BE19" s="138">
        <v>0.40937000000000001</v>
      </c>
      <c r="BF19" s="138">
        <v>0.39824999999999999</v>
      </c>
      <c r="BG19" s="138">
        <v>0.32182699999999997</v>
      </c>
      <c r="BH19" s="138">
        <v>0.36803000000000002</v>
      </c>
      <c r="BI19" s="138">
        <v>0.38192500000000001</v>
      </c>
      <c r="BJ19" s="138">
        <v>0.37688500000000003</v>
      </c>
      <c r="BK19" s="138">
        <v>0.38838899999999998</v>
      </c>
      <c r="BL19" s="138">
        <v>0.38838499999999998</v>
      </c>
      <c r="BM19" s="138">
        <v>0.39810800000000002</v>
      </c>
      <c r="BN19" s="138">
        <v>0.384494</v>
      </c>
      <c r="BO19" s="138">
        <v>0.40048800000000001</v>
      </c>
      <c r="BP19" s="138">
        <v>0.39820100000000003</v>
      </c>
      <c r="BQ19" s="138">
        <v>0.37054199999999998</v>
      </c>
      <c r="BR19" s="138">
        <v>0.38229299999999999</v>
      </c>
      <c r="BS19" s="138">
        <v>0.342804</v>
      </c>
      <c r="BT19" s="138">
        <v>0.42885800000000002</v>
      </c>
      <c r="BU19" s="138">
        <v>0.37463800000000003</v>
      </c>
      <c r="BV19" s="138">
        <v>0.40726800000000002</v>
      </c>
      <c r="BW19" s="138">
        <v>0.397567</v>
      </c>
      <c r="BX19" s="138">
        <v>0.40489799999999998</v>
      </c>
      <c r="BY19" s="138">
        <v>0.35604999999999998</v>
      </c>
      <c r="BZ19" s="138">
        <v>0.37225599999999998</v>
      </c>
      <c r="CA19" s="138">
        <v>0.42624000000000001</v>
      </c>
      <c r="CB19" s="138">
        <v>0.40029799999999999</v>
      </c>
      <c r="CC19" s="138">
        <v>0.36186200000000002</v>
      </c>
      <c r="CD19" s="138">
        <v>0.37412200000000001</v>
      </c>
      <c r="CE19" s="138">
        <v>0.38321100000000002</v>
      </c>
      <c r="CF19" s="138">
        <v>0.38255400000000001</v>
      </c>
      <c r="CG19" s="138">
        <v>0.38134299999999999</v>
      </c>
      <c r="CH19" s="138">
        <v>0.39585999999999999</v>
      </c>
      <c r="CI19" s="138">
        <v>0.391094</v>
      </c>
      <c r="CJ19" s="138">
        <v>0.38766600000000001</v>
      </c>
      <c r="CK19" s="138">
        <v>0.39488400000000001</v>
      </c>
      <c r="CL19" s="138">
        <v>0.38755800000000001</v>
      </c>
      <c r="CM19" s="138">
        <v>0.37085099999999999</v>
      </c>
      <c r="CN19" s="138">
        <v>0.35850199999999999</v>
      </c>
      <c r="CO19" s="138">
        <v>0.389183</v>
      </c>
      <c r="CP19" s="138">
        <v>0.38259700000000002</v>
      </c>
      <c r="CQ19" s="138">
        <v>0.42152800000000001</v>
      </c>
      <c r="CR19" s="138">
        <v>0.369056</v>
      </c>
      <c r="CS19" s="138">
        <v>0.452764</v>
      </c>
      <c r="CT19" s="138">
        <v>0.42208699999999999</v>
      </c>
      <c r="CU19" s="138">
        <v>0.41275800000000001</v>
      </c>
      <c r="CV19" s="138">
        <v>0.39860899999999999</v>
      </c>
      <c r="CW19" s="138">
        <v>0.41425600000000001</v>
      </c>
      <c r="CX19" s="138">
        <v>0.40832400000000002</v>
      </c>
      <c r="CY19" s="138">
        <v>0.34307500000000002</v>
      </c>
      <c r="CZ19" s="138">
        <v>0.397341</v>
      </c>
      <c r="DA19" s="138">
        <v>0.419462</v>
      </c>
      <c r="DB19" s="138">
        <v>0.41725299999999999</v>
      </c>
      <c r="DC19" s="138">
        <v>0.38927400000000001</v>
      </c>
      <c r="DD19" s="138">
        <v>0.411491</v>
      </c>
      <c r="DE19" s="138">
        <v>0.46173500000000001</v>
      </c>
      <c r="DF19" s="138">
        <v>0.37272699999999997</v>
      </c>
      <c r="DG19" s="138">
        <v>0.40342699999999998</v>
      </c>
      <c r="DH19" s="138">
        <v>0.32238299999999998</v>
      </c>
      <c r="DI19" s="138">
        <v>0.40704699999999999</v>
      </c>
      <c r="DJ19" s="138">
        <v>0.386158</v>
      </c>
      <c r="DK19" s="138">
        <v>0.38539899999999999</v>
      </c>
      <c r="DL19" s="138">
        <v>0.41966799999999999</v>
      </c>
      <c r="DM19" s="138">
        <v>0.436921</v>
      </c>
      <c r="DN19" s="138">
        <v>0.39729300000000001</v>
      </c>
      <c r="DO19" s="138">
        <v>0.40317399999999998</v>
      </c>
      <c r="DP19" s="138">
        <v>0.39700200000000002</v>
      </c>
      <c r="DQ19" s="138">
        <v>0.42029499999999997</v>
      </c>
      <c r="DR19" s="138">
        <v>0.36984</v>
      </c>
      <c r="DS19" s="138">
        <v>0.38001099999999999</v>
      </c>
      <c r="DT19" s="138">
        <v>0.43741000000000002</v>
      </c>
      <c r="DU19" s="138">
        <v>0.451791</v>
      </c>
      <c r="DV19" s="138">
        <v>0.41624899999999998</v>
      </c>
      <c r="DW19" s="138">
        <v>0.42352699999999999</v>
      </c>
      <c r="DX19" s="138">
        <v>0.40685300000000002</v>
      </c>
      <c r="DY19" s="138">
        <v>0.410109</v>
      </c>
      <c r="DZ19" s="138">
        <v>0.45801599999999998</v>
      </c>
      <c r="EA19" s="138">
        <v>0.42642200000000002</v>
      </c>
      <c r="EB19" s="138">
        <v>0.42442000000000002</v>
      </c>
      <c r="EC19" s="138">
        <v>0.40923900000000002</v>
      </c>
      <c r="ED19" s="138">
        <v>0.40753</v>
      </c>
      <c r="EE19" s="138">
        <v>0.34513899999999997</v>
      </c>
      <c r="EF19" s="138">
        <v>0.423323</v>
      </c>
      <c r="EG19" s="138">
        <v>0.431724</v>
      </c>
      <c r="EH19" s="138">
        <v>0.43259599999999998</v>
      </c>
      <c r="EI19" s="138">
        <v>0.43267499999999998</v>
      </c>
      <c r="EJ19" s="138">
        <v>0.36251899999999998</v>
      </c>
      <c r="EK19" s="138">
        <v>0.42921199999999998</v>
      </c>
      <c r="EL19" s="138">
        <v>0.434471</v>
      </c>
      <c r="EM19" s="138">
        <v>0.40845900000000002</v>
      </c>
      <c r="EN19" s="138">
        <v>0.39366400000000001</v>
      </c>
      <c r="EO19" s="138">
        <v>0.43665799999999999</v>
      </c>
      <c r="EP19" s="138">
        <v>0.38921899999999998</v>
      </c>
      <c r="EQ19" s="138">
        <v>0.38452799999999998</v>
      </c>
      <c r="ER19" s="138">
        <v>0.40740199999999999</v>
      </c>
      <c r="ES19" s="138">
        <v>0.41753099999999999</v>
      </c>
      <c r="ET19" s="138">
        <v>0.44766600000000001</v>
      </c>
      <c r="EU19" s="138">
        <v>0.46751999999999999</v>
      </c>
      <c r="EV19" s="138">
        <v>0.38824999999999998</v>
      </c>
      <c r="EW19" s="138">
        <v>0.42245899999999997</v>
      </c>
      <c r="EX19" s="138">
        <v>0.38302000000000003</v>
      </c>
      <c r="EY19" s="138">
        <v>0.45670899999999998</v>
      </c>
      <c r="EZ19" s="138">
        <v>0.394069</v>
      </c>
      <c r="FA19" s="138">
        <v>0.44556899999999999</v>
      </c>
      <c r="FB19" s="138">
        <v>0.39827600000000002</v>
      </c>
      <c r="FC19" s="138">
        <v>0.38888</v>
      </c>
      <c r="FD19" s="138">
        <v>0.41403200000000001</v>
      </c>
      <c r="FE19" s="138">
        <v>0.42121900000000001</v>
      </c>
      <c r="FF19" s="138">
        <v>0.44881599999999999</v>
      </c>
      <c r="FG19" s="138">
        <v>0.43391999999999997</v>
      </c>
      <c r="FH19" s="138">
        <v>0.43997700000000001</v>
      </c>
      <c r="FI19" s="138">
        <v>0.471995</v>
      </c>
      <c r="FJ19" s="138">
        <v>0.39634399999999997</v>
      </c>
      <c r="FK19" s="138">
        <v>0.440521</v>
      </c>
      <c r="FL19" s="138">
        <v>0.43179000000000001</v>
      </c>
      <c r="FM19" s="138">
        <v>0.43462800000000001</v>
      </c>
      <c r="FN19" s="138">
        <v>0.42742599999999997</v>
      </c>
      <c r="FO19" s="138">
        <v>0.41492499999999999</v>
      </c>
      <c r="FP19" s="138">
        <v>0.41750100000000001</v>
      </c>
      <c r="FQ19" s="138">
        <v>0.42254399999999998</v>
      </c>
      <c r="FR19" s="138">
        <v>0.45049699999999998</v>
      </c>
      <c r="FS19" s="138">
        <v>0.39261400000000002</v>
      </c>
      <c r="FT19" s="138">
        <v>0.45337300000000003</v>
      </c>
      <c r="FU19" s="138">
        <v>0.45658799999999999</v>
      </c>
      <c r="FV19" s="138">
        <v>0.46528999999999998</v>
      </c>
      <c r="FW19" s="138">
        <v>0.43779400000000002</v>
      </c>
      <c r="FX19" s="138">
        <v>0.41513899999999998</v>
      </c>
      <c r="FY19" s="138">
        <v>0.42091299999999998</v>
      </c>
      <c r="FZ19" s="138">
        <v>0.46749099999999999</v>
      </c>
      <c r="GA19" s="138">
        <v>0.46432400000000001</v>
      </c>
      <c r="GB19" s="138">
        <v>0.46555200000000002</v>
      </c>
    </row>
    <row r="20" spans="1:184">
      <c r="A20" s="139" t="s">
        <v>414</v>
      </c>
      <c r="B20" s="138">
        <v>0.354989</v>
      </c>
      <c r="C20" s="138">
        <v>0.29845100000000002</v>
      </c>
      <c r="D20" s="138">
        <v>0.29973</v>
      </c>
      <c r="E20" s="138">
        <v>0.30437900000000001</v>
      </c>
      <c r="F20" s="138">
        <v>0.24019799999999999</v>
      </c>
      <c r="G20" s="138">
        <v>0.341559</v>
      </c>
      <c r="H20" s="138">
        <v>0.35777999999999999</v>
      </c>
      <c r="I20" s="138">
        <v>0.27912300000000001</v>
      </c>
      <c r="J20" s="138">
        <v>0.28993600000000003</v>
      </c>
      <c r="K20" s="138">
        <v>0.27489200000000003</v>
      </c>
      <c r="L20" s="138">
        <v>0.31949899999999998</v>
      </c>
      <c r="M20" s="138">
        <v>0.25862299999999999</v>
      </c>
      <c r="N20" s="138">
        <v>0.27855099999999999</v>
      </c>
      <c r="O20" s="138">
        <v>0.36754500000000001</v>
      </c>
      <c r="P20" s="138">
        <v>0.432782</v>
      </c>
      <c r="Q20" s="138">
        <v>0.34786699999999998</v>
      </c>
      <c r="R20" s="138">
        <v>0.36417500000000003</v>
      </c>
      <c r="S20" s="138">
        <v>0.47119299999999997</v>
      </c>
      <c r="T20" s="138">
        <v>0.38710800000000001</v>
      </c>
      <c r="U20" s="138">
        <v>0.33889200000000003</v>
      </c>
      <c r="V20" s="138">
        <v>0.32140400000000002</v>
      </c>
      <c r="W20" s="138">
        <v>0.37615599999999999</v>
      </c>
      <c r="X20" s="138">
        <v>0.397179</v>
      </c>
      <c r="Y20" s="138">
        <v>0.41698600000000002</v>
      </c>
      <c r="Z20" s="138">
        <v>0.38759199999999999</v>
      </c>
      <c r="AA20" s="138">
        <v>0.33804299999999998</v>
      </c>
      <c r="AB20" s="138">
        <v>0.35344399999999998</v>
      </c>
      <c r="AC20" s="138">
        <v>0.37687199999999998</v>
      </c>
      <c r="AD20" s="138">
        <v>0.35041499999999998</v>
      </c>
      <c r="AE20" s="138">
        <v>0.399399</v>
      </c>
      <c r="AF20" s="138">
        <v>0.39879700000000001</v>
      </c>
      <c r="AG20" s="138">
        <v>0.32872899999999999</v>
      </c>
      <c r="AH20" s="138">
        <v>0.39039400000000002</v>
      </c>
      <c r="AI20" s="138">
        <v>0.37772499999999998</v>
      </c>
      <c r="AJ20" s="138">
        <v>0.37488900000000003</v>
      </c>
      <c r="AK20" s="138">
        <v>0.39356200000000002</v>
      </c>
      <c r="AL20" s="138">
        <v>0.456484</v>
      </c>
      <c r="AM20" s="138">
        <v>0.39381899999999997</v>
      </c>
      <c r="AN20" s="138">
        <v>0.42530400000000002</v>
      </c>
      <c r="AO20" s="138">
        <v>0.28538000000000002</v>
      </c>
      <c r="AP20" s="138">
        <v>0.35363800000000001</v>
      </c>
      <c r="AQ20" s="138">
        <v>0.35129100000000002</v>
      </c>
      <c r="AR20" s="138">
        <v>0.38657200000000003</v>
      </c>
      <c r="AS20" s="138">
        <v>0.41242099999999998</v>
      </c>
      <c r="AT20" s="138">
        <v>0.445849</v>
      </c>
      <c r="AU20" s="138">
        <v>0.43514900000000001</v>
      </c>
      <c r="AV20" s="138">
        <v>0.42574299999999998</v>
      </c>
      <c r="AW20" s="138">
        <v>0.43003999999999998</v>
      </c>
      <c r="AX20" s="138">
        <v>0.33567999999999998</v>
      </c>
      <c r="AY20" s="138">
        <v>0.33726699999999998</v>
      </c>
      <c r="AZ20" s="138">
        <v>0.36836099999999999</v>
      </c>
      <c r="BA20" s="138">
        <v>0.40466400000000002</v>
      </c>
      <c r="BB20" s="138">
        <v>0.35192600000000002</v>
      </c>
      <c r="BC20" s="138">
        <v>0.353495</v>
      </c>
      <c r="BD20" s="138">
        <v>0.31593300000000002</v>
      </c>
      <c r="BE20" s="138">
        <v>0.421178</v>
      </c>
      <c r="BF20" s="138">
        <v>0.41212799999999999</v>
      </c>
      <c r="BG20" s="138">
        <v>0.25237300000000001</v>
      </c>
      <c r="BH20" s="138">
        <v>0.40953099999999998</v>
      </c>
      <c r="BI20" s="138">
        <v>0.35653800000000002</v>
      </c>
      <c r="BJ20" s="138">
        <v>0.34510400000000002</v>
      </c>
      <c r="BK20" s="138">
        <v>0.40053899999999998</v>
      </c>
      <c r="BL20" s="138">
        <v>0.41154200000000002</v>
      </c>
      <c r="BM20" s="138">
        <v>0.43259300000000001</v>
      </c>
      <c r="BN20" s="138">
        <v>0.37376100000000001</v>
      </c>
      <c r="BO20" s="138">
        <v>0.43134</v>
      </c>
      <c r="BP20" s="138">
        <v>0.42531200000000002</v>
      </c>
      <c r="BQ20" s="138">
        <v>0.33102700000000002</v>
      </c>
      <c r="BR20" s="138">
        <v>0.38088499999999997</v>
      </c>
      <c r="BS20" s="138">
        <v>0.35413600000000001</v>
      </c>
      <c r="BT20" s="138">
        <v>0.47186299999999998</v>
      </c>
      <c r="BU20" s="138">
        <v>0.38467099999999999</v>
      </c>
      <c r="BV20" s="138">
        <v>0.41256100000000001</v>
      </c>
      <c r="BW20" s="138">
        <v>0.41347499999999998</v>
      </c>
      <c r="BX20" s="138">
        <v>0.41711100000000001</v>
      </c>
      <c r="BY20" s="138">
        <v>0.27236500000000002</v>
      </c>
      <c r="BZ20" s="138">
        <v>0.36419800000000002</v>
      </c>
      <c r="CA20" s="138">
        <v>0.47245700000000002</v>
      </c>
      <c r="CB20" s="138">
        <v>0.36649399999999999</v>
      </c>
      <c r="CC20" s="138">
        <v>0.36990600000000001</v>
      </c>
      <c r="CD20" s="138">
        <v>0.368676</v>
      </c>
      <c r="CE20" s="138">
        <v>0.412298</v>
      </c>
      <c r="CF20" s="138">
        <v>0.33509</v>
      </c>
      <c r="CG20" s="138">
        <v>0.390652</v>
      </c>
      <c r="CH20" s="138">
        <v>0.37117499999999998</v>
      </c>
      <c r="CI20" s="138">
        <v>0.41007900000000003</v>
      </c>
      <c r="CJ20" s="138">
        <v>0.39712399999999998</v>
      </c>
      <c r="CK20" s="138">
        <v>0.42197200000000001</v>
      </c>
      <c r="CL20" s="138">
        <v>0.43548199999999998</v>
      </c>
      <c r="CM20" s="138">
        <v>0.37020999999999998</v>
      </c>
      <c r="CN20" s="138">
        <v>0.34509099999999998</v>
      </c>
      <c r="CO20" s="138">
        <v>0.39426899999999998</v>
      </c>
      <c r="CP20" s="138">
        <v>0.37188900000000003</v>
      </c>
      <c r="CQ20" s="138">
        <v>0.41473399999999999</v>
      </c>
      <c r="CR20" s="138">
        <v>0.41835099999999997</v>
      </c>
      <c r="CS20" s="138">
        <v>0.40154699999999999</v>
      </c>
      <c r="CT20" s="138">
        <v>0.35522700000000001</v>
      </c>
      <c r="CU20" s="138">
        <v>0.38578800000000002</v>
      </c>
      <c r="CV20" s="138">
        <v>0.40587400000000001</v>
      </c>
      <c r="CW20" s="138">
        <v>0.43858599999999998</v>
      </c>
      <c r="CX20" s="138">
        <v>0.43089300000000003</v>
      </c>
      <c r="CY20" s="138">
        <v>0.33528599999999997</v>
      </c>
      <c r="CZ20" s="138">
        <v>0.38126199999999999</v>
      </c>
      <c r="DA20" s="138">
        <v>0.42042800000000002</v>
      </c>
      <c r="DB20" s="138">
        <v>0.41293400000000002</v>
      </c>
      <c r="DC20" s="138">
        <v>0.41405500000000001</v>
      </c>
      <c r="DD20" s="138">
        <v>0.40883199999999997</v>
      </c>
      <c r="DE20" s="138">
        <v>0.46578700000000001</v>
      </c>
      <c r="DF20" s="138">
        <v>0.36053200000000002</v>
      </c>
      <c r="DG20" s="138">
        <v>0.38483699999999998</v>
      </c>
      <c r="DH20" s="138">
        <v>0.28907699999999997</v>
      </c>
      <c r="DI20" s="138">
        <v>0.39162799999999998</v>
      </c>
      <c r="DJ20" s="138">
        <v>0.38236199999999998</v>
      </c>
      <c r="DK20" s="138">
        <v>0.39510499999999998</v>
      </c>
      <c r="DL20" s="138">
        <v>0.45495099999999999</v>
      </c>
      <c r="DM20" s="138">
        <v>0.47994700000000001</v>
      </c>
      <c r="DN20" s="138">
        <v>0.40023599999999998</v>
      </c>
      <c r="DO20" s="138">
        <v>0.420707</v>
      </c>
      <c r="DP20" s="138">
        <v>0.41533599999999998</v>
      </c>
      <c r="DQ20" s="138">
        <v>0.42168499999999998</v>
      </c>
      <c r="DR20" s="138">
        <v>0.37138300000000002</v>
      </c>
      <c r="DS20" s="138">
        <v>0.37350100000000003</v>
      </c>
      <c r="DT20" s="138">
        <v>0.35746299999999998</v>
      </c>
      <c r="DU20" s="138">
        <v>0.46068599999999998</v>
      </c>
      <c r="DV20" s="138">
        <v>0.425564</v>
      </c>
      <c r="DW20" s="138">
        <v>0.41416900000000001</v>
      </c>
      <c r="DX20" s="138">
        <v>0.416491</v>
      </c>
      <c r="DY20" s="138">
        <v>0.40098800000000001</v>
      </c>
      <c r="DZ20" s="138">
        <v>0.47113300000000002</v>
      </c>
      <c r="EA20" s="138">
        <v>0.43137300000000001</v>
      </c>
      <c r="EB20" s="138">
        <v>0.45394499999999999</v>
      </c>
      <c r="EC20" s="138">
        <v>0.39936100000000002</v>
      </c>
      <c r="ED20" s="138">
        <v>0.387513</v>
      </c>
      <c r="EE20" s="138">
        <v>0.33404499999999998</v>
      </c>
      <c r="EF20" s="138">
        <v>0.33342500000000003</v>
      </c>
      <c r="EG20" s="138">
        <v>0.423545</v>
      </c>
      <c r="EH20" s="138">
        <v>0.35012700000000002</v>
      </c>
      <c r="EI20" s="138">
        <v>0.40607399999999999</v>
      </c>
      <c r="EJ20" s="138">
        <v>0.31755499999999998</v>
      </c>
      <c r="EK20" s="138">
        <v>0.42232599999999998</v>
      </c>
      <c r="EL20" s="138">
        <v>0.43386799999999998</v>
      </c>
      <c r="EM20" s="138">
        <v>0.43291499999999999</v>
      </c>
      <c r="EN20" s="138">
        <v>0.39315699999999998</v>
      </c>
      <c r="EO20" s="138">
        <v>0.43344500000000002</v>
      </c>
      <c r="EP20" s="138">
        <v>0.40210000000000001</v>
      </c>
      <c r="EQ20" s="138">
        <v>0.38871699999999998</v>
      </c>
      <c r="ER20" s="138">
        <v>0.394092</v>
      </c>
      <c r="ES20" s="138">
        <v>0.37523699999999999</v>
      </c>
      <c r="ET20" s="138">
        <v>0.473194</v>
      </c>
      <c r="EU20" s="138">
        <v>0.482659</v>
      </c>
      <c r="EV20" s="138">
        <v>0.36122900000000002</v>
      </c>
      <c r="EW20" s="138">
        <v>0.41727700000000001</v>
      </c>
      <c r="EX20" s="138">
        <v>0.403559</v>
      </c>
      <c r="EY20" s="138">
        <v>0.491651</v>
      </c>
      <c r="EZ20" s="138">
        <v>0.388401</v>
      </c>
      <c r="FA20" s="138">
        <v>0.43756499999999998</v>
      </c>
      <c r="FB20" s="138">
        <v>0.32706099999999999</v>
      </c>
      <c r="FC20" s="138">
        <v>0.34943200000000002</v>
      </c>
      <c r="FD20" s="138">
        <v>0.37709999999999999</v>
      </c>
      <c r="FE20" s="138">
        <v>0.41831400000000002</v>
      </c>
      <c r="FF20" s="138">
        <v>0.38600000000000001</v>
      </c>
      <c r="FG20" s="138">
        <v>0.431647</v>
      </c>
      <c r="FH20" s="138">
        <v>0.44108799999999998</v>
      </c>
      <c r="FI20" s="138">
        <v>0.46622200000000003</v>
      </c>
      <c r="FJ20" s="138">
        <v>0.33487600000000001</v>
      </c>
      <c r="FK20" s="138">
        <v>0.42135899999999998</v>
      </c>
      <c r="FL20" s="138">
        <v>0.43035000000000001</v>
      </c>
      <c r="FM20" s="138">
        <v>0.47034100000000001</v>
      </c>
      <c r="FN20" s="138">
        <v>0.45013500000000001</v>
      </c>
      <c r="FO20" s="138">
        <v>0.41398099999999999</v>
      </c>
      <c r="FP20" s="138">
        <v>0.42503299999999999</v>
      </c>
      <c r="FQ20" s="138">
        <v>0.44402200000000003</v>
      </c>
      <c r="FR20" s="138">
        <v>0.44553999999999999</v>
      </c>
      <c r="FS20" s="138">
        <v>0.34449200000000002</v>
      </c>
      <c r="FT20" s="138">
        <v>0.41712199999999999</v>
      </c>
      <c r="FU20" s="138">
        <v>0.39777800000000002</v>
      </c>
      <c r="FV20" s="138">
        <v>0.43582100000000001</v>
      </c>
      <c r="FW20" s="138">
        <v>0.41891400000000001</v>
      </c>
      <c r="FX20" s="138">
        <v>0.39695799999999998</v>
      </c>
      <c r="FY20" s="138">
        <v>0.41043200000000002</v>
      </c>
      <c r="FZ20" s="138">
        <v>0.49527199999999999</v>
      </c>
      <c r="GA20" s="138">
        <v>0.45660299999999998</v>
      </c>
      <c r="GB20" s="138">
        <v>0.40973700000000002</v>
      </c>
    </row>
    <row r="21" spans="1:184">
      <c r="A21" s="139" t="s">
        <v>413</v>
      </c>
      <c r="B21" s="138">
        <v>0.395287</v>
      </c>
      <c r="C21" s="138">
        <v>0.32397900000000002</v>
      </c>
      <c r="D21" s="138">
        <v>0.39582699999999998</v>
      </c>
      <c r="E21" s="138">
        <v>0.37906800000000002</v>
      </c>
      <c r="F21" s="138">
        <v>0.374643</v>
      </c>
      <c r="G21" s="138">
        <v>0.40494000000000002</v>
      </c>
      <c r="H21" s="138">
        <v>0.40431299999999998</v>
      </c>
      <c r="I21" s="138">
        <v>0.29248400000000002</v>
      </c>
      <c r="J21" s="138">
        <v>0.30605500000000002</v>
      </c>
      <c r="K21" s="138">
        <v>0.29871500000000001</v>
      </c>
      <c r="L21" s="138">
        <v>0.37534400000000001</v>
      </c>
      <c r="M21" s="138">
        <v>0.30202899999999999</v>
      </c>
      <c r="N21" s="138">
        <v>0.37125599999999997</v>
      </c>
      <c r="O21" s="138">
        <v>0.32301800000000003</v>
      </c>
      <c r="P21" s="138">
        <v>0.39824199999999998</v>
      </c>
      <c r="Q21" s="138">
        <v>0.32783299999999999</v>
      </c>
      <c r="R21" s="138">
        <v>0.33601900000000001</v>
      </c>
      <c r="S21" s="138">
        <v>0.42069699999999999</v>
      </c>
      <c r="T21" s="138">
        <v>0.36076599999999998</v>
      </c>
      <c r="U21" s="138">
        <v>0.33591599999999999</v>
      </c>
      <c r="V21" s="138">
        <v>0.34651599999999999</v>
      </c>
      <c r="W21" s="138">
        <v>0.37681199999999998</v>
      </c>
      <c r="X21" s="138">
        <v>0.39154</v>
      </c>
      <c r="Y21" s="138">
        <v>0.37927300000000003</v>
      </c>
      <c r="Z21" s="138">
        <v>0.38425500000000001</v>
      </c>
      <c r="AA21" s="138">
        <v>0.31239400000000001</v>
      </c>
      <c r="AB21" s="138">
        <v>0.34091199999999999</v>
      </c>
      <c r="AC21" s="138">
        <v>0.381218</v>
      </c>
      <c r="AD21" s="138">
        <v>0.33446700000000001</v>
      </c>
      <c r="AE21" s="138">
        <v>0.36984400000000001</v>
      </c>
      <c r="AF21" s="138">
        <v>0.33512199999999998</v>
      </c>
      <c r="AG21" s="138">
        <v>0.34850300000000001</v>
      </c>
      <c r="AH21" s="138">
        <v>0.35058400000000001</v>
      </c>
      <c r="AI21" s="138">
        <v>0.311639</v>
      </c>
      <c r="AJ21" s="138">
        <v>0.37165599999999999</v>
      </c>
      <c r="AK21" s="138">
        <v>0.36342600000000003</v>
      </c>
      <c r="AL21" s="138">
        <v>0.44436999999999999</v>
      </c>
      <c r="AM21" s="138">
        <v>0.38145899999999999</v>
      </c>
      <c r="AN21" s="138">
        <v>0.37092999999999998</v>
      </c>
      <c r="AO21" s="138">
        <v>0.349194</v>
      </c>
      <c r="AP21" s="138">
        <v>0.35830099999999998</v>
      </c>
      <c r="AQ21" s="138">
        <v>0.35586000000000001</v>
      </c>
      <c r="AR21" s="138">
        <v>0.32529799999999998</v>
      </c>
      <c r="AS21" s="138">
        <v>0.410798</v>
      </c>
      <c r="AT21" s="138">
        <v>0.393264</v>
      </c>
      <c r="AU21" s="138">
        <v>0.39369599999999999</v>
      </c>
      <c r="AV21" s="138">
        <v>0.390206</v>
      </c>
      <c r="AW21" s="138">
        <v>0.38877</v>
      </c>
      <c r="AX21" s="138">
        <v>0.34306399999999998</v>
      </c>
      <c r="AY21" s="138">
        <v>0.31892100000000001</v>
      </c>
      <c r="AZ21" s="138">
        <v>0.45310699999999998</v>
      </c>
      <c r="BA21" s="138">
        <v>0.366566</v>
      </c>
      <c r="BB21" s="138">
        <v>0.33737099999999998</v>
      </c>
      <c r="BC21" s="138">
        <v>0.34615000000000001</v>
      </c>
      <c r="BD21" s="138">
        <v>0.36515599999999998</v>
      </c>
      <c r="BE21" s="138">
        <v>0.40170400000000001</v>
      </c>
      <c r="BF21" s="138">
        <v>0.34220899999999999</v>
      </c>
      <c r="BG21" s="138">
        <v>0.30485299999999999</v>
      </c>
      <c r="BH21" s="138">
        <v>0.37898500000000002</v>
      </c>
      <c r="BI21" s="138">
        <v>0.325104</v>
      </c>
      <c r="BJ21" s="138">
        <v>0.36864200000000003</v>
      </c>
      <c r="BK21" s="138">
        <v>0.356491</v>
      </c>
      <c r="BL21" s="138">
        <v>0.41645100000000002</v>
      </c>
      <c r="BM21" s="138">
        <v>0.40286300000000003</v>
      </c>
      <c r="BN21" s="138">
        <v>0.39218799999999998</v>
      </c>
      <c r="BO21" s="138">
        <v>0.42634300000000003</v>
      </c>
      <c r="BP21" s="138">
        <v>0.42389199999999999</v>
      </c>
      <c r="BQ21" s="138">
        <v>0.38544299999999998</v>
      </c>
      <c r="BR21" s="138">
        <v>0.35756599999999999</v>
      </c>
      <c r="BS21" s="138">
        <v>0.356105</v>
      </c>
      <c r="BT21" s="138">
        <v>0.442334</v>
      </c>
      <c r="BU21" s="138">
        <v>0.36233399999999999</v>
      </c>
      <c r="BV21" s="138">
        <v>0.402667</v>
      </c>
      <c r="BW21" s="138">
        <v>0.38014999999999999</v>
      </c>
      <c r="BX21" s="138">
        <v>0.352856</v>
      </c>
      <c r="BY21" s="138">
        <v>0.39339099999999999</v>
      </c>
      <c r="BZ21" s="138">
        <v>0.35402499999999998</v>
      </c>
      <c r="CA21" s="138">
        <v>0.467474</v>
      </c>
      <c r="CB21" s="138">
        <v>0.42213200000000001</v>
      </c>
      <c r="CC21" s="138">
        <v>0.369643</v>
      </c>
      <c r="CD21" s="138">
        <v>0.36080200000000001</v>
      </c>
      <c r="CE21" s="138">
        <v>0.41026699999999999</v>
      </c>
      <c r="CF21" s="138">
        <v>0.35898600000000003</v>
      </c>
      <c r="CG21" s="138">
        <v>0.370203</v>
      </c>
      <c r="CH21" s="138">
        <v>0.33809499999999998</v>
      </c>
      <c r="CI21" s="138">
        <v>0.410358</v>
      </c>
      <c r="CJ21" s="138">
        <v>0.39599600000000001</v>
      </c>
      <c r="CK21" s="138">
        <v>0.41226600000000002</v>
      </c>
      <c r="CL21" s="138">
        <v>0.399204</v>
      </c>
      <c r="CM21" s="138">
        <v>0.37953799999999999</v>
      </c>
      <c r="CN21" s="138">
        <v>0.34994999999999998</v>
      </c>
      <c r="CO21" s="138">
        <v>0.36935400000000002</v>
      </c>
      <c r="CP21" s="138">
        <v>0.36399500000000001</v>
      </c>
      <c r="CQ21" s="138">
        <v>0.40452900000000003</v>
      </c>
      <c r="CR21" s="138">
        <v>0.43109999999999998</v>
      </c>
      <c r="CS21" s="138">
        <v>0.429811</v>
      </c>
      <c r="CT21" s="138">
        <v>0.44409799999999999</v>
      </c>
      <c r="CU21" s="138">
        <v>0.40745599999999998</v>
      </c>
      <c r="CV21" s="138">
        <v>0.406835</v>
      </c>
      <c r="CW21" s="138">
        <v>0.39058799999999999</v>
      </c>
      <c r="CX21" s="138">
        <v>0.41860000000000003</v>
      </c>
      <c r="CY21" s="138">
        <v>0.35391499999999998</v>
      </c>
      <c r="CZ21" s="138">
        <v>0.38353100000000001</v>
      </c>
      <c r="DA21" s="138">
        <v>0.46169199999999999</v>
      </c>
      <c r="DB21" s="138">
        <v>0.358157</v>
      </c>
      <c r="DC21" s="138">
        <v>0.42768200000000001</v>
      </c>
      <c r="DD21" s="138">
        <v>0.40831200000000001</v>
      </c>
      <c r="DE21" s="138">
        <v>0.425701</v>
      </c>
      <c r="DF21" s="138">
        <v>0.36493900000000001</v>
      </c>
      <c r="DG21" s="138">
        <v>0.40544599999999997</v>
      </c>
      <c r="DH21" s="138">
        <v>0.32104500000000002</v>
      </c>
      <c r="DI21" s="138">
        <v>0.34617900000000001</v>
      </c>
      <c r="DJ21" s="138">
        <v>0.36353799999999997</v>
      </c>
      <c r="DK21" s="138">
        <v>0.36303200000000002</v>
      </c>
      <c r="DL21" s="138">
        <v>0.422045</v>
      </c>
      <c r="DM21" s="138">
        <v>0.43925599999999998</v>
      </c>
      <c r="DN21" s="138">
        <v>0.38985399999999998</v>
      </c>
      <c r="DO21" s="138">
        <v>0.39654299999999998</v>
      </c>
      <c r="DP21" s="138">
        <v>0.40096900000000002</v>
      </c>
      <c r="DQ21" s="138">
        <v>0.43667099999999998</v>
      </c>
      <c r="DR21" s="138">
        <v>0.37941399999999997</v>
      </c>
      <c r="DS21" s="138">
        <v>0.36481999999999998</v>
      </c>
      <c r="DT21" s="138">
        <v>0.434639</v>
      </c>
      <c r="DU21" s="138">
        <v>0.43857699999999999</v>
      </c>
      <c r="DV21" s="138">
        <v>0.41322900000000001</v>
      </c>
      <c r="DW21" s="138">
        <v>0.45472600000000002</v>
      </c>
      <c r="DX21" s="138">
        <v>0.40814600000000001</v>
      </c>
      <c r="DY21" s="138">
        <v>0.37420199999999998</v>
      </c>
      <c r="DZ21" s="138">
        <v>0.44278600000000001</v>
      </c>
      <c r="EA21" s="138">
        <v>0.409001</v>
      </c>
      <c r="EB21" s="138">
        <v>0.409188</v>
      </c>
      <c r="EC21" s="138">
        <v>0.40157799999999999</v>
      </c>
      <c r="ED21" s="138">
        <v>0.37761499999999998</v>
      </c>
      <c r="EE21" s="138">
        <v>0.33552100000000001</v>
      </c>
      <c r="EF21" s="138">
        <v>0.41676400000000002</v>
      </c>
      <c r="EG21" s="138">
        <v>0.41409400000000002</v>
      </c>
      <c r="EH21" s="138">
        <v>0.41462100000000002</v>
      </c>
      <c r="EI21" s="138">
        <v>0.39993699999999999</v>
      </c>
      <c r="EJ21" s="138">
        <v>0.37777500000000003</v>
      </c>
      <c r="EK21" s="138">
        <v>0.42625600000000002</v>
      </c>
      <c r="EL21" s="138">
        <v>0.41522900000000001</v>
      </c>
      <c r="EM21" s="138">
        <v>0.40810400000000002</v>
      </c>
      <c r="EN21" s="138">
        <v>0.37275700000000001</v>
      </c>
      <c r="EO21" s="138">
        <v>0.429784</v>
      </c>
      <c r="EP21" s="138">
        <v>0.38441399999999998</v>
      </c>
      <c r="EQ21" s="138">
        <v>0.384712</v>
      </c>
      <c r="ER21" s="138">
        <v>0.408107</v>
      </c>
      <c r="ES21" s="138">
        <v>0.46063900000000002</v>
      </c>
      <c r="ET21" s="138">
        <v>0.46841300000000002</v>
      </c>
      <c r="EU21" s="138">
        <v>0.45796700000000001</v>
      </c>
      <c r="EV21" s="138">
        <v>0.39690500000000001</v>
      </c>
      <c r="EW21" s="138">
        <v>0.39690799999999998</v>
      </c>
      <c r="EX21" s="138">
        <v>0.36191899999999999</v>
      </c>
      <c r="EY21" s="138">
        <v>0.45673799999999998</v>
      </c>
      <c r="EZ21" s="138">
        <v>0.36149900000000001</v>
      </c>
      <c r="FA21" s="138">
        <v>0.42896200000000001</v>
      </c>
      <c r="FB21" s="138">
        <v>0.37025799999999998</v>
      </c>
      <c r="FC21" s="138">
        <v>0.398283</v>
      </c>
      <c r="FD21" s="138">
        <v>0.39428600000000003</v>
      </c>
      <c r="FE21" s="138">
        <v>0.44038699999999997</v>
      </c>
      <c r="FF21" s="138">
        <v>0.40993600000000002</v>
      </c>
      <c r="FG21" s="138">
        <v>0.444774</v>
      </c>
      <c r="FH21" s="138">
        <v>0.47208800000000001</v>
      </c>
      <c r="FI21" s="138">
        <v>0.44697999999999999</v>
      </c>
      <c r="FJ21" s="138">
        <v>0.42471500000000001</v>
      </c>
      <c r="FK21" s="138">
        <v>0.37269600000000003</v>
      </c>
      <c r="FL21" s="138">
        <v>0.41375899999999999</v>
      </c>
      <c r="FM21" s="138">
        <v>0.46226600000000001</v>
      </c>
      <c r="FN21" s="138">
        <v>0.423458</v>
      </c>
      <c r="FO21" s="138">
        <v>0.39431500000000003</v>
      </c>
      <c r="FP21" s="138">
        <v>0.45078299999999999</v>
      </c>
      <c r="FQ21" s="138">
        <v>0.41911100000000001</v>
      </c>
      <c r="FR21" s="138">
        <v>0.40205600000000002</v>
      </c>
      <c r="FS21" s="138">
        <v>0.40678500000000001</v>
      </c>
      <c r="FT21" s="138">
        <v>0.42714400000000002</v>
      </c>
      <c r="FU21" s="138">
        <v>0.40212599999999998</v>
      </c>
      <c r="FV21" s="138">
        <v>0.422707</v>
      </c>
      <c r="FW21" s="138">
        <v>0.42286499999999999</v>
      </c>
      <c r="FX21" s="138">
        <v>0.40913699999999997</v>
      </c>
      <c r="FY21" s="138">
        <v>0.390233</v>
      </c>
      <c r="FZ21" s="138">
        <v>0.44299699999999997</v>
      </c>
      <c r="GA21" s="138">
        <v>0.44919500000000001</v>
      </c>
      <c r="GB21" s="138">
        <v>0.42329299999999997</v>
      </c>
    </row>
    <row r="22" spans="1:184">
      <c r="A22" s="139" t="s">
        <v>412</v>
      </c>
      <c r="B22" s="138">
        <v>0.41944100000000001</v>
      </c>
      <c r="C22" s="138">
        <v>0.408188</v>
      </c>
      <c r="D22" s="138">
        <v>0.46538200000000002</v>
      </c>
      <c r="E22" s="138">
        <v>0.48033700000000001</v>
      </c>
      <c r="F22" s="138">
        <v>0.48710599999999998</v>
      </c>
      <c r="G22" s="138">
        <v>0.40410400000000002</v>
      </c>
      <c r="H22" s="138">
        <v>0.37739699999999998</v>
      </c>
      <c r="I22" s="138">
        <v>0.40868199999999999</v>
      </c>
      <c r="J22" s="138">
        <v>0.43502800000000003</v>
      </c>
      <c r="K22" s="138">
        <v>0.44862800000000003</v>
      </c>
      <c r="L22" s="138">
        <v>0.34941100000000003</v>
      </c>
      <c r="M22" s="138">
        <v>0.44998199999999999</v>
      </c>
      <c r="N22" s="138">
        <v>0.41563600000000001</v>
      </c>
      <c r="O22" s="138">
        <v>0.34724699999999997</v>
      </c>
      <c r="P22" s="138">
        <v>0.34762700000000002</v>
      </c>
      <c r="Q22" s="138">
        <v>0.34879599999999999</v>
      </c>
      <c r="R22" s="138">
        <v>0.34295300000000001</v>
      </c>
      <c r="S22" s="138">
        <v>0.379297</v>
      </c>
      <c r="T22" s="138">
        <v>0.31231300000000001</v>
      </c>
      <c r="U22" s="138">
        <v>0.34001199999999998</v>
      </c>
      <c r="V22" s="138">
        <v>0.312554</v>
      </c>
      <c r="W22" s="138">
        <v>0.32527699999999998</v>
      </c>
      <c r="X22" s="138">
        <v>0.31298199999999998</v>
      </c>
      <c r="Y22" s="138">
        <v>0.33932699999999999</v>
      </c>
      <c r="Z22" s="138">
        <v>0.27243299999999998</v>
      </c>
      <c r="AA22" s="138">
        <v>0.37104300000000001</v>
      </c>
      <c r="AB22" s="138">
        <v>0.35464600000000002</v>
      </c>
      <c r="AC22" s="138">
        <v>0.42387999999999998</v>
      </c>
      <c r="AD22" s="138">
        <v>0.29983599999999999</v>
      </c>
      <c r="AE22" s="138">
        <v>0.34393800000000002</v>
      </c>
      <c r="AF22" s="138">
        <v>0.339366</v>
      </c>
      <c r="AG22" s="138">
        <v>0.30046600000000001</v>
      </c>
      <c r="AH22" s="138">
        <v>0.36218899999999998</v>
      </c>
      <c r="AI22" s="138">
        <v>0.39903499999999997</v>
      </c>
      <c r="AJ22" s="138">
        <v>0.46617900000000001</v>
      </c>
      <c r="AK22" s="138">
        <v>0.39202900000000002</v>
      </c>
      <c r="AL22" s="138">
        <v>0.37434899999999999</v>
      </c>
      <c r="AM22" s="138">
        <v>0.43975399999999998</v>
      </c>
      <c r="AN22" s="138">
        <v>0.29469600000000001</v>
      </c>
      <c r="AO22" s="138">
        <v>0.33840900000000002</v>
      </c>
      <c r="AP22" s="138">
        <v>0.38942100000000002</v>
      </c>
      <c r="AQ22" s="138">
        <v>0.34967399999999998</v>
      </c>
      <c r="AR22" s="138">
        <v>0.40092699999999998</v>
      </c>
      <c r="AS22" s="138">
        <v>0.36962</v>
      </c>
      <c r="AT22" s="138">
        <v>0.38805099999999998</v>
      </c>
      <c r="AU22" s="138">
        <v>0.37915199999999999</v>
      </c>
      <c r="AV22" s="138">
        <v>0.40953099999999998</v>
      </c>
      <c r="AW22" s="138">
        <v>0.41316999999999998</v>
      </c>
      <c r="AX22" s="138">
        <v>0.39486100000000002</v>
      </c>
      <c r="AY22" s="138">
        <v>0.40526099999999998</v>
      </c>
      <c r="AZ22" s="138">
        <v>0.45467600000000002</v>
      </c>
      <c r="BA22" s="138">
        <v>0.422981</v>
      </c>
      <c r="BB22" s="138">
        <v>0.38428800000000002</v>
      </c>
      <c r="BC22" s="138">
        <v>0.391513</v>
      </c>
      <c r="BD22" s="138">
        <v>0.38470700000000002</v>
      </c>
      <c r="BE22" s="138">
        <v>0.32236799999999999</v>
      </c>
      <c r="BF22" s="138">
        <v>0.41098800000000002</v>
      </c>
      <c r="BG22" s="138">
        <v>0.37003999999999998</v>
      </c>
      <c r="BH22" s="138">
        <v>0.36878699999999998</v>
      </c>
      <c r="BI22" s="138">
        <v>0.41513699999999998</v>
      </c>
      <c r="BJ22" s="138">
        <v>0.41577799999999998</v>
      </c>
      <c r="BK22" s="138">
        <v>0.33149099999999998</v>
      </c>
      <c r="BL22" s="138">
        <v>0.40656300000000001</v>
      </c>
      <c r="BM22" s="138">
        <v>0.40237499999999998</v>
      </c>
      <c r="BN22" s="138">
        <v>0.418873</v>
      </c>
      <c r="BO22" s="138">
        <v>0.39888499999999999</v>
      </c>
      <c r="BP22" s="138">
        <v>0.40267999999999998</v>
      </c>
      <c r="BQ22" s="138">
        <v>0.36875599999999997</v>
      </c>
      <c r="BR22" s="138">
        <v>0.44131100000000001</v>
      </c>
      <c r="BS22" s="138">
        <v>0.41899900000000001</v>
      </c>
      <c r="BT22" s="138">
        <v>0.38070999999999999</v>
      </c>
      <c r="BU22" s="138">
        <v>0.35879899999999998</v>
      </c>
      <c r="BV22" s="138">
        <v>0.32296399999999997</v>
      </c>
      <c r="BW22" s="138">
        <v>0.33296100000000001</v>
      </c>
      <c r="BX22" s="138">
        <v>0.34722799999999998</v>
      </c>
      <c r="BY22" s="138">
        <v>0.43622300000000003</v>
      </c>
      <c r="BZ22" s="138">
        <v>0.43885299999999999</v>
      </c>
      <c r="CA22" s="138">
        <v>0.37025799999999998</v>
      </c>
      <c r="CB22" s="138">
        <v>0.30965100000000001</v>
      </c>
      <c r="CC22" s="138">
        <v>0.28676099999999999</v>
      </c>
      <c r="CD22" s="138">
        <v>0.34351700000000002</v>
      </c>
      <c r="CE22" s="138">
        <v>0.39232400000000001</v>
      </c>
      <c r="CF22" s="138">
        <v>0.436166</v>
      </c>
      <c r="CG22" s="138">
        <v>0.35983100000000001</v>
      </c>
      <c r="CH22" s="138">
        <v>0.40592899999999998</v>
      </c>
      <c r="CI22" s="138">
        <v>0.388403</v>
      </c>
      <c r="CJ22" s="138">
        <v>0.33215800000000001</v>
      </c>
      <c r="CK22" s="138">
        <v>0.31716299999999997</v>
      </c>
      <c r="CL22" s="138">
        <v>0.41895300000000002</v>
      </c>
      <c r="CM22" s="138">
        <v>0.28515099999999999</v>
      </c>
      <c r="CN22" s="138">
        <v>0.40626600000000002</v>
      </c>
      <c r="CO22" s="138">
        <v>0.35794799999999999</v>
      </c>
      <c r="CP22" s="138">
        <v>0.35953600000000002</v>
      </c>
      <c r="CQ22" s="138">
        <v>0.40197100000000002</v>
      </c>
      <c r="CR22" s="138">
        <v>0.34177999999999997</v>
      </c>
      <c r="CS22" s="138">
        <v>0.52619700000000003</v>
      </c>
      <c r="CT22" s="138">
        <v>0.38414700000000002</v>
      </c>
      <c r="CU22" s="138">
        <v>0.36373899999999998</v>
      </c>
      <c r="CV22" s="138">
        <v>0.32523299999999999</v>
      </c>
      <c r="CW22" s="138">
        <v>0.40719</v>
      </c>
      <c r="CX22" s="138">
        <v>0.43447400000000003</v>
      </c>
      <c r="CY22" s="138">
        <v>0.36069400000000001</v>
      </c>
      <c r="CZ22" s="138">
        <v>0.45452599999999999</v>
      </c>
      <c r="DA22" s="138">
        <v>0.36086200000000002</v>
      </c>
      <c r="DB22" s="138">
        <v>0.45254499999999998</v>
      </c>
      <c r="DC22" s="138">
        <v>0.430448</v>
      </c>
      <c r="DD22" s="138">
        <v>0.31458799999999998</v>
      </c>
      <c r="DE22" s="138">
        <v>0.41273599999999999</v>
      </c>
      <c r="DF22" s="138">
        <v>0.33396999999999999</v>
      </c>
      <c r="DG22" s="138">
        <v>0.32228699999999999</v>
      </c>
      <c r="DH22" s="138">
        <v>0.35787000000000002</v>
      </c>
      <c r="DI22" s="138">
        <v>0.396565</v>
      </c>
      <c r="DJ22" s="138">
        <v>0.38311000000000001</v>
      </c>
      <c r="DK22" s="138">
        <v>0.39460699999999999</v>
      </c>
      <c r="DL22" s="138">
        <v>0.39890799999999998</v>
      </c>
      <c r="DM22" s="138">
        <v>0.39254800000000001</v>
      </c>
      <c r="DN22" s="138">
        <v>0.31979600000000002</v>
      </c>
      <c r="DO22" s="138">
        <v>0.34715200000000002</v>
      </c>
      <c r="DP22" s="138">
        <v>0.36256500000000003</v>
      </c>
      <c r="DQ22" s="138">
        <v>0.35959600000000003</v>
      </c>
      <c r="DR22" s="138">
        <v>0.38184600000000002</v>
      </c>
      <c r="DS22" s="138">
        <v>0.404505</v>
      </c>
      <c r="DT22" s="138">
        <v>0.38444600000000001</v>
      </c>
      <c r="DU22" s="138">
        <v>0.402308</v>
      </c>
      <c r="DV22" s="138">
        <v>0.390762</v>
      </c>
      <c r="DW22" s="138">
        <v>0.31593199999999999</v>
      </c>
      <c r="DX22" s="138">
        <v>0.325741</v>
      </c>
      <c r="DY22" s="138">
        <v>0.37083199999999999</v>
      </c>
      <c r="DZ22" s="138">
        <v>0.46027099999999999</v>
      </c>
      <c r="EA22" s="138">
        <v>0.37343999999999999</v>
      </c>
      <c r="EB22" s="138">
        <v>0.43160199999999999</v>
      </c>
      <c r="EC22" s="138">
        <v>0.36830200000000002</v>
      </c>
      <c r="ED22" s="138">
        <v>0.50669299999999995</v>
      </c>
      <c r="EE22" s="138">
        <v>0.342472</v>
      </c>
      <c r="EF22" s="138">
        <v>0.37070500000000001</v>
      </c>
      <c r="EG22" s="138">
        <v>0.357435</v>
      </c>
      <c r="EH22" s="138">
        <v>0.44573099999999999</v>
      </c>
      <c r="EI22" s="138">
        <v>0.488261</v>
      </c>
      <c r="EJ22" s="138">
        <v>0.35487000000000002</v>
      </c>
      <c r="EK22" s="138">
        <v>0.35591</v>
      </c>
      <c r="EL22" s="138">
        <v>0.38678600000000002</v>
      </c>
      <c r="EM22" s="138">
        <v>0.432112</v>
      </c>
      <c r="EN22" s="138">
        <v>0.40073700000000001</v>
      </c>
      <c r="EO22" s="138">
        <v>0.39138299999999998</v>
      </c>
      <c r="EP22" s="138">
        <v>0.31625599999999998</v>
      </c>
      <c r="EQ22" s="138">
        <v>0.39663100000000001</v>
      </c>
      <c r="ER22" s="138">
        <v>0.32619799999999999</v>
      </c>
      <c r="ES22" s="138">
        <v>0.37029099999999998</v>
      </c>
      <c r="ET22" s="138">
        <v>0.45286799999999999</v>
      </c>
      <c r="EU22" s="138">
        <v>0.52937699999999999</v>
      </c>
      <c r="EV22" s="138">
        <v>0.415991</v>
      </c>
      <c r="EW22" s="138">
        <v>0.362846</v>
      </c>
      <c r="EX22" s="138">
        <v>0.41317199999999998</v>
      </c>
      <c r="EY22" s="138">
        <v>0.43986599999999998</v>
      </c>
      <c r="EZ22" s="138">
        <v>0.34290700000000002</v>
      </c>
      <c r="FA22" s="138">
        <v>0.368502</v>
      </c>
      <c r="FB22" s="138">
        <v>0.355742</v>
      </c>
      <c r="FC22" s="138">
        <v>0.368336</v>
      </c>
      <c r="FD22" s="138">
        <v>0.44333099999999998</v>
      </c>
      <c r="FE22" s="138">
        <v>0.356962</v>
      </c>
      <c r="FF22" s="138">
        <v>0.44892500000000002</v>
      </c>
      <c r="FG22" s="138">
        <v>0.40110099999999999</v>
      </c>
      <c r="FH22" s="138">
        <v>0.39499000000000001</v>
      </c>
      <c r="FI22" s="138">
        <v>0.42289500000000002</v>
      </c>
      <c r="FJ22" s="138">
        <v>0.39641199999999999</v>
      </c>
      <c r="FK22" s="138">
        <v>0.42743799999999998</v>
      </c>
      <c r="FL22" s="138">
        <v>0.403526</v>
      </c>
      <c r="FM22" s="138">
        <v>0.46112999999999998</v>
      </c>
      <c r="FN22" s="138">
        <v>0.36838599999999999</v>
      </c>
      <c r="FO22" s="138">
        <v>0.44087199999999999</v>
      </c>
      <c r="FP22" s="138">
        <v>0.41246300000000002</v>
      </c>
      <c r="FQ22" s="138">
        <v>0.37873400000000002</v>
      </c>
      <c r="FR22" s="138">
        <v>0.43835600000000002</v>
      </c>
      <c r="FS22" s="138">
        <v>0.47540900000000003</v>
      </c>
      <c r="FT22" s="138">
        <v>0.44422400000000001</v>
      </c>
      <c r="FU22" s="138">
        <v>0.43849500000000002</v>
      </c>
      <c r="FV22" s="138">
        <v>0.437637</v>
      </c>
      <c r="FW22" s="138">
        <v>0.45009100000000002</v>
      </c>
      <c r="FX22" s="138">
        <v>0.41688500000000001</v>
      </c>
      <c r="FY22" s="138">
        <v>0.43757699999999999</v>
      </c>
      <c r="FZ22" s="138">
        <v>0.38047900000000001</v>
      </c>
      <c r="GA22" s="138">
        <v>0.44412200000000002</v>
      </c>
      <c r="GB22" s="138">
        <v>0.52105599999999996</v>
      </c>
    </row>
    <row r="23" spans="1:184">
      <c r="A23" s="139" t="s">
        <v>411</v>
      </c>
      <c r="B23" s="138">
        <v>0.36538500000000002</v>
      </c>
      <c r="C23" s="138">
        <v>0.32539400000000002</v>
      </c>
      <c r="D23" s="138">
        <v>0.34566200000000002</v>
      </c>
      <c r="E23" s="138">
        <v>0.37784499999999999</v>
      </c>
      <c r="F23" s="138">
        <v>0.331094</v>
      </c>
      <c r="G23" s="138">
        <v>0.32680900000000002</v>
      </c>
      <c r="H23" s="138">
        <v>0.33192199999999999</v>
      </c>
      <c r="I23" s="138">
        <v>0.295234</v>
      </c>
      <c r="J23" s="138">
        <v>0.31765300000000002</v>
      </c>
      <c r="K23" s="138">
        <v>0.31490499999999999</v>
      </c>
      <c r="L23" s="138">
        <v>0.31667200000000001</v>
      </c>
      <c r="M23" s="138">
        <v>0.30570599999999998</v>
      </c>
      <c r="N23" s="138">
        <v>0.33548</v>
      </c>
      <c r="O23" s="138">
        <v>0.31631100000000001</v>
      </c>
      <c r="P23" s="138">
        <v>0.35782599999999998</v>
      </c>
      <c r="Q23" s="138">
        <v>0.33099600000000001</v>
      </c>
      <c r="R23" s="138">
        <v>0.30819999999999997</v>
      </c>
      <c r="S23" s="138">
        <v>0.43432700000000002</v>
      </c>
      <c r="T23" s="138">
        <v>0.32933000000000001</v>
      </c>
      <c r="U23" s="138">
        <v>0.32058999999999999</v>
      </c>
      <c r="V23" s="138">
        <v>0.33062399999999997</v>
      </c>
      <c r="W23" s="138">
        <v>0.34936299999999998</v>
      </c>
      <c r="X23" s="138">
        <v>0.36429299999999998</v>
      </c>
      <c r="Y23" s="138">
        <v>0.36357699999999998</v>
      </c>
      <c r="Z23" s="138">
        <v>0.34371400000000002</v>
      </c>
      <c r="AA23" s="138">
        <v>0.36422599999999999</v>
      </c>
      <c r="AB23" s="138">
        <v>0.33766699999999999</v>
      </c>
      <c r="AC23" s="138">
        <v>0.36428899999999997</v>
      </c>
      <c r="AD23" s="138">
        <v>0.33191300000000001</v>
      </c>
      <c r="AE23" s="138">
        <v>0.36117700000000003</v>
      </c>
      <c r="AF23" s="138">
        <v>0.35638799999999998</v>
      </c>
      <c r="AG23" s="138">
        <v>0.30515399999999998</v>
      </c>
      <c r="AH23" s="138">
        <v>0.364178</v>
      </c>
      <c r="AI23" s="138">
        <v>0.37573499999999999</v>
      </c>
      <c r="AJ23" s="138">
        <v>0.40589999999999998</v>
      </c>
      <c r="AK23" s="138">
        <v>0.35121999999999998</v>
      </c>
      <c r="AL23" s="138">
        <v>0.41826600000000003</v>
      </c>
      <c r="AM23" s="138">
        <v>0.36954799999999999</v>
      </c>
      <c r="AN23" s="138">
        <v>0.34011799999999998</v>
      </c>
      <c r="AO23" s="138">
        <v>0.31456200000000001</v>
      </c>
      <c r="AP23" s="138">
        <v>0.37753599999999998</v>
      </c>
      <c r="AQ23" s="138">
        <v>0.342478</v>
      </c>
      <c r="AR23" s="138">
        <v>0.364228</v>
      </c>
      <c r="AS23" s="138">
        <v>0.39702700000000002</v>
      </c>
      <c r="AT23" s="138">
        <v>0.38906400000000002</v>
      </c>
      <c r="AU23" s="138">
        <v>0.39677600000000002</v>
      </c>
      <c r="AV23" s="138">
        <v>0.361483</v>
      </c>
      <c r="AW23" s="138">
        <v>0.44206800000000002</v>
      </c>
      <c r="AX23" s="138">
        <v>0.366979</v>
      </c>
      <c r="AY23" s="138">
        <v>0.35647400000000001</v>
      </c>
      <c r="AZ23" s="138">
        <v>0.40516799999999997</v>
      </c>
      <c r="BA23" s="138">
        <v>0.40076499999999998</v>
      </c>
      <c r="BB23" s="138">
        <v>0.35602200000000001</v>
      </c>
      <c r="BC23" s="138">
        <v>0.36844399999999999</v>
      </c>
      <c r="BD23" s="138">
        <v>0.31600400000000001</v>
      </c>
      <c r="BE23" s="138">
        <v>0.38419999999999999</v>
      </c>
      <c r="BF23" s="138">
        <v>0.379519</v>
      </c>
      <c r="BG23" s="138">
        <v>0.321104</v>
      </c>
      <c r="BH23" s="138">
        <v>0.35892499999999999</v>
      </c>
      <c r="BI23" s="138">
        <v>0.38106499999999999</v>
      </c>
      <c r="BJ23" s="138">
        <v>0.384967</v>
      </c>
      <c r="BK23" s="138">
        <v>0.33139299999999999</v>
      </c>
      <c r="BL23" s="138">
        <v>0.39404</v>
      </c>
      <c r="BM23" s="138">
        <v>0.41279500000000002</v>
      </c>
      <c r="BN23" s="138">
        <v>0.42141499999999998</v>
      </c>
      <c r="BO23" s="138">
        <v>0.40451500000000001</v>
      </c>
      <c r="BP23" s="138">
        <v>0.39717999999999998</v>
      </c>
      <c r="BQ23" s="138">
        <v>0.34933399999999998</v>
      </c>
      <c r="BR23" s="138">
        <v>0.32586999999999999</v>
      </c>
      <c r="BS23" s="138">
        <v>0.397146</v>
      </c>
      <c r="BT23" s="138">
        <v>0.441521</v>
      </c>
      <c r="BU23" s="138">
        <v>0.358045</v>
      </c>
      <c r="BV23" s="138">
        <v>0.40609099999999998</v>
      </c>
      <c r="BW23" s="138">
        <v>0.40666400000000003</v>
      </c>
      <c r="BX23" s="138">
        <v>0.39030700000000002</v>
      </c>
      <c r="BY23" s="138">
        <v>0.379575</v>
      </c>
      <c r="BZ23" s="138">
        <v>0.41783799999999999</v>
      </c>
      <c r="CA23" s="138">
        <v>0.45152199999999998</v>
      </c>
      <c r="CB23" s="138">
        <v>0.34518399999999999</v>
      </c>
      <c r="CC23" s="138">
        <v>0.36437599999999998</v>
      </c>
      <c r="CD23" s="138">
        <v>0.37134400000000001</v>
      </c>
      <c r="CE23" s="138">
        <v>0.446405</v>
      </c>
      <c r="CF23" s="138">
        <v>0.360622</v>
      </c>
      <c r="CG23" s="138">
        <v>0.37706800000000001</v>
      </c>
      <c r="CH23" s="138">
        <v>0.40960999999999997</v>
      </c>
      <c r="CI23" s="138">
        <v>0.402808</v>
      </c>
      <c r="CJ23" s="138">
        <v>0.374085</v>
      </c>
      <c r="CK23" s="138">
        <v>0.39094000000000001</v>
      </c>
      <c r="CL23" s="138">
        <v>0.41027599999999997</v>
      </c>
      <c r="CM23" s="138">
        <v>0.347389</v>
      </c>
      <c r="CN23" s="138">
        <v>0.35871799999999998</v>
      </c>
      <c r="CO23" s="138">
        <v>0.36965100000000001</v>
      </c>
      <c r="CP23" s="138">
        <v>0.34627400000000003</v>
      </c>
      <c r="CQ23" s="138">
        <v>0.40915499999999999</v>
      </c>
      <c r="CR23" s="138">
        <v>0.39138800000000001</v>
      </c>
      <c r="CS23" s="138">
        <v>0.450928</v>
      </c>
      <c r="CT23" s="138">
        <v>0.37579299999999999</v>
      </c>
      <c r="CU23" s="138">
        <v>0.37596299999999999</v>
      </c>
      <c r="CV23" s="138">
        <v>0.39404</v>
      </c>
      <c r="CW23" s="138">
        <v>0.42105999999999999</v>
      </c>
      <c r="CX23" s="138">
        <v>0.42386299999999999</v>
      </c>
      <c r="CY23" s="138">
        <v>0.32703700000000002</v>
      </c>
      <c r="CZ23" s="138">
        <v>0.36313000000000001</v>
      </c>
      <c r="DA23" s="138">
        <v>0.39562000000000003</v>
      </c>
      <c r="DB23" s="138">
        <v>0.39889799999999997</v>
      </c>
      <c r="DC23" s="138">
        <v>0.37744899999999998</v>
      </c>
      <c r="DD23" s="138">
        <v>0.36491000000000001</v>
      </c>
      <c r="DE23" s="138">
        <v>0.44996599999999998</v>
      </c>
      <c r="DF23" s="138">
        <v>0.34964800000000001</v>
      </c>
      <c r="DG23" s="138">
        <v>0.36530699999999999</v>
      </c>
      <c r="DH23" s="138">
        <v>0.346775</v>
      </c>
      <c r="DI23" s="138">
        <v>0.42551899999999998</v>
      </c>
      <c r="DJ23" s="138">
        <v>0.40055800000000003</v>
      </c>
      <c r="DK23" s="138">
        <v>0.371533</v>
      </c>
      <c r="DL23" s="138">
        <v>0.44187700000000002</v>
      </c>
      <c r="DM23" s="138">
        <v>0.42844599999999999</v>
      </c>
      <c r="DN23" s="138">
        <v>0.390517</v>
      </c>
      <c r="DO23" s="138">
        <v>0.37072500000000003</v>
      </c>
      <c r="DP23" s="138">
        <v>0.41504999999999997</v>
      </c>
      <c r="DQ23" s="138">
        <v>0.39736700000000003</v>
      </c>
      <c r="DR23" s="138">
        <v>0.36377100000000001</v>
      </c>
      <c r="DS23" s="138">
        <v>0.35939100000000002</v>
      </c>
      <c r="DT23" s="138">
        <v>0.40757100000000002</v>
      </c>
      <c r="DU23" s="138">
        <v>0.433145</v>
      </c>
      <c r="DV23" s="138">
        <v>0.43424000000000001</v>
      </c>
      <c r="DW23" s="138">
        <v>0.359431</v>
      </c>
      <c r="DX23" s="138">
        <v>0.40433400000000003</v>
      </c>
      <c r="DY23" s="138">
        <v>0.37816699999999998</v>
      </c>
      <c r="DZ23" s="138">
        <v>0.47569299999999998</v>
      </c>
      <c r="EA23" s="138">
        <v>0.41192600000000001</v>
      </c>
      <c r="EB23" s="138">
        <v>0.43686900000000001</v>
      </c>
      <c r="EC23" s="138">
        <v>0.41795599999999999</v>
      </c>
      <c r="ED23" s="138">
        <v>0.39624900000000002</v>
      </c>
      <c r="EE23" s="138">
        <v>0.27903699999999998</v>
      </c>
      <c r="EF23" s="138">
        <v>0.35495599999999999</v>
      </c>
      <c r="EG23" s="138">
        <v>0.42012500000000003</v>
      </c>
      <c r="EH23" s="138">
        <v>0.43503199999999997</v>
      </c>
      <c r="EI23" s="138">
        <v>0.42711399999999999</v>
      </c>
      <c r="EJ23" s="138">
        <v>0.32269900000000001</v>
      </c>
      <c r="EK23" s="138">
        <v>0.39351199999999997</v>
      </c>
      <c r="EL23" s="138">
        <v>0.42427799999999999</v>
      </c>
      <c r="EM23" s="138">
        <v>0.43801000000000001</v>
      </c>
      <c r="EN23" s="138">
        <v>0.36946899999999999</v>
      </c>
      <c r="EO23" s="138">
        <v>0.43282900000000002</v>
      </c>
      <c r="EP23" s="138">
        <v>0.38255</v>
      </c>
      <c r="EQ23" s="138">
        <v>0.37834699999999999</v>
      </c>
      <c r="ER23" s="138">
        <v>0.38162099999999999</v>
      </c>
      <c r="ES23" s="138">
        <v>0.39595200000000003</v>
      </c>
      <c r="ET23" s="138">
        <v>0.45068599999999998</v>
      </c>
      <c r="EU23" s="138">
        <v>0.488512</v>
      </c>
      <c r="EV23" s="138">
        <v>0.39307300000000001</v>
      </c>
      <c r="EW23" s="138">
        <v>0.42431099999999999</v>
      </c>
      <c r="EX23" s="138">
        <v>0.37766899999999998</v>
      </c>
      <c r="EY23" s="138">
        <v>0.48472199999999999</v>
      </c>
      <c r="EZ23" s="138">
        <v>0.35858200000000001</v>
      </c>
      <c r="FA23" s="138">
        <v>0.42188799999999999</v>
      </c>
      <c r="FB23" s="138">
        <v>0.32932299999999998</v>
      </c>
      <c r="FC23" s="138">
        <v>0.34545100000000001</v>
      </c>
      <c r="FD23" s="138">
        <v>0.41102300000000003</v>
      </c>
      <c r="FE23" s="138">
        <v>0.38615500000000003</v>
      </c>
      <c r="FF23" s="138">
        <v>0.40601599999999999</v>
      </c>
      <c r="FG23" s="138">
        <v>0.43349599999999999</v>
      </c>
      <c r="FH23" s="138">
        <v>0.39892699999999998</v>
      </c>
      <c r="FI23" s="138">
        <v>0.44905400000000001</v>
      </c>
      <c r="FJ23" s="138">
        <v>0.35208299999999998</v>
      </c>
      <c r="FK23" s="138">
        <v>0.42449599999999998</v>
      </c>
      <c r="FL23" s="138">
        <v>0.434782</v>
      </c>
      <c r="FM23" s="138">
        <v>0.427178</v>
      </c>
      <c r="FN23" s="138">
        <v>0.456318</v>
      </c>
      <c r="FO23" s="138">
        <v>0.40645599999999998</v>
      </c>
      <c r="FP23" s="138">
        <v>0.458843</v>
      </c>
      <c r="FQ23" s="138">
        <v>0.45383800000000002</v>
      </c>
      <c r="FR23" s="138">
        <v>0.43568499999999999</v>
      </c>
      <c r="FS23" s="138">
        <v>0.40823199999999998</v>
      </c>
      <c r="FT23" s="138">
        <v>0.44137399999999999</v>
      </c>
      <c r="FU23" s="138">
        <v>0.44035400000000002</v>
      </c>
      <c r="FV23" s="138">
        <v>0.43392500000000001</v>
      </c>
      <c r="FW23" s="138">
        <v>0.44411899999999999</v>
      </c>
      <c r="FX23" s="138">
        <v>0.43973000000000001</v>
      </c>
      <c r="FY23" s="138">
        <v>0.44778400000000002</v>
      </c>
      <c r="FZ23" s="138">
        <v>0.47037600000000002</v>
      </c>
      <c r="GA23" s="138">
        <v>0.44415399999999999</v>
      </c>
      <c r="GB23" s="138">
        <v>0.42925400000000002</v>
      </c>
    </row>
    <row r="24" spans="1:184">
      <c r="A24" s="139" t="s">
        <v>410</v>
      </c>
      <c r="B24" s="138">
        <v>0.31053399999999998</v>
      </c>
      <c r="C24" s="138">
        <v>0.334644</v>
      </c>
      <c r="D24" s="138">
        <v>0.40617599999999998</v>
      </c>
      <c r="E24" s="138">
        <v>0.406273</v>
      </c>
      <c r="F24" s="138">
        <v>0.37530400000000003</v>
      </c>
      <c r="G24" s="138">
        <v>0.34768700000000002</v>
      </c>
      <c r="H24" s="138">
        <v>0.37525199999999997</v>
      </c>
      <c r="I24" s="138">
        <v>0.32363500000000001</v>
      </c>
      <c r="J24" s="138">
        <v>0.32469100000000001</v>
      </c>
      <c r="K24" s="138">
        <v>0.33474900000000002</v>
      </c>
      <c r="L24" s="138">
        <v>0.37131199999999998</v>
      </c>
      <c r="M24" s="138">
        <v>0.334677</v>
      </c>
      <c r="N24" s="138">
        <v>0.33996900000000002</v>
      </c>
      <c r="O24" s="138">
        <v>0.35815799999999998</v>
      </c>
      <c r="P24" s="138">
        <v>0.357844</v>
      </c>
      <c r="Q24" s="138">
        <v>0.37381599999999998</v>
      </c>
      <c r="R24" s="138">
        <v>0.33438299999999999</v>
      </c>
      <c r="S24" s="138">
        <v>0.45665299999999998</v>
      </c>
      <c r="T24" s="138">
        <v>0.355852</v>
      </c>
      <c r="U24" s="138">
        <v>0.35964299999999999</v>
      </c>
      <c r="V24" s="138">
        <v>0.38295299999999999</v>
      </c>
      <c r="W24" s="138">
        <v>0.38133600000000001</v>
      </c>
      <c r="X24" s="138">
        <v>0.37109700000000001</v>
      </c>
      <c r="Y24" s="138">
        <v>0.37954100000000002</v>
      </c>
      <c r="Z24" s="138">
        <v>0.36963200000000002</v>
      </c>
      <c r="AA24" s="138">
        <v>0.39347100000000002</v>
      </c>
      <c r="AB24" s="138">
        <v>0.37814199999999998</v>
      </c>
      <c r="AC24" s="138">
        <v>0.38973600000000003</v>
      </c>
      <c r="AD24" s="138">
        <v>0.34822199999999998</v>
      </c>
      <c r="AE24" s="138">
        <v>0.37394699999999997</v>
      </c>
      <c r="AF24" s="138">
        <v>0.39457100000000001</v>
      </c>
      <c r="AG24" s="138">
        <v>0.34448200000000001</v>
      </c>
      <c r="AH24" s="138">
        <v>0.36345100000000002</v>
      </c>
      <c r="AI24" s="138">
        <v>0.39828400000000003</v>
      </c>
      <c r="AJ24" s="138">
        <v>0.399868</v>
      </c>
      <c r="AK24" s="138">
        <v>0.39994099999999999</v>
      </c>
      <c r="AL24" s="138">
        <v>0.42138799999999998</v>
      </c>
      <c r="AM24" s="138">
        <v>0.38250299999999998</v>
      </c>
      <c r="AN24" s="138">
        <v>0.35781000000000002</v>
      </c>
      <c r="AO24" s="138">
        <v>0.34706799999999999</v>
      </c>
      <c r="AP24" s="138">
        <v>0.396173</v>
      </c>
      <c r="AQ24" s="138">
        <v>0.338675</v>
      </c>
      <c r="AR24" s="138">
        <v>0.38193100000000002</v>
      </c>
      <c r="AS24" s="138">
        <v>0.41975200000000001</v>
      </c>
      <c r="AT24" s="138">
        <v>0.410389</v>
      </c>
      <c r="AU24" s="138">
        <v>0.43931100000000001</v>
      </c>
      <c r="AV24" s="138">
        <v>0.40399600000000002</v>
      </c>
      <c r="AW24" s="138">
        <v>0.46140100000000001</v>
      </c>
      <c r="AX24" s="138">
        <v>0.36246</v>
      </c>
      <c r="AY24" s="138">
        <v>0.365008</v>
      </c>
      <c r="AZ24" s="138">
        <v>0.41526800000000003</v>
      </c>
      <c r="BA24" s="138">
        <v>0.40241900000000003</v>
      </c>
      <c r="BB24" s="138">
        <v>0.37438100000000002</v>
      </c>
      <c r="BC24" s="138">
        <v>0.36379800000000001</v>
      </c>
      <c r="BD24" s="138">
        <v>0.36882999999999999</v>
      </c>
      <c r="BE24" s="138">
        <v>0.374114</v>
      </c>
      <c r="BF24" s="138">
        <v>0.41988500000000001</v>
      </c>
      <c r="BG24" s="138">
        <v>0.33854699999999999</v>
      </c>
      <c r="BH24" s="138">
        <v>0.43660500000000002</v>
      </c>
      <c r="BI24" s="138">
        <v>0.37924999999999998</v>
      </c>
      <c r="BJ24" s="138">
        <v>0.37236200000000003</v>
      </c>
      <c r="BK24" s="138">
        <v>0.38294499999999998</v>
      </c>
      <c r="BL24" s="138">
        <v>0.40215299999999998</v>
      </c>
      <c r="BM24" s="138">
        <v>0.434589</v>
      </c>
      <c r="BN24" s="138">
        <v>0.41132000000000002</v>
      </c>
      <c r="BO24" s="138">
        <v>0.43482700000000002</v>
      </c>
      <c r="BP24" s="138">
        <v>0.428201</v>
      </c>
      <c r="BQ24" s="138">
        <v>0.37895499999999999</v>
      </c>
      <c r="BR24" s="138">
        <v>0.33391100000000001</v>
      </c>
      <c r="BS24" s="138">
        <v>0.41731200000000002</v>
      </c>
      <c r="BT24" s="138">
        <v>0.44577899999999998</v>
      </c>
      <c r="BU24" s="138">
        <v>0.38001000000000001</v>
      </c>
      <c r="BV24" s="138">
        <v>0.392876</v>
      </c>
      <c r="BW24" s="138">
        <v>0.41408299999999998</v>
      </c>
      <c r="BX24" s="138">
        <v>0.41115299999999999</v>
      </c>
      <c r="BY24" s="138">
        <v>0.40688299999999999</v>
      </c>
      <c r="BZ24" s="138">
        <v>0.39516400000000002</v>
      </c>
      <c r="CA24" s="138">
        <v>0.46228200000000003</v>
      </c>
      <c r="CB24" s="138">
        <v>0.36884400000000001</v>
      </c>
      <c r="CC24" s="138">
        <v>0.37972400000000001</v>
      </c>
      <c r="CD24" s="138">
        <v>0.369452</v>
      </c>
      <c r="CE24" s="138">
        <v>0.46189400000000003</v>
      </c>
      <c r="CF24" s="138">
        <v>0.36736099999999999</v>
      </c>
      <c r="CG24" s="138">
        <v>0.38364100000000001</v>
      </c>
      <c r="CH24" s="138">
        <v>0.42777300000000001</v>
      </c>
      <c r="CI24" s="138">
        <v>0.40708299999999997</v>
      </c>
      <c r="CJ24" s="138">
        <v>0.40393800000000002</v>
      </c>
      <c r="CK24" s="138">
        <v>0.44035200000000002</v>
      </c>
      <c r="CL24" s="138">
        <v>0.411109</v>
      </c>
      <c r="CM24" s="138">
        <v>0.36321599999999998</v>
      </c>
      <c r="CN24" s="138">
        <v>0.37521500000000002</v>
      </c>
      <c r="CO24" s="138">
        <v>0.404026</v>
      </c>
      <c r="CP24" s="138">
        <v>0.38618200000000003</v>
      </c>
      <c r="CQ24" s="138">
        <v>0.41660599999999998</v>
      </c>
      <c r="CR24" s="138">
        <v>0.37900800000000001</v>
      </c>
      <c r="CS24" s="138">
        <v>0.42136899999999999</v>
      </c>
      <c r="CT24" s="138">
        <v>0.36772899999999997</v>
      </c>
      <c r="CU24" s="138">
        <v>0.402559</v>
      </c>
      <c r="CV24" s="138">
        <v>0.435004</v>
      </c>
      <c r="CW24" s="138">
        <v>0.42557600000000001</v>
      </c>
      <c r="CX24" s="138">
        <v>0.42718299999999998</v>
      </c>
      <c r="CY24" s="138">
        <v>0.362404</v>
      </c>
      <c r="CZ24" s="138">
        <v>0.37195499999999998</v>
      </c>
      <c r="DA24" s="138">
        <v>0.401671</v>
      </c>
      <c r="DB24" s="138">
        <v>0.40968700000000002</v>
      </c>
      <c r="DC24" s="138">
        <v>0.37420399999999998</v>
      </c>
      <c r="DD24" s="138">
        <v>0.41571000000000002</v>
      </c>
      <c r="DE24" s="138">
        <v>0.45678400000000002</v>
      </c>
      <c r="DF24" s="138">
        <v>0.388546</v>
      </c>
      <c r="DG24" s="138">
        <v>0.40994999999999998</v>
      </c>
      <c r="DH24" s="138">
        <v>0.39250499999999999</v>
      </c>
      <c r="DI24" s="138">
        <v>0.39286100000000002</v>
      </c>
      <c r="DJ24" s="138">
        <v>0.41484500000000002</v>
      </c>
      <c r="DK24" s="138">
        <v>0.37074000000000001</v>
      </c>
      <c r="DL24" s="138">
        <v>0.442249</v>
      </c>
      <c r="DM24" s="138">
        <v>0.43724299999999999</v>
      </c>
      <c r="DN24" s="138">
        <v>0.40386699999999998</v>
      </c>
      <c r="DO24" s="138">
        <v>0.40406599999999998</v>
      </c>
      <c r="DP24" s="138">
        <v>0.42755599999999999</v>
      </c>
      <c r="DQ24" s="138">
        <v>0.35453699999999999</v>
      </c>
      <c r="DR24" s="138">
        <v>0.391204</v>
      </c>
      <c r="DS24" s="138">
        <v>0.37356200000000001</v>
      </c>
      <c r="DT24" s="138">
        <v>0.41003400000000001</v>
      </c>
      <c r="DU24" s="138">
        <v>0.47923300000000002</v>
      </c>
      <c r="DV24" s="138">
        <v>0.41488199999999997</v>
      </c>
      <c r="DW24" s="138">
        <v>0.38888400000000001</v>
      </c>
      <c r="DX24" s="138">
        <v>0.42754300000000001</v>
      </c>
      <c r="DY24" s="138">
        <v>0.39711099999999999</v>
      </c>
      <c r="DZ24" s="138">
        <v>0.49633899999999997</v>
      </c>
      <c r="EA24" s="138">
        <v>0.42418400000000001</v>
      </c>
      <c r="EB24" s="138">
        <v>0.459843</v>
      </c>
      <c r="EC24" s="138">
        <v>0.41569499999999998</v>
      </c>
      <c r="ED24" s="138">
        <v>0.39940599999999998</v>
      </c>
      <c r="EE24" s="138">
        <v>0.35289799999999999</v>
      </c>
      <c r="EF24" s="138">
        <v>0.34994799999999998</v>
      </c>
      <c r="EG24" s="138">
        <v>0.43305700000000003</v>
      </c>
      <c r="EH24" s="138">
        <v>0.43223</v>
      </c>
      <c r="EI24" s="138">
        <v>0.418543</v>
      </c>
      <c r="EJ24" s="138">
        <v>0.34187200000000001</v>
      </c>
      <c r="EK24" s="138">
        <v>0.41805199999999998</v>
      </c>
      <c r="EL24" s="138">
        <v>0.44024799999999997</v>
      </c>
      <c r="EM24" s="138">
        <v>0.42908800000000002</v>
      </c>
      <c r="EN24" s="138">
        <v>0.37642900000000001</v>
      </c>
      <c r="EO24" s="138">
        <v>0.42496299999999998</v>
      </c>
      <c r="EP24" s="138">
        <v>0.39562199999999997</v>
      </c>
      <c r="EQ24" s="138">
        <v>0.377668</v>
      </c>
      <c r="ER24" s="138">
        <v>0.40057399999999999</v>
      </c>
      <c r="ES24" s="138">
        <v>0.39634999999999998</v>
      </c>
      <c r="ET24" s="138">
        <v>0.45876899999999998</v>
      </c>
      <c r="EU24" s="138">
        <v>0.496193</v>
      </c>
      <c r="EV24" s="138">
        <v>0.39133800000000002</v>
      </c>
      <c r="EW24" s="138">
        <v>0.42967100000000003</v>
      </c>
      <c r="EX24" s="138">
        <v>0.40041300000000002</v>
      </c>
      <c r="EY24" s="138">
        <v>0.473746</v>
      </c>
      <c r="EZ24" s="138">
        <v>0.40452399999999999</v>
      </c>
      <c r="FA24" s="138">
        <v>0.41466799999999998</v>
      </c>
      <c r="FB24" s="138">
        <v>0.35905599999999999</v>
      </c>
      <c r="FC24" s="138">
        <v>0.37157600000000002</v>
      </c>
      <c r="FD24" s="138">
        <v>0.43249799999999999</v>
      </c>
      <c r="FE24" s="138">
        <v>0.40394600000000003</v>
      </c>
      <c r="FF24" s="138">
        <v>0.39715299999999998</v>
      </c>
      <c r="FG24" s="138">
        <v>0.44779600000000003</v>
      </c>
      <c r="FH24" s="138">
        <v>0.400449</v>
      </c>
      <c r="FI24" s="138">
        <v>0.48041299999999998</v>
      </c>
      <c r="FJ24" s="138">
        <v>0.37447399999999997</v>
      </c>
      <c r="FK24" s="138">
        <v>0.41645700000000002</v>
      </c>
      <c r="FL24" s="138">
        <v>0.43182399999999999</v>
      </c>
      <c r="FM24" s="138">
        <v>0.43157000000000001</v>
      </c>
      <c r="FN24" s="138">
        <v>0.45942100000000002</v>
      </c>
      <c r="FO24" s="138">
        <v>0.42457699999999998</v>
      </c>
      <c r="FP24" s="138">
        <v>0.44136199999999998</v>
      </c>
      <c r="FQ24" s="138">
        <v>0.47037499999999999</v>
      </c>
      <c r="FR24" s="138">
        <v>0.45447599999999999</v>
      </c>
      <c r="FS24" s="138">
        <v>0.41596300000000003</v>
      </c>
      <c r="FT24" s="138">
        <v>0.43585000000000002</v>
      </c>
      <c r="FU24" s="138">
        <v>0.43969599999999998</v>
      </c>
      <c r="FV24" s="138">
        <v>0.49205300000000002</v>
      </c>
      <c r="FW24" s="138">
        <v>0.45299899999999999</v>
      </c>
      <c r="FX24" s="138">
        <v>0.412134</v>
      </c>
      <c r="FY24" s="138">
        <v>0.42547600000000002</v>
      </c>
      <c r="FZ24" s="138">
        <v>0.471196</v>
      </c>
      <c r="GA24" s="138">
        <v>0.43509999999999999</v>
      </c>
      <c r="GB24" s="138">
        <v>0.45860800000000002</v>
      </c>
    </row>
    <row r="25" spans="1:184">
      <c r="A25" s="139" t="s">
        <v>409</v>
      </c>
      <c r="B25" s="138">
        <v>0.40261799999999998</v>
      </c>
      <c r="C25" s="138">
        <v>0.33347900000000003</v>
      </c>
      <c r="D25" s="138">
        <v>0.35477399999999998</v>
      </c>
      <c r="E25" s="138">
        <v>0.38953700000000002</v>
      </c>
      <c r="F25" s="138">
        <v>0.35442499999999999</v>
      </c>
      <c r="G25" s="138">
        <v>0.34354000000000001</v>
      </c>
      <c r="H25" s="138">
        <v>0.315722</v>
      </c>
      <c r="I25" s="138">
        <v>0.34529500000000002</v>
      </c>
      <c r="J25" s="138">
        <v>0.34138400000000002</v>
      </c>
      <c r="K25" s="138">
        <v>0.35266799999999998</v>
      </c>
      <c r="L25" s="138">
        <v>0.28478399999999998</v>
      </c>
      <c r="M25" s="138">
        <v>0.32417200000000002</v>
      </c>
      <c r="N25" s="138">
        <v>0.34388999999999997</v>
      </c>
      <c r="O25" s="138">
        <v>0.34782400000000002</v>
      </c>
      <c r="P25" s="138">
        <v>0.34983599999999998</v>
      </c>
      <c r="Q25" s="138">
        <v>0.32445200000000002</v>
      </c>
      <c r="R25" s="138">
        <v>0.32997599999999999</v>
      </c>
      <c r="S25" s="138">
        <v>0.42186299999999999</v>
      </c>
      <c r="T25" s="138">
        <v>0.30412299999999998</v>
      </c>
      <c r="U25" s="138">
        <v>0.32735599999999998</v>
      </c>
      <c r="V25" s="138">
        <v>0.32543899999999998</v>
      </c>
      <c r="W25" s="138">
        <v>0.36755399999999999</v>
      </c>
      <c r="X25" s="138">
        <v>0.36770999999999998</v>
      </c>
      <c r="Y25" s="138">
        <v>0.37534800000000001</v>
      </c>
      <c r="Z25" s="138">
        <v>0.30127900000000002</v>
      </c>
      <c r="AA25" s="138">
        <v>0.36269200000000001</v>
      </c>
      <c r="AB25" s="138">
        <v>0.399148</v>
      </c>
      <c r="AC25" s="138">
        <v>0.39821800000000002</v>
      </c>
      <c r="AD25" s="138">
        <v>0.33171800000000001</v>
      </c>
      <c r="AE25" s="138">
        <v>0.35290500000000002</v>
      </c>
      <c r="AF25" s="138">
        <v>0.33366200000000001</v>
      </c>
      <c r="AG25" s="138">
        <v>0.31229400000000002</v>
      </c>
      <c r="AH25" s="138">
        <v>0.352468</v>
      </c>
      <c r="AI25" s="138">
        <v>0.38462200000000002</v>
      </c>
      <c r="AJ25" s="138">
        <v>0.40295599999999998</v>
      </c>
      <c r="AK25" s="138">
        <v>0.39303199999999999</v>
      </c>
      <c r="AL25" s="138">
        <v>0.40509200000000001</v>
      </c>
      <c r="AM25" s="138">
        <v>0.397895</v>
      </c>
      <c r="AN25" s="138">
        <v>0.32811800000000002</v>
      </c>
      <c r="AO25" s="138">
        <v>0.29363099999999998</v>
      </c>
      <c r="AP25" s="138">
        <v>0.38422899999999999</v>
      </c>
      <c r="AQ25" s="138">
        <v>0.34481200000000001</v>
      </c>
      <c r="AR25" s="138">
        <v>0.37543100000000001</v>
      </c>
      <c r="AS25" s="138">
        <v>0.40705799999999998</v>
      </c>
      <c r="AT25" s="138">
        <v>0.38146400000000003</v>
      </c>
      <c r="AU25" s="138">
        <v>0.39951599999999998</v>
      </c>
      <c r="AV25" s="138">
        <v>0.40540199999999998</v>
      </c>
      <c r="AW25" s="138">
        <v>0.456401</v>
      </c>
      <c r="AX25" s="138">
        <v>0.391758</v>
      </c>
      <c r="AY25" s="138">
        <v>0.37117899999999998</v>
      </c>
      <c r="AZ25" s="138">
        <v>0.41072900000000001</v>
      </c>
      <c r="BA25" s="138">
        <v>0.41057100000000002</v>
      </c>
      <c r="BB25" s="138">
        <v>0.35366700000000001</v>
      </c>
      <c r="BC25" s="138">
        <v>0.39067800000000003</v>
      </c>
      <c r="BD25" s="138">
        <v>0.338893</v>
      </c>
      <c r="BE25" s="138">
        <v>0.383243</v>
      </c>
      <c r="BF25" s="138">
        <v>0.39501500000000001</v>
      </c>
      <c r="BG25" s="138">
        <v>0.30213099999999998</v>
      </c>
      <c r="BH25" s="138">
        <v>0.37969799999999998</v>
      </c>
      <c r="BI25" s="138">
        <v>0.40886</v>
      </c>
      <c r="BJ25" s="138">
        <v>0.40307900000000002</v>
      </c>
      <c r="BK25" s="138">
        <v>0.37268400000000002</v>
      </c>
      <c r="BL25" s="138">
        <v>0.44914900000000002</v>
      </c>
      <c r="BM25" s="138">
        <v>0.42075800000000002</v>
      </c>
      <c r="BN25" s="138">
        <v>0.43024200000000001</v>
      </c>
      <c r="BO25" s="138">
        <v>0.420871</v>
      </c>
      <c r="BP25" s="138">
        <v>0.42060599999999998</v>
      </c>
      <c r="BQ25" s="138">
        <v>0.35048899999999999</v>
      </c>
      <c r="BR25" s="138">
        <v>0.36952600000000002</v>
      </c>
      <c r="BS25" s="138">
        <v>0.40662500000000001</v>
      </c>
      <c r="BT25" s="138">
        <v>0.45194899999999999</v>
      </c>
      <c r="BU25" s="138">
        <v>0.362842</v>
      </c>
      <c r="BV25" s="138">
        <v>0.362649</v>
      </c>
      <c r="BW25" s="138">
        <v>0.39863199999999999</v>
      </c>
      <c r="BX25" s="138">
        <v>0.38018000000000002</v>
      </c>
      <c r="BY25" s="138">
        <v>0.38156499999999999</v>
      </c>
      <c r="BZ25" s="138">
        <v>0.42755100000000001</v>
      </c>
      <c r="CA25" s="138">
        <v>0.427593</v>
      </c>
      <c r="CB25" s="138">
        <v>0.31969399999999998</v>
      </c>
      <c r="CC25" s="138">
        <v>0.31033100000000002</v>
      </c>
      <c r="CD25" s="138">
        <v>0.34209299999999998</v>
      </c>
      <c r="CE25" s="138">
        <v>0.40446900000000002</v>
      </c>
      <c r="CF25" s="138">
        <v>0.37097599999999997</v>
      </c>
      <c r="CG25" s="138">
        <v>0.36683399999999999</v>
      </c>
      <c r="CH25" s="138">
        <v>0.38273200000000002</v>
      </c>
      <c r="CI25" s="138">
        <v>0.41817799999999999</v>
      </c>
      <c r="CJ25" s="138">
        <v>0.368788</v>
      </c>
      <c r="CK25" s="138">
        <v>0.37930000000000003</v>
      </c>
      <c r="CL25" s="138">
        <v>0.40751799999999999</v>
      </c>
      <c r="CM25" s="138">
        <v>0.32471499999999998</v>
      </c>
      <c r="CN25" s="138">
        <v>0.37298599999999998</v>
      </c>
      <c r="CO25" s="138">
        <v>0.37137799999999999</v>
      </c>
      <c r="CP25" s="138">
        <v>0.33743699999999999</v>
      </c>
      <c r="CQ25" s="138">
        <v>0.41460799999999998</v>
      </c>
      <c r="CR25" s="138">
        <v>0.39912999999999998</v>
      </c>
      <c r="CS25" s="138">
        <v>0.46177499999999999</v>
      </c>
      <c r="CT25" s="138">
        <v>0.33695700000000001</v>
      </c>
      <c r="CU25" s="138">
        <v>0.37823899999999999</v>
      </c>
      <c r="CV25" s="138">
        <v>0.39176800000000001</v>
      </c>
      <c r="CW25" s="138">
        <v>0.38617499999999999</v>
      </c>
      <c r="CX25" s="138">
        <v>0.41021999999999997</v>
      </c>
      <c r="CY25" s="138">
        <v>0.33047300000000002</v>
      </c>
      <c r="CZ25" s="138">
        <v>0.39244499999999999</v>
      </c>
      <c r="DA25" s="138">
        <v>0.358626</v>
      </c>
      <c r="DB25" s="138">
        <v>0.39444800000000002</v>
      </c>
      <c r="DC25" s="138">
        <v>0.38655600000000001</v>
      </c>
      <c r="DD25" s="138">
        <v>0.334646</v>
      </c>
      <c r="DE25" s="138">
        <v>0.41816599999999998</v>
      </c>
      <c r="DF25" s="138">
        <v>0.33602599999999999</v>
      </c>
      <c r="DG25" s="138">
        <v>0.35046699999999997</v>
      </c>
      <c r="DH25" s="138">
        <v>0.33170100000000002</v>
      </c>
      <c r="DI25" s="138">
        <v>0.37822600000000001</v>
      </c>
      <c r="DJ25" s="138">
        <v>0.38034699999999999</v>
      </c>
      <c r="DK25" s="138">
        <v>0.363902</v>
      </c>
      <c r="DL25" s="138">
        <v>0.394312</v>
      </c>
      <c r="DM25" s="138">
        <v>0.40647800000000001</v>
      </c>
      <c r="DN25" s="138">
        <v>0.37198199999999998</v>
      </c>
      <c r="DO25" s="138">
        <v>0.36485000000000001</v>
      </c>
      <c r="DP25" s="138">
        <v>0.40853200000000001</v>
      </c>
      <c r="DQ25" s="138">
        <v>0.370869</v>
      </c>
      <c r="DR25" s="138">
        <v>0.35793900000000001</v>
      </c>
      <c r="DS25" s="138">
        <v>0.36173300000000003</v>
      </c>
      <c r="DT25" s="138">
        <v>0.367622</v>
      </c>
      <c r="DU25" s="138">
        <v>0.427176</v>
      </c>
      <c r="DV25" s="138">
        <v>0.41947600000000002</v>
      </c>
      <c r="DW25" s="138">
        <v>0.32547100000000001</v>
      </c>
      <c r="DX25" s="138">
        <v>0.37814399999999998</v>
      </c>
      <c r="DY25" s="138">
        <v>0.37931900000000002</v>
      </c>
      <c r="DZ25" s="138">
        <v>0.435998</v>
      </c>
      <c r="EA25" s="138">
        <v>0.41626000000000002</v>
      </c>
      <c r="EB25" s="138">
        <v>0.42874899999999999</v>
      </c>
      <c r="EC25" s="138">
        <v>0.410632</v>
      </c>
      <c r="ED25" s="138">
        <v>0.42124</v>
      </c>
      <c r="EE25" s="138">
        <v>0.312726</v>
      </c>
      <c r="EF25" s="138">
        <v>0.30543900000000002</v>
      </c>
      <c r="EG25" s="138">
        <v>0.40173700000000001</v>
      </c>
      <c r="EH25" s="138">
        <v>0.398503</v>
      </c>
      <c r="EI25" s="138">
        <v>0.43554900000000002</v>
      </c>
      <c r="EJ25" s="138">
        <v>0.30961699999999998</v>
      </c>
      <c r="EK25" s="138">
        <v>0.37204700000000002</v>
      </c>
      <c r="EL25" s="138">
        <v>0.42677300000000001</v>
      </c>
      <c r="EM25" s="138">
        <v>0.41912100000000002</v>
      </c>
      <c r="EN25" s="138">
        <v>0.377525</v>
      </c>
      <c r="EO25" s="138">
        <v>0.40673900000000002</v>
      </c>
      <c r="EP25" s="138">
        <v>0.37587799999999999</v>
      </c>
      <c r="EQ25" s="138">
        <v>0.36274800000000001</v>
      </c>
      <c r="ER25" s="138">
        <v>0.356574</v>
      </c>
      <c r="ES25" s="138">
        <v>0.352773</v>
      </c>
      <c r="ET25" s="138">
        <v>0.44606299999999999</v>
      </c>
      <c r="EU25" s="138">
        <v>0.50090900000000005</v>
      </c>
      <c r="EV25" s="138">
        <v>0.39628400000000003</v>
      </c>
      <c r="EW25" s="138">
        <v>0.40339900000000001</v>
      </c>
      <c r="EX25" s="138">
        <v>0.37879499999999999</v>
      </c>
      <c r="EY25" s="138">
        <v>0.47632000000000002</v>
      </c>
      <c r="EZ25" s="138">
        <v>0.30698700000000001</v>
      </c>
      <c r="FA25" s="138">
        <v>0.413248</v>
      </c>
      <c r="FB25" s="138">
        <v>0.28998499999999999</v>
      </c>
      <c r="FC25" s="138">
        <v>0.31930399999999998</v>
      </c>
      <c r="FD25" s="138">
        <v>0.41969699999999999</v>
      </c>
      <c r="FE25" s="138">
        <v>0.40032000000000001</v>
      </c>
      <c r="FF25" s="138">
        <v>0.390102</v>
      </c>
      <c r="FG25" s="138">
        <v>0.38433</v>
      </c>
      <c r="FH25" s="138">
        <v>0.39324599999999998</v>
      </c>
      <c r="FI25" s="138">
        <v>0.41108699999999998</v>
      </c>
      <c r="FJ25" s="138">
        <v>0.34288800000000003</v>
      </c>
      <c r="FK25" s="138">
        <v>0.39523200000000003</v>
      </c>
      <c r="FL25" s="138">
        <v>0.44828699999999999</v>
      </c>
      <c r="FM25" s="138">
        <v>0.43525200000000003</v>
      </c>
      <c r="FN25" s="138">
        <v>0.43009199999999997</v>
      </c>
      <c r="FO25" s="138">
        <v>0.43976300000000001</v>
      </c>
      <c r="FP25" s="138">
        <v>0.41080699999999998</v>
      </c>
      <c r="FQ25" s="138">
        <v>0.42775999999999997</v>
      </c>
      <c r="FR25" s="138">
        <v>0.44743100000000002</v>
      </c>
      <c r="FS25" s="138">
        <v>0.41468500000000003</v>
      </c>
      <c r="FT25" s="138">
        <v>0.41887400000000002</v>
      </c>
      <c r="FU25" s="138">
        <v>0.40753099999999998</v>
      </c>
      <c r="FV25" s="138">
        <v>0.40186899999999998</v>
      </c>
      <c r="FW25" s="138">
        <v>0.429703</v>
      </c>
      <c r="FX25" s="138">
        <v>0.40137400000000001</v>
      </c>
      <c r="FY25" s="138">
        <v>0.43878699999999998</v>
      </c>
      <c r="FZ25" s="138">
        <v>0.39105800000000002</v>
      </c>
      <c r="GA25" s="138">
        <v>0.40134199999999998</v>
      </c>
      <c r="GB25" s="138">
        <v>0.442602</v>
      </c>
    </row>
    <row r="26" spans="1:184">
      <c r="A26" s="139" t="s">
        <v>408</v>
      </c>
      <c r="B26" s="138">
        <v>0.38952999999999999</v>
      </c>
      <c r="C26" s="138">
        <v>0.37814399999999998</v>
      </c>
      <c r="D26" s="138">
        <v>0.35804200000000003</v>
      </c>
      <c r="E26" s="138">
        <v>0.36193700000000001</v>
      </c>
      <c r="F26" s="138">
        <v>0.38250899999999999</v>
      </c>
      <c r="G26" s="138">
        <v>0.36645299999999997</v>
      </c>
      <c r="H26" s="138">
        <v>0.311643</v>
      </c>
      <c r="I26" s="138">
        <v>0.36068600000000001</v>
      </c>
      <c r="J26" s="138">
        <v>0.33535100000000001</v>
      </c>
      <c r="K26" s="138">
        <v>0.34004600000000001</v>
      </c>
      <c r="L26" s="138">
        <v>0.32394899999999999</v>
      </c>
      <c r="M26" s="138">
        <v>0.33904200000000001</v>
      </c>
      <c r="N26" s="138">
        <v>0.31114199999999997</v>
      </c>
      <c r="O26" s="138">
        <v>0.32142700000000002</v>
      </c>
      <c r="P26" s="138">
        <v>0.27886300000000003</v>
      </c>
      <c r="Q26" s="138">
        <v>0.34842099999999998</v>
      </c>
      <c r="R26" s="138">
        <v>0.32114700000000002</v>
      </c>
      <c r="S26" s="138">
        <v>0.41805399999999998</v>
      </c>
      <c r="T26" s="138">
        <v>0.333227</v>
      </c>
      <c r="U26" s="138">
        <v>0.31558700000000001</v>
      </c>
      <c r="V26" s="138">
        <v>0.33599000000000001</v>
      </c>
      <c r="W26" s="138">
        <v>0.325652</v>
      </c>
      <c r="X26" s="138">
        <v>0.31397700000000001</v>
      </c>
      <c r="Y26" s="138">
        <v>0.38845299999999999</v>
      </c>
      <c r="Z26" s="138">
        <v>0.32606800000000002</v>
      </c>
      <c r="AA26" s="138">
        <v>0.37583899999999998</v>
      </c>
      <c r="AB26" s="138">
        <v>0.35126299999999999</v>
      </c>
      <c r="AC26" s="138">
        <v>0.35567900000000002</v>
      </c>
      <c r="AD26" s="138">
        <v>0.28995399999999999</v>
      </c>
      <c r="AE26" s="138">
        <v>0.34138000000000002</v>
      </c>
      <c r="AF26" s="138">
        <v>0.34781400000000001</v>
      </c>
      <c r="AG26" s="138">
        <v>0.32480700000000001</v>
      </c>
      <c r="AH26" s="138">
        <v>0.40013700000000002</v>
      </c>
      <c r="AI26" s="138">
        <v>0.38145299999999999</v>
      </c>
      <c r="AJ26" s="138">
        <v>0.42685699999999999</v>
      </c>
      <c r="AK26" s="138">
        <v>0.37670500000000001</v>
      </c>
      <c r="AL26" s="138">
        <v>0.39408799999999999</v>
      </c>
      <c r="AM26" s="138">
        <v>0.38552599999999998</v>
      </c>
      <c r="AN26" s="138">
        <v>0.34621299999999999</v>
      </c>
      <c r="AO26" s="138">
        <v>0.325013</v>
      </c>
      <c r="AP26" s="138">
        <v>0.36714599999999997</v>
      </c>
      <c r="AQ26" s="138">
        <v>0.34773100000000001</v>
      </c>
      <c r="AR26" s="138">
        <v>0.39907900000000002</v>
      </c>
      <c r="AS26" s="138">
        <v>0.37463299999999999</v>
      </c>
      <c r="AT26" s="138">
        <v>0.38140099999999999</v>
      </c>
      <c r="AU26" s="138">
        <v>0.33313999999999999</v>
      </c>
      <c r="AV26" s="138">
        <v>0.367201</v>
      </c>
      <c r="AW26" s="138">
        <v>0.42372900000000002</v>
      </c>
      <c r="AX26" s="138">
        <v>0.374946</v>
      </c>
      <c r="AY26" s="138">
        <v>0.37644100000000003</v>
      </c>
      <c r="AZ26" s="138">
        <v>0.40074100000000001</v>
      </c>
      <c r="BA26" s="138">
        <v>0.39599499999999999</v>
      </c>
      <c r="BB26" s="138">
        <v>0.37608000000000003</v>
      </c>
      <c r="BC26" s="138">
        <v>0.37398300000000001</v>
      </c>
      <c r="BD26" s="138">
        <v>0.34211900000000001</v>
      </c>
      <c r="BE26" s="138">
        <v>0.39135700000000001</v>
      </c>
      <c r="BF26" s="138">
        <v>0.40512300000000001</v>
      </c>
      <c r="BG26" s="138">
        <v>0.33897100000000002</v>
      </c>
      <c r="BH26" s="138">
        <v>0.39129000000000003</v>
      </c>
      <c r="BI26" s="138">
        <v>0.42261700000000002</v>
      </c>
      <c r="BJ26" s="138">
        <v>0.40711399999999998</v>
      </c>
      <c r="BK26" s="138">
        <v>0.37191999999999997</v>
      </c>
      <c r="BL26" s="138">
        <v>0.41725699999999999</v>
      </c>
      <c r="BM26" s="138">
        <v>0.42392999999999997</v>
      </c>
      <c r="BN26" s="138">
        <v>0.43451899999999999</v>
      </c>
      <c r="BO26" s="138">
        <v>0.42010999999999998</v>
      </c>
      <c r="BP26" s="138">
        <v>0.41090100000000002</v>
      </c>
      <c r="BQ26" s="138">
        <v>0.32892399999999999</v>
      </c>
      <c r="BR26" s="138">
        <v>0.37762000000000001</v>
      </c>
      <c r="BS26" s="138">
        <v>0.39387899999999998</v>
      </c>
      <c r="BT26" s="138">
        <v>0.44653799999999999</v>
      </c>
      <c r="BU26" s="138">
        <v>0.36686999999999997</v>
      </c>
      <c r="BV26" s="138">
        <v>0.33439400000000002</v>
      </c>
      <c r="BW26" s="138">
        <v>0.41368300000000002</v>
      </c>
      <c r="BX26" s="138">
        <v>0.39147500000000002</v>
      </c>
      <c r="BY26" s="138">
        <v>0.385409</v>
      </c>
      <c r="BZ26" s="138">
        <v>0.44073600000000002</v>
      </c>
      <c r="CA26" s="138">
        <v>0.41400999999999999</v>
      </c>
      <c r="CB26" s="138">
        <v>0.34682099999999999</v>
      </c>
      <c r="CC26" s="138">
        <v>0.34308699999999998</v>
      </c>
      <c r="CD26" s="138">
        <v>0.38798100000000002</v>
      </c>
      <c r="CE26" s="138">
        <v>0.43508999999999998</v>
      </c>
      <c r="CF26" s="138">
        <v>0.41623599999999999</v>
      </c>
      <c r="CG26" s="138">
        <v>0.39568399999999998</v>
      </c>
      <c r="CH26" s="138">
        <v>0.39496700000000001</v>
      </c>
      <c r="CI26" s="138">
        <v>0.38145800000000002</v>
      </c>
      <c r="CJ26" s="138">
        <v>0.36962899999999999</v>
      </c>
      <c r="CK26" s="138">
        <v>0.38534600000000002</v>
      </c>
      <c r="CL26" s="138">
        <v>0.37105100000000002</v>
      </c>
      <c r="CM26" s="138">
        <v>0.35651300000000002</v>
      </c>
      <c r="CN26" s="138">
        <v>0.38880300000000001</v>
      </c>
      <c r="CO26" s="138">
        <v>0.38136700000000001</v>
      </c>
      <c r="CP26" s="138">
        <v>0.36642400000000003</v>
      </c>
      <c r="CQ26" s="138">
        <v>0.42086400000000002</v>
      </c>
      <c r="CR26" s="138">
        <v>0.33155400000000002</v>
      </c>
      <c r="CS26" s="138">
        <v>0.45732499999999998</v>
      </c>
      <c r="CT26" s="138">
        <v>0.36343900000000001</v>
      </c>
      <c r="CU26" s="138">
        <v>0.38742100000000002</v>
      </c>
      <c r="CV26" s="138">
        <v>0.363284</v>
      </c>
      <c r="CW26" s="138">
        <v>0.43298700000000001</v>
      </c>
      <c r="CX26" s="138">
        <v>0.43435200000000002</v>
      </c>
      <c r="CY26" s="138">
        <v>0.38331199999999999</v>
      </c>
      <c r="CZ26" s="138">
        <v>0.38578899999999999</v>
      </c>
      <c r="DA26" s="138">
        <v>0.34349200000000002</v>
      </c>
      <c r="DB26" s="138">
        <v>0.39397599999999999</v>
      </c>
      <c r="DC26" s="138">
        <v>0.385681</v>
      </c>
      <c r="DD26" s="138">
        <v>0.34525600000000001</v>
      </c>
      <c r="DE26" s="138">
        <v>0.425037</v>
      </c>
      <c r="DF26" s="138">
        <v>0.37497399999999997</v>
      </c>
      <c r="DG26" s="138">
        <v>0.34490599999999999</v>
      </c>
      <c r="DH26" s="138">
        <v>0.32836599999999999</v>
      </c>
      <c r="DI26" s="138">
        <v>0.41251399999999999</v>
      </c>
      <c r="DJ26" s="138">
        <v>0.38692700000000002</v>
      </c>
      <c r="DK26" s="138">
        <v>0.35400100000000001</v>
      </c>
      <c r="DL26" s="138">
        <v>0.43153599999999998</v>
      </c>
      <c r="DM26" s="138">
        <v>0.42854100000000001</v>
      </c>
      <c r="DN26" s="138">
        <v>0.34066200000000002</v>
      </c>
      <c r="DO26" s="138">
        <v>0.34534100000000001</v>
      </c>
      <c r="DP26" s="138">
        <v>0.41466399999999998</v>
      </c>
      <c r="DQ26" s="138">
        <v>0.35653800000000002</v>
      </c>
      <c r="DR26" s="138">
        <v>0.35106799999999999</v>
      </c>
      <c r="DS26" s="138">
        <v>0.39508599999999999</v>
      </c>
      <c r="DT26" s="138">
        <v>0.38020399999999999</v>
      </c>
      <c r="DU26" s="138">
        <v>0.42241299999999998</v>
      </c>
      <c r="DV26" s="138">
        <v>0.41656700000000002</v>
      </c>
      <c r="DW26" s="138">
        <v>0.29910599999999998</v>
      </c>
      <c r="DX26" s="138">
        <v>0.37101800000000001</v>
      </c>
      <c r="DY26" s="138">
        <v>0.38961800000000002</v>
      </c>
      <c r="DZ26" s="138">
        <v>0.467644</v>
      </c>
      <c r="EA26" s="138">
        <v>0.390204</v>
      </c>
      <c r="EB26" s="138">
        <v>0.44822600000000001</v>
      </c>
      <c r="EC26" s="138">
        <v>0.40921299999999999</v>
      </c>
      <c r="ED26" s="138">
        <v>0.41731499999999999</v>
      </c>
      <c r="EE26" s="138">
        <v>0.342505</v>
      </c>
      <c r="EF26" s="138">
        <v>0.334561</v>
      </c>
      <c r="EG26" s="138">
        <v>0.37934800000000002</v>
      </c>
      <c r="EH26" s="138">
        <v>0.42942999999999998</v>
      </c>
      <c r="EI26" s="138">
        <v>0.46957300000000002</v>
      </c>
      <c r="EJ26" s="138">
        <v>0.346715</v>
      </c>
      <c r="EK26" s="138">
        <v>0.36930600000000002</v>
      </c>
      <c r="EL26" s="138">
        <v>0.39705699999999999</v>
      </c>
      <c r="EM26" s="138">
        <v>0.41808499999999998</v>
      </c>
      <c r="EN26" s="138">
        <v>0.35217999999999999</v>
      </c>
      <c r="EO26" s="138">
        <v>0.38309599999999999</v>
      </c>
      <c r="EP26" s="138">
        <v>0.362201</v>
      </c>
      <c r="EQ26" s="138">
        <v>0.40729399999999999</v>
      </c>
      <c r="ER26" s="138">
        <v>0.34837000000000001</v>
      </c>
      <c r="ES26" s="138">
        <v>0.35476200000000002</v>
      </c>
      <c r="ET26" s="138">
        <v>0.46086700000000003</v>
      </c>
      <c r="EU26" s="138">
        <v>0.51540600000000003</v>
      </c>
      <c r="EV26" s="138">
        <v>0.36908099999999999</v>
      </c>
      <c r="EW26" s="138">
        <v>0.39344800000000002</v>
      </c>
      <c r="EX26" s="138">
        <v>0.36439100000000002</v>
      </c>
      <c r="EY26" s="138">
        <v>0.455264</v>
      </c>
      <c r="EZ26" s="138">
        <v>0.34038000000000002</v>
      </c>
      <c r="FA26" s="138">
        <v>0.39130900000000002</v>
      </c>
      <c r="FB26" s="138">
        <v>0.33665299999999998</v>
      </c>
      <c r="FC26" s="138">
        <v>0.32949699999999998</v>
      </c>
      <c r="FD26" s="138">
        <v>0.42552600000000002</v>
      </c>
      <c r="FE26" s="138">
        <v>0.415045</v>
      </c>
      <c r="FF26" s="138">
        <v>0.43743399999999999</v>
      </c>
      <c r="FG26" s="138">
        <v>0.40147100000000002</v>
      </c>
      <c r="FH26" s="138">
        <v>0.38599800000000001</v>
      </c>
      <c r="FI26" s="138">
        <v>0.44189800000000001</v>
      </c>
      <c r="FJ26" s="138">
        <v>0.34030300000000002</v>
      </c>
      <c r="FK26" s="138">
        <v>0.41143099999999999</v>
      </c>
      <c r="FL26" s="138">
        <v>0.43596600000000002</v>
      </c>
      <c r="FM26" s="138">
        <v>0.44117499999999998</v>
      </c>
      <c r="FN26" s="138">
        <v>0.41298299999999999</v>
      </c>
      <c r="FO26" s="138">
        <v>0.41454200000000002</v>
      </c>
      <c r="FP26" s="138">
        <v>0.41280099999999997</v>
      </c>
      <c r="FQ26" s="138">
        <v>0.41267799999999999</v>
      </c>
      <c r="FR26" s="138">
        <v>0.46546900000000002</v>
      </c>
      <c r="FS26" s="138">
        <v>0.41980099999999998</v>
      </c>
      <c r="FT26" s="138">
        <v>0.45351799999999998</v>
      </c>
      <c r="FU26" s="138">
        <v>0.43038599999999999</v>
      </c>
      <c r="FV26" s="138">
        <v>0.45003199999999999</v>
      </c>
      <c r="FW26" s="138">
        <v>0.44128600000000001</v>
      </c>
      <c r="FX26" s="138">
        <v>0.40610299999999999</v>
      </c>
      <c r="FY26" s="138">
        <v>0.441662</v>
      </c>
      <c r="FZ26" s="138">
        <v>0.46418599999999999</v>
      </c>
      <c r="GA26" s="138">
        <v>0.43582700000000002</v>
      </c>
      <c r="GB26" s="138">
        <v>0.44713799999999998</v>
      </c>
    </row>
    <row r="27" spans="1:184">
      <c r="A27" s="139" t="s">
        <v>407</v>
      </c>
      <c r="B27" s="138">
        <v>0.33236599999999999</v>
      </c>
      <c r="C27" s="138">
        <v>0.341729</v>
      </c>
      <c r="D27" s="138">
        <v>0.416655</v>
      </c>
      <c r="E27" s="138">
        <v>0.42483399999999999</v>
      </c>
      <c r="F27" s="138">
        <v>0.43335099999999999</v>
      </c>
      <c r="G27" s="138">
        <v>0.357103</v>
      </c>
      <c r="H27" s="138">
        <v>0.33744800000000003</v>
      </c>
      <c r="I27" s="138">
        <v>0.3755</v>
      </c>
      <c r="J27" s="138">
        <v>0.38440099999999999</v>
      </c>
      <c r="K27" s="138">
        <v>0.403727</v>
      </c>
      <c r="L27" s="138">
        <v>0.33518199999999998</v>
      </c>
      <c r="M27" s="138">
        <v>0.40242099999999997</v>
      </c>
      <c r="N27" s="138">
        <v>0.36869200000000002</v>
      </c>
      <c r="O27" s="138">
        <v>0.33244499999999999</v>
      </c>
      <c r="P27" s="138">
        <v>0.31780599999999998</v>
      </c>
      <c r="Q27" s="138">
        <v>0.34700399999999998</v>
      </c>
      <c r="R27" s="138">
        <v>0.32929900000000001</v>
      </c>
      <c r="S27" s="138">
        <v>0.39785399999999999</v>
      </c>
      <c r="T27" s="138">
        <v>0.299765</v>
      </c>
      <c r="U27" s="138">
        <v>0.32910200000000001</v>
      </c>
      <c r="V27" s="138">
        <v>0.33204400000000001</v>
      </c>
      <c r="W27" s="138">
        <v>0.33618399999999998</v>
      </c>
      <c r="X27" s="138">
        <v>0.32081199999999999</v>
      </c>
      <c r="Y27" s="138">
        <v>0.34096900000000002</v>
      </c>
      <c r="Z27" s="138">
        <v>0.31789099999999998</v>
      </c>
      <c r="AA27" s="138">
        <v>0.36414600000000003</v>
      </c>
      <c r="AB27" s="138">
        <v>0.3468</v>
      </c>
      <c r="AC27" s="138">
        <v>0.35234700000000002</v>
      </c>
      <c r="AD27" s="138">
        <v>0.30784400000000001</v>
      </c>
      <c r="AE27" s="138">
        <v>0.34024500000000002</v>
      </c>
      <c r="AF27" s="138">
        <v>0.33807599999999999</v>
      </c>
      <c r="AG27" s="138">
        <v>0.31224600000000002</v>
      </c>
      <c r="AH27" s="138">
        <v>0.309224</v>
      </c>
      <c r="AI27" s="138">
        <v>0.38442599999999999</v>
      </c>
      <c r="AJ27" s="138">
        <v>0.44170599999999999</v>
      </c>
      <c r="AK27" s="138">
        <v>0.41410999999999998</v>
      </c>
      <c r="AL27" s="138">
        <v>0.408331</v>
      </c>
      <c r="AM27" s="138">
        <v>0.41186299999999998</v>
      </c>
      <c r="AN27" s="138">
        <v>0.33262999999999998</v>
      </c>
      <c r="AO27" s="138">
        <v>0.35803299999999999</v>
      </c>
      <c r="AP27" s="138">
        <v>0.38917299999999999</v>
      </c>
      <c r="AQ27" s="138">
        <v>0.32975100000000002</v>
      </c>
      <c r="AR27" s="138">
        <v>0.402588</v>
      </c>
      <c r="AS27" s="138">
        <v>0.37379899999999999</v>
      </c>
      <c r="AT27" s="138">
        <v>0.44832899999999998</v>
      </c>
      <c r="AU27" s="138">
        <v>0.38231300000000001</v>
      </c>
      <c r="AV27" s="138">
        <v>0.40682200000000002</v>
      </c>
      <c r="AW27" s="138">
        <v>0.42869000000000002</v>
      </c>
      <c r="AX27" s="138">
        <v>0.38261899999999999</v>
      </c>
      <c r="AY27" s="138">
        <v>0.37347900000000001</v>
      </c>
      <c r="AZ27" s="138">
        <v>0.38319799999999998</v>
      </c>
      <c r="BA27" s="138">
        <v>0.407779</v>
      </c>
      <c r="BB27" s="138">
        <v>0.39036500000000002</v>
      </c>
      <c r="BC27" s="138">
        <v>0.38099300000000003</v>
      </c>
      <c r="BD27" s="138">
        <v>0.37343100000000001</v>
      </c>
      <c r="BE27" s="138">
        <v>0.38472499999999998</v>
      </c>
      <c r="BF27" s="138">
        <v>0.427176</v>
      </c>
      <c r="BG27" s="138">
        <v>0.37434400000000001</v>
      </c>
      <c r="BH27" s="138">
        <v>0.415188</v>
      </c>
      <c r="BI27" s="138">
        <v>0.37119600000000003</v>
      </c>
      <c r="BJ27" s="138">
        <v>0.37464999999999998</v>
      </c>
      <c r="BK27" s="138">
        <v>0.37188900000000003</v>
      </c>
      <c r="BL27" s="138">
        <v>0.38033099999999997</v>
      </c>
      <c r="BM27" s="138">
        <v>0.39284000000000002</v>
      </c>
      <c r="BN27" s="138">
        <v>0.400731</v>
      </c>
      <c r="BO27" s="138">
        <v>0.40437000000000001</v>
      </c>
      <c r="BP27" s="138">
        <v>0.40107900000000002</v>
      </c>
      <c r="BQ27" s="138">
        <v>0.364485</v>
      </c>
      <c r="BR27" s="138">
        <v>0.38552199999999998</v>
      </c>
      <c r="BS27" s="138">
        <v>0.37279499999999999</v>
      </c>
      <c r="BT27" s="138">
        <v>0.40611999999999998</v>
      </c>
      <c r="BU27" s="138">
        <v>0.35703600000000002</v>
      </c>
      <c r="BV27" s="138">
        <v>0.33595999999999998</v>
      </c>
      <c r="BW27" s="138">
        <v>0.35078900000000002</v>
      </c>
      <c r="BX27" s="138">
        <v>0.37205500000000002</v>
      </c>
      <c r="BY27" s="138">
        <v>0.42129100000000003</v>
      </c>
      <c r="BZ27" s="138">
        <v>0.38859300000000002</v>
      </c>
      <c r="CA27" s="138">
        <v>0.43834299999999998</v>
      </c>
      <c r="CB27" s="138">
        <v>0.36881799999999998</v>
      </c>
      <c r="CC27" s="138">
        <v>0.320297</v>
      </c>
      <c r="CD27" s="138">
        <v>0.35580899999999999</v>
      </c>
      <c r="CE27" s="138">
        <v>0.42568699999999998</v>
      </c>
      <c r="CF27" s="138">
        <v>0.386994</v>
      </c>
      <c r="CG27" s="138">
        <v>0.34988399999999997</v>
      </c>
      <c r="CH27" s="138">
        <v>0.41436499999999998</v>
      </c>
      <c r="CI27" s="138">
        <v>0.36301099999999997</v>
      </c>
      <c r="CJ27" s="138">
        <v>0.37187999999999999</v>
      </c>
      <c r="CK27" s="138">
        <v>0.40076400000000001</v>
      </c>
      <c r="CL27" s="138">
        <v>0.41560900000000001</v>
      </c>
      <c r="CM27" s="138">
        <v>0.316828</v>
      </c>
      <c r="CN27" s="138">
        <v>0.38265100000000002</v>
      </c>
      <c r="CO27" s="138">
        <v>0.36246899999999999</v>
      </c>
      <c r="CP27" s="138">
        <v>0.36968899999999999</v>
      </c>
      <c r="CQ27" s="138">
        <v>0.42135400000000001</v>
      </c>
      <c r="CR27" s="138">
        <v>0.37346499999999999</v>
      </c>
      <c r="CS27" s="138">
        <v>0.41833900000000002</v>
      </c>
      <c r="CT27" s="138">
        <v>0.38468999999999998</v>
      </c>
      <c r="CU27" s="138">
        <v>0.36012100000000002</v>
      </c>
      <c r="CV27" s="138">
        <v>0.35963800000000001</v>
      </c>
      <c r="CW27" s="138">
        <v>0.424896</v>
      </c>
      <c r="CX27" s="138">
        <v>0.40821299999999999</v>
      </c>
      <c r="CY27" s="138">
        <v>0.37332300000000002</v>
      </c>
      <c r="CZ27" s="138">
        <v>0.384079</v>
      </c>
      <c r="DA27" s="138">
        <v>0.38491500000000001</v>
      </c>
      <c r="DB27" s="138">
        <v>0.41837000000000002</v>
      </c>
      <c r="DC27" s="138">
        <v>0.39247100000000001</v>
      </c>
      <c r="DD27" s="138">
        <v>0.35104000000000002</v>
      </c>
      <c r="DE27" s="138">
        <v>0.42655500000000002</v>
      </c>
      <c r="DF27" s="138">
        <v>0.36169099999999998</v>
      </c>
      <c r="DG27" s="138">
        <v>0.34609099999999998</v>
      </c>
      <c r="DH27" s="138">
        <v>0.37617200000000001</v>
      </c>
      <c r="DI27" s="138">
        <v>0.39227099999999998</v>
      </c>
      <c r="DJ27" s="138">
        <v>0.41377199999999997</v>
      </c>
      <c r="DK27" s="138">
        <v>0.37064200000000003</v>
      </c>
      <c r="DL27" s="138">
        <v>0.41577799999999998</v>
      </c>
      <c r="DM27" s="138">
        <v>0.41949799999999998</v>
      </c>
      <c r="DN27" s="138">
        <v>0.357489</v>
      </c>
      <c r="DO27" s="138">
        <v>0.36676999999999998</v>
      </c>
      <c r="DP27" s="138">
        <v>0.38964900000000002</v>
      </c>
      <c r="DQ27" s="138">
        <v>0.33789599999999997</v>
      </c>
      <c r="DR27" s="138">
        <v>0.344468</v>
      </c>
      <c r="DS27" s="138">
        <v>0.37594899999999998</v>
      </c>
      <c r="DT27" s="138">
        <v>0.36559000000000003</v>
      </c>
      <c r="DU27" s="138">
        <v>0.406779</v>
      </c>
      <c r="DV27" s="138">
        <v>0.41104099999999999</v>
      </c>
      <c r="DW27" s="138">
        <v>0.33138899999999999</v>
      </c>
      <c r="DX27" s="138">
        <v>0.35270699999999999</v>
      </c>
      <c r="DY27" s="138">
        <v>0.369309</v>
      </c>
      <c r="DZ27" s="138">
        <v>0.466252</v>
      </c>
      <c r="EA27" s="138">
        <v>0.37830900000000001</v>
      </c>
      <c r="EB27" s="138">
        <v>0.41213699999999998</v>
      </c>
      <c r="EC27" s="138">
        <v>0.363039</v>
      </c>
      <c r="ED27" s="138">
        <v>0.424263</v>
      </c>
      <c r="EE27" s="138">
        <v>0.36280299999999999</v>
      </c>
      <c r="EF27" s="138">
        <v>0.35062900000000002</v>
      </c>
      <c r="EG27" s="138">
        <v>0.38734000000000002</v>
      </c>
      <c r="EH27" s="138">
        <v>0.406252</v>
      </c>
      <c r="EI27" s="138">
        <v>0.44320199999999998</v>
      </c>
      <c r="EJ27" s="138">
        <v>0.32405299999999998</v>
      </c>
      <c r="EK27" s="138">
        <v>0.34575699999999998</v>
      </c>
      <c r="EL27" s="138">
        <v>0.38339499999999999</v>
      </c>
      <c r="EM27" s="138">
        <v>0.38580500000000001</v>
      </c>
      <c r="EN27" s="138">
        <v>0.35827700000000001</v>
      </c>
      <c r="EO27" s="138">
        <v>0.42645699999999997</v>
      </c>
      <c r="EP27" s="138">
        <v>0.34809400000000001</v>
      </c>
      <c r="EQ27" s="138">
        <v>0.367865</v>
      </c>
      <c r="ER27" s="138">
        <v>0.355653</v>
      </c>
      <c r="ES27" s="138">
        <v>0.36243900000000001</v>
      </c>
      <c r="ET27" s="138">
        <v>0.44356400000000001</v>
      </c>
      <c r="EU27" s="138">
        <v>0.50972200000000001</v>
      </c>
      <c r="EV27" s="138">
        <v>0.36708499999999999</v>
      </c>
      <c r="EW27" s="138">
        <v>0.38134600000000002</v>
      </c>
      <c r="EX27" s="138">
        <v>0.407194</v>
      </c>
      <c r="EY27" s="138">
        <v>0.45672299999999999</v>
      </c>
      <c r="EZ27" s="138">
        <v>0.35847899999999999</v>
      </c>
      <c r="FA27" s="138">
        <v>0.36513200000000001</v>
      </c>
      <c r="FB27" s="138">
        <v>0.35264699999999999</v>
      </c>
      <c r="FC27" s="138">
        <v>0.32791300000000001</v>
      </c>
      <c r="FD27" s="138">
        <v>0.43726199999999998</v>
      </c>
      <c r="FE27" s="138">
        <v>0.39111099999999999</v>
      </c>
      <c r="FF27" s="138">
        <v>0.42282199999999998</v>
      </c>
      <c r="FG27" s="138">
        <v>0.419157</v>
      </c>
      <c r="FH27" s="138">
        <v>0.439886</v>
      </c>
      <c r="FI27" s="138">
        <v>0.44184899999999999</v>
      </c>
      <c r="FJ27" s="138">
        <v>0.35841099999999998</v>
      </c>
      <c r="FK27" s="138">
        <v>0.38994899999999999</v>
      </c>
      <c r="FL27" s="138">
        <v>0.41354099999999999</v>
      </c>
      <c r="FM27" s="138">
        <v>0.40833999999999998</v>
      </c>
      <c r="FN27" s="138">
        <v>0.43139499999999997</v>
      </c>
      <c r="FO27" s="138">
        <v>0.43714900000000001</v>
      </c>
      <c r="FP27" s="138">
        <v>0.405283</v>
      </c>
      <c r="FQ27" s="138">
        <v>0.44386199999999998</v>
      </c>
      <c r="FR27" s="138">
        <v>0.44907200000000003</v>
      </c>
      <c r="FS27" s="138">
        <v>0.43992300000000001</v>
      </c>
      <c r="FT27" s="138">
        <v>0.39976</v>
      </c>
      <c r="FU27" s="138">
        <v>0.40112500000000001</v>
      </c>
      <c r="FV27" s="138">
        <v>0.44134499999999999</v>
      </c>
      <c r="FW27" s="138">
        <v>0.417043</v>
      </c>
      <c r="FX27" s="138">
        <v>0.34602100000000002</v>
      </c>
      <c r="FY27" s="138">
        <v>0.44402700000000001</v>
      </c>
      <c r="FZ27" s="138">
        <v>0.42786999999999997</v>
      </c>
      <c r="GA27" s="138">
        <v>0.41631600000000002</v>
      </c>
      <c r="GB27" s="138">
        <v>0.49181999999999998</v>
      </c>
    </row>
    <row r="28" spans="1:184">
      <c r="A28" s="139" t="s">
        <v>406</v>
      </c>
      <c r="B28" s="138">
        <v>0.37278899999999998</v>
      </c>
      <c r="C28" s="138">
        <v>0.31090099999999998</v>
      </c>
      <c r="D28" s="138">
        <v>0.33274199999999998</v>
      </c>
      <c r="E28" s="138">
        <v>0.357074</v>
      </c>
      <c r="F28" s="138">
        <v>0.31551499999999999</v>
      </c>
      <c r="G28" s="138">
        <v>0.35499000000000003</v>
      </c>
      <c r="H28" s="138">
        <v>0.286076</v>
      </c>
      <c r="I28" s="138">
        <v>0.312836</v>
      </c>
      <c r="J28" s="138">
        <v>0.32784600000000003</v>
      </c>
      <c r="K28" s="138">
        <v>0.331127</v>
      </c>
      <c r="L28" s="138">
        <v>0.293265</v>
      </c>
      <c r="M28" s="138">
        <v>0.32666299999999998</v>
      </c>
      <c r="N28" s="138">
        <v>0.28787800000000002</v>
      </c>
      <c r="O28" s="138">
        <v>0.34806100000000001</v>
      </c>
      <c r="P28" s="138">
        <v>0.34091100000000002</v>
      </c>
      <c r="Q28" s="138">
        <v>0.32807700000000001</v>
      </c>
      <c r="R28" s="138">
        <v>0.35740699999999997</v>
      </c>
      <c r="S28" s="138">
        <v>0.45350699999999999</v>
      </c>
      <c r="T28" s="138">
        <v>0.36724200000000001</v>
      </c>
      <c r="U28" s="138">
        <v>0.31965500000000002</v>
      </c>
      <c r="V28" s="138">
        <v>0.325318</v>
      </c>
      <c r="W28" s="138">
        <v>0.36047200000000001</v>
      </c>
      <c r="X28" s="138">
        <v>0.380081</v>
      </c>
      <c r="Y28" s="138">
        <v>0.42295899999999997</v>
      </c>
      <c r="Z28" s="138">
        <v>0.30211100000000002</v>
      </c>
      <c r="AA28" s="138">
        <v>0.37014200000000003</v>
      </c>
      <c r="AB28" s="138">
        <v>0.36319600000000002</v>
      </c>
      <c r="AC28" s="138">
        <v>0.39354</v>
      </c>
      <c r="AD28" s="138">
        <v>0.32996199999999998</v>
      </c>
      <c r="AE28" s="138">
        <v>0.38255699999999998</v>
      </c>
      <c r="AF28" s="138">
        <v>0.36154900000000001</v>
      </c>
      <c r="AG28" s="138">
        <v>0.33854400000000001</v>
      </c>
      <c r="AH28" s="138">
        <v>0.39307900000000001</v>
      </c>
      <c r="AI28" s="138">
        <v>0.41417199999999998</v>
      </c>
      <c r="AJ28" s="138">
        <v>0.40439199999999997</v>
      </c>
      <c r="AK28" s="138">
        <v>0.40834399999999998</v>
      </c>
      <c r="AL28" s="138">
        <v>0.41964499999999999</v>
      </c>
      <c r="AM28" s="138">
        <v>0.43442900000000001</v>
      </c>
      <c r="AN28" s="138">
        <v>0.36174699999999999</v>
      </c>
      <c r="AO28" s="138">
        <v>0.27529300000000001</v>
      </c>
      <c r="AP28" s="138">
        <v>0.39486500000000002</v>
      </c>
      <c r="AQ28" s="138">
        <v>0.35891800000000001</v>
      </c>
      <c r="AR28" s="138">
        <v>0.40053899999999998</v>
      </c>
      <c r="AS28" s="138">
        <v>0.39206099999999999</v>
      </c>
      <c r="AT28" s="138">
        <v>0.42352600000000001</v>
      </c>
      <c r="AU28" s="138">
        <v>0.39897100000000002</v>
      </c>
      <c r="AV28" s="138">
        <v>0.40738799999999997</v>
      </c>
      <c r="AW28" s="138">
        <v>0.44114900000000001</v>
      </c>
      <c r="AX28" s="138">
        <v>0.39028099999999999</v>
      </c>
      <c r="AY28" s="138">
        <v>0.40107100000000001</v>
      </c>
      <c r="AZ28" s="138">
        <v>0.35477199999999998</v>
      </c>
      <c r="BA28" s="138">
        <v>0.416715</v>
      </c>
      <c r="BB28" s="138">
        <v>0.35919099999999998</v>
      </c>
      <c r="BC28" s="138">
        <v>0.41038999999999998</v>
      </c>
      <c r="BD28" s="138">
        <v>0.34118900000000002</v>
      </c>
      <c r="BE28" s="138">
        <v>0.38909100000000002</v>
      </c>
      <c r="BF28" s="138">
        <v>0.44568099999999999</v>
      </c>
      <c r="BG28" s="138">
        <v>0.30459199999999997</v>
      </c>
      <c r="BH28" s="138">
        <v>0.38935500000000001</v>
      </c>
      <c r="BI28" s="138">
        <v>0.39346199999999998</v>
      </c>
      <c r="BJ28" s="138">
        <v>0.38180399999999998</v>
      </c>
      <c r="BK28" s="138">
        <v>0.37865399999999999</v>
      </c>
      <c r="BL28" s="138">
        <v>0.41883799999999999</v>
      </c>
      <c r="BM28" s="138">
        <v>0.42184899999999997</v>
      </c>
      <c r="BN28" s="138">
        <v>0.395563</v>
      </c>
      <c r="BO28" s="138">
        <v>0.39146300000000001</v>
      </c>
      <c r="BP28" s="138">
        <v>0.38607900000000001</v>
      </c>
      <c r="BQ28" s="138">
        <v>0.32590000000000002</v>
      </c>
      <c r="BR28" s="138">
        <v>0.40896900000000003</v>
      </c>
      <c r="BS28" s="138">
        <v>0.37939299999999998</v>
      </c>
      <c r="BT28" s="138">
        <v>0.426006</v>
      </c>
      <c r="BU28" s="138">
        <v>0.37673499999999999</v>
      </c>
      <c r="BV28" s="138">
        <v>0.33707199999999998</v>
      </c>
      <c r="BW28" s="138">
        <v>0.42399199999999998</v>
      </c>
      <c r="BX28" s="138">
        <v>0.41428399999999999</v>
      </c>
      <c r="BY28" s="138">
        <v>0.347887</v>
      </c>
      <c r="BZ28" s="138">
        <v>0.404916</v>
      </c>
      <c r="CA28" s="138">
        <v>0.45764300000000002</v>
      </c>
      <c r="CB28" s="138">
        <v>0.31296400000000002</v>
      </c>
      <c r="CC28" s="138">
        <v>0.33682699999999999</v>
      </c>
      <c r="CD28" s="138">
        <v>0.40143800000000002</v>
      </c>
      <c r="CE28" s="138">
        <v>0.42957699999999999</v>
      </c>
      <c r="CF28" s="138">
        <v>0.37016700000000002</v>
      </c>
      <c r="CG28" s="138">
        <v>0.38472600000000001</v>
      </c>
      <c r="CH28" s="138">
        <v>0.40770699999999999</v>
      </c>
      <c r="CI28" s="138">
        <v>0.40555799999999997</v>
      </c>
      <c r="CJ28" s="138">
        <v>0.39877400000000002</v>
      </c>
      <c r="CK28" s="138">
        <v>0.40789300000000001</v>
      </c>
      <c r="CL28" s="138">
        <v>0.41500799999999999</v>
      </c>
      <c r="CM28" s="138">
        <v>0.35187400000000002</v>
      </c>
      <c r="CN28" s="138">
        <v>0.38267200000000001</v>
      </c>
      <c r="CO28" s="138">
        <v>0.423344</v>
      </c>
      <c r="CP28" s="138">
        <v>0.36624699999999999</v>
      </c>
      <c r="CQ28" s="138">
        <v>0.41908299999999998</v>
      </c>
      <c r="CR28" s="138">
        <v>0.362593</v>
      </c>
      <c r="CS28" s="138">
        <v>0.46329700000000001</v>
      </c>
      <c r="CT28" s="138">
        <v>0.32349600000000001</v>
      </c>
      <c r="CU28" s="138">
        <v>0.35760799999999998</v>
      </c>
      <c r="CV28" s="138">
        <v>0.40332000000000001</v>
      </c>
      <c r="CW28" s="138">
        <v>0.45271099999999997</v>
      </c>
      <c r="CX28" s="138">
        <v>0.46375899999999998</v>
      </c>
      <c r="CY28" s="138">
        <v>0.32030599999999998</v>
      </c>
      <c r="CZ28" s="138">
        <v>0.40529999999999999</v>
      </c>
      <c r="DA28" s="138">
        <v>0.34901500000000002</v>
      </c>
      <c r="DB28" s="138">
        <v>0.43325399999999997</v>
      </c>
      <c r="DC28" s="138">
        <v>0.41212799999999999</v>
      </c>
      <c r="DD28" s="138">
        <v>0.37545000000000001</v>
      </c>
      <c r="DE28" s="138">
        <v>0.46269700000000002</v>
      </c>
      <c r="DF28" s="138">
        <v>0.37385499999999999</v>
      </c>
      <c r="DG28" s="138">
        <v>0.36334</v>
      </c>
      <c r="DH28" s="138">
        <v>0.30382100000000001</v>
      </c>
      <c r="DI28" s="138">
        <v>0.42903599999999997</v>
      </c>
      <c r="DJ28" s="138">
        <v>0.39223999999999998</v>
      </c>
      <c r="DK28" s="138">
        <v>0.36966500000000002</v>
      </c>
      <c r="DL28" s="138">
        <v>0.449243</v>
      </c>
      <c r="DM28" s="138">
        <v>0.42873099999999997</v>
      </c>
      <c r="DN28" s="138">
        <v>0.374998</v>
      </c>
      <c r="DO28" s="138">
        <v>0.38420399999999999</v>
      </c>
      <c r="DP28" s="138">
        <v>0.43124200000000001</v>
      </c>
      <c r="DQ28" s="138">
        <v>0.380052</v>
      </c>
      <c r="DR28" s="138">
        <v>0.36359799999999998</v>
      </c>
      <c r="DS28" s="138">
        <v>0.39396999999999999</v>
      </c>
      <c r="DT28" s="138">
        <v>0.375054</v>
      </c>
      <c r="DU28" s="138">
        <v>0.46331699999999998</v>
      </c>
      <c r="DV28" s="138">
        <v>0.40675699999999998</v>
      </c>
      <c r="DW28" s="138">
        <v>0.31228699999999998</v>
      </c>
      <c r="DX28" s="138">
        <v>0.37973600000000002</v>
      </c>
      <c r="DY28" s="138">
        <v>0.427512</v>
      </c>
      <c r="DZ28" s="138">
        <v>0.48873</v>
      </c>
      <c r="EA28" s="138">
        <v>0.42574800000000002</v>
      </c>
      <c r="EB28" s="138">
        <v>0.46549099999999999</v>
      </c>
      <c r="EC28" s="138">
        <v>0.39075599999999999</v>
      </c>
      <c r="ED28" s="138">
        <v>0.42221199999999998</v>
      </c>
      <c r="EE28" s="138">
        <v>0.29882300000000001</v>
      </c>
      <c r="EF28" s="138">
        <v>0.31269000000000002</v>
      </c>
      <c r="EG28" s="138">
        <v>0.442</v>
      </c>
      <c r="EH28" s="138">
        <v>0.387214</v>
      </c>
      <c r="EI28" s="138">
        <v>0.48403600000000002</v>
      </c>
      <c r="EJ28" s="138">
        <v>0.355155</v>
      </c>
      <c r="EK28" s="138">
        <v>0.35820299999999999</v>
      </c>
      <c r="EL28" s="138">
        <v>0.45204299999999997</v>
      </c>
      <c r="EM28" s="138">
        <v>0.44794499999999998</v>
      </c>
      <c r="EN28" s="138">
        <v>0.38905899999999999</v>
      </c>
      <c r="EO28" s="138">
        <v>0.42982199999999998</v>
      </c>
      <c r="EP28" s="138">
        <v>0.39579599999999998</v>
      </c>
      <c r="EQ28" s="138">
        <v>0.384133</v>
      </c>
      <c r="ER28" s="138">
        <v>0.37135400000000002</v>
      </c>
      <c r="ES28" s="138">
        <v>0.31887700000000002</v>
      </c>
      <c r="ET28" s="138">
        <v>0.42609900000000001</v>
      </c>
      <c r="EU28" s="138">
        <v>0.51730299999999996</v>
      </c>
      <c r="EV28" s="138">
        <v>0.36031999999999997</v>
      </c>
      <c r="EW28" s="138">
        <v>0.44514199999999998</v>
      </c>
      <c r="EX28" s="138">
        <v>0.42241499999999998</v>
      </c>
      <c r="EY28" s="138">
        <v>0.46991300000000003</v>
      </c>
      <c r="EZ28" s="138">
        <v>0.32771</v>
      </c>
      <c r="FA28" s="138">
        <v>0.43077900000000002</v>
      </c>
      <c r="FB28" s="138">
        <v>0.30034300000000003</v>
      </c>
      <c r="FC28" s="138">
        <v>0.30294500000000002</v>
      </c>
      <c r="FD28" s="138">
        <v>0.41282099999999999</v>
      </c>
      <c r="FE28" s="138">
        <v>0.40934700000000002</v>
      </c>
      <c r="FF28" s="138">
        <v>0.43791400000000003</v>
      </c>
      <c r="FG28" s="138">
        <v>0.40726200000000001</v>
      </c>
      <c r="FH28" s="138">
        <v>0.39763599999999999</v>
      </c>
      <c r="FI28" s="138">
        <v>0.465391</v>
      </c>
      <c r="FJ28" s="138">
        <v>0.29286899999999999</v>
      </c>
      <c r="FK28" s="138">
        <v>0.44061600000000001</v>
      </c>
      <c r="FL28" s="138">
        <v>0.407804</v>
      </c>
      <c r="FM28" s="138">
        <v>0.46484799999999998</v>
      </c>
      <c r="FN28" s="138">
        <v>0.44796599999999998</v>
      </c>
      <c r="FO28" s="138">
        <v>0.43912299999999999</v>
      </c>
      <c r="FP28" s="138">
        <v>0.433361</v>
      </c>
      <c r="FQ28" s="138">
        <v>0.44961800000000002</v>
      </c>
      <c r="FR28" s="138">
        <v>0.46901900000000002</v>
      </c>
      <c r="FS28" s="138">
        <v>0.406748</v>
      </c>
      <c r="FT28" s="138">
        <v>0.446795</v>
      </c>
      <c r="FU28" s="138">
        <v>0.44782899999999998</v>
      </c>
      <c r="FV28" s="138">
        <v>0.457376</v>
      </c>
      <c r="FW28" s="138">
        <v>0.43243399999999999</v>
      </c>
      <c r="FX28" s="138">
        <v>0.39447500000000002</v>
      </c>
      <c r="FY28" s="138">
        <v>0.43348100000000001</v>
      </c>
      <c r="FZ28" s="138">
        <v>0.43454199999999998</v>
      </c>
      <c r="GA28" s="138">
        <v>0.406526</v>
      </c>
      <c r="GB28" s="138">
        <v>0.46651500000000001</v>
      </c>
    </row>
    <row r="29" spans="1:184">
      <c r="A29" s="139" t="s">
        <v>405</v>
      </c>
      <c r="B29" s="138">
        <v>0.37273699999999999</v>
      </c>
      <c r="C29" s="138">
        <v>0.34826499999999999</v>
      </c>
      <c r="D29" s="138">
        <v>0.35332200000000002</v>
      </c>
      <c r="E29" s="138">
        <v>0.33172499999999999</v>
      </c>
      <c r="F29" s="138">
        <v>0.303533</v>
      </c>
      <c r="G29" s="138">
        <v>0.37062099999999998</v>
      </c>
      <c r="H29" s="138">
        <v>0.34252899999999997</v>
      </c>
      <c r="I29" s="138">
        <v>0.30451600000000001</v>
      </c>
      <c r="J29" s="138">
        <v>0.27957399999999999</v>
      </c>
      <c r="K29" s="138">
        <v>0.28051599999999999</v>
      </c>
      <c r="L29" s="138">
        <v>0.333708</v>
      </c>
      <c r="M29" s="138">
        <v>0.27179900000000001</v>
      </c>
      <c r="N29" s="138">
        <v>0.32660699999999998</v>
      </c>
      <c r="O29" s="138">
        <v>0.36341499999999999</v>
      </c>
      <c r="P29" s="138">
        <v>0.40386699999999998</v>
      </c>
      <c r="Q29" s="138">
        <v>0.33433200000000002</v>
      </c>
      <c r="R29" s="138">
        <v>0.35777999999999999</v>
      </c>
      <c r="S29" s="138">
        <v>0.44292300000000001</v>
      </c>
      <c r="T29" s="138">
        <v>0.35660199999999997</v>
      </c>
      <c r="U29" s="138">
        <v>0.319803</v>
      </c>
      <c r="V29" s="138">
        <v>0.31160900000000002</v>
      </c>
      <c r="W29" s="138">
        <v>0.34466000000000002</v>
      </c>
      <c r="X29" s="138">
        <v>0.36749599999999999</v>
      </c>
      <c r="Y29" s="138">
        <v>0.42738599999999999</v>
      </c>
      <c r="Z29" s="138">
        <v>0.37278899999999998</v>
      </c>
      <c r="AA29" s="138">
        <v>0.359738</v>
      </c>
      <c r="AB29" s="138">
        <v>0.34837899999999999</v>
      </c>
      <c r="AC29" s="138">
        <v>0.34632099999999999</v>
      </c>
      <c r="AD29" s="138">
        <v>0.32212299999999999</v>
      </c>
      <c r="AE29" s="138">
        <v>0.368927</v>
      </c>
      <c r="AF29" s="138">
        <v>0.38430399999999998</v>
      </c>
      <c r="AG29" s="138">
        <v>0.31917600000000002</v>
      </c>
      <c r="AH29" s="138">
        <v>0.374251</v>
      </c>
      <c r="AI29" s="138">
        <v>0.38561600000000001</v>
      </c>
      <c r="AJ29" s="138">
        <v>0.36807499999999999</v>
      </c>
      <c r="AK29" s="138">
        <v>0.39290000000000003</v>
      </c>
      <c r="AL29" s="138">
        <v>0.42957600000000001</v>
      </c>
      <c r="AM29" s="138">
        <v>0.41028500000000001</v>
      </c>
      <c r="AN29" s="138">
        <v>0.40550000000000003</v>
      </c>
      <c r="AO29" s="138">
        <v>0.345829</v>
      </c>
      <c r="AP29" s="138">
        <v>0.355904</v>
      </c>
      <c r="AQ29" s="138">
        <v>0.355547</v>
      </c>
      <c r="AR29" s="138">
        <v>0.40986299999999998</v>
      </c>
      <c r="AS29" s="138">
        <v>0.412665</v>
      </c>
      <c r="AT29" s="138">
        <v>0.44327699999999998</v>
      </c>
      <c r="AU29" s="138">
        <v>0.40657300000000002</v>
      </c>
      <c r="AV29" s="138">
        <v>0.40549800000000003</v>
      </c>
      <c r="AW29" s="138">
        <v>0.44830300000000001</v>
      </c>
      <c r="AX29" s="138">
        <v>0.35448299999999999</v>
      </c>
      <c r="AY29" s="138">
        <v>0.352047</v>
      </c>
      <c r="AZ29" s="138">
        <v>0.40209699999999998</v>
      </c>
      <c r="BA29" s="138">
        <v>0.40310000000000001</v>
      </c>
      <c r="BB29" s="138">
        <v>0.38268999999999997</v>
      </c>
      <c r="BC29" s="138">
        <v>0.36204799999999998</v>
      </c>
      <c r="BD29" s="138">
        <v>0.310832</v>
      </c>
      <c r="BE29" s="138">
        <v>0.38785399999999998</v>
      </c>
      <c r="BF29" s="138">
        <v>0.43407600000000002</v>
      </c>
      <c r="BG29" s="138">
        <v>0.28376200000000001</v>
      </c>
      <c r="BH29" s="138">
        <v>0.429033</v>
      </c>
      <c r="BI29" s="138">
        <v>0.40024700000000002</v>
      </c>
      <c r="BJ29" s="138">
        <v>0.36724000000000001</v>
      </c>
      <c r="BK29" s="138">
        <v>0.40172999999999998</v>
      </c>
      <c r="BL29" s="138">
        <v>0.43787100000000001</v>
      </c>
      <c r="BM29" s="138">
        <v>0.45379000000000003</v>
      </c>
      <c r="BN29" s="138">
        <v>0.39630900000000002</v>
      </c>
      <c r="BO29" s="138">
        <v>0.445851</v>
      </c>
      <c r="BP29" s="138">
        <v>0.43825599999999998</v>
      </c>
      <c r="BQ29" s="138">
        <v>0.36161399999999999</v>
      </c>
      <c r="BR29" s="138">
        <v>0.38861899999999999</v>
      </c>
      <c r="BS29" s="138">
        <v>0.39762599999999998</v>
      </c>
      <c r="BT29" s="138">
        <v>0.46427499999999999</v>
      </c>
      <c r="BU29" s="138">
        <v>0.37798399999999999</v>
      </c>
      <c r="BV29" s="138">
        <v>0.38032199999999999</v>
      </c>
      <c r="BW29" s="138">
        <v>0.42583900000000002</v>
      </c>
      <c r="BX29" s="138">
        <v>0.42066700000000001</v>
      </c>
      <c r="BY29" s="138">
        <v>0.32098100000000002</v>
      </c>
      <c r="BZ29" s="138">
        <v>0.416078</v>
      </c>
      <c r="CA29" s="138">
        <v>0.45481100000000002</v>
      </c>
      <c r="CB29" s="138">
        <v>0.37201600000000001</v>
      </c>
      <c r="CC29" s="138">
        <v>0.34889300000000001</v>
      </c>
      <c r="CD29" s="138">
        <v>0.37745000000000001</v>
      </c>
      <c r="CE29" s="138">
        <v>0.42932300000000001</v>
      </c>
      <c r="CF29" s="138">
        <v>0.33213399999999998</v>
      </c>
      <c r="CG29" s="138">
        <v>0.39760000000000001</v>
      </c>
      <c r="CH29" s="138">
        <v>0.36482300000000001</v>
      </c>
      <c r="CI29" s="138">
        <v>0.40404499999999999</v>
      </c>
      <c r="CJ29" s="138">
        <v>0.39866299999999999</v>
      </c>
      <c r="CK29" s="138">
        <v>0.41975099999999999</v>
      </c>
      <c r="CL29" s="138">
        <v>0.44167600000000001</v>
      </c>
      <c r="CM29" s="138">
        <v>0.36563200000000001</v>
      </c>
      <c r="CN29" s="138">
        <v>0.36922100000000002</v>
      </c>
      <c r="CO29" s="138">
        <v>0.42163400000000001</v>
      </c>
      <c r="CP29" s="138">
        <v>0.36435699999999999</v>
      </c>
      <c r="CQ29" s="138">
        <v>0.44549299999999997</v>
      </c>
      <c r="CR29" s="138">
        <v>0.420348</v>
      </c>
      <c r="CS29" s="138">
        <v>0.38716099999999998</v>
      </c>
      <c r="CT29" s="138">
        <v>0.35403800000000002</v>
      </c>
      <c r="CU29" s="138">
        <v>0.40016400000000002</v>
      </c>
      <c r="CV29" s="138">
        <v>0.39412000000000003</v>
      </c>
      <c r="CW29" s="138">
        <v>0.42257699999999998</v>
      </c>
      <c r="CX29" s="138">
        <v>0.41208299999999998</v>
      </c>
      <c r="CY29" s="138">
        <v>0.32767800000000002</v>
      </c>
      <c r="CZ29" s="138">
        <v>0.389818</v>
      </c>
      <c r="DA29" s="138">
        <v>0.39090200000000003</v>
      </c>
      <c r="DB29" s="138">
        <v>0.39505699999999999</v>
      </c>
      <c r="DC29" s="138">
        <v>0.41567700000000002</v>
      </c>
      <c r="DD29" s="138">
        <v>0.39312000000000002</v>
      </c>
      <c r="DE29" s="138">
        <v>0.45344699999999999</v>
      </c>
      <c r="DF29" s="138">
        <v>0.36830499999999999</v>
      </c>
      <c r="DG29" s="138">
        <v>0.37734899999999999</v>
      </c>
      <c r="DH29" s="138">
        <v>0.34336499999999998</v>
      </c>
      <c r="DI29" s="138">
        <v>0.35860599999999998</v>
      </c>
      <c r="DJ29" s="138">
        <v>0.40834199999999998</v>
      </c>
      <c r="DK29" s="138">
        <v>0.38736300000000001</v>
      </c>
      <c r="DL29" s="138">
        <v>0.43135200000000001</v>
      </c>
      <c r="DM29" s="138">
        <v>0.456814</v>
      </c>
      <c r="DN29" s="138">
        <v>0.38071100000000002</v>
      </c>
      <c r="DO29" s="138">
        <v>0.40127600000000002</v>
      </c>
      <c r="DP29" s="138">
        <v>0.42641400000000002</v>
      </c>
      <c r="DQ29" s="138">
        <v>0.41918</v>
      </c>
      <c r="DR29" s="138">
        <v>0.40155999999999997</v>
      </c>
      <c r="DS29" s="138">
        <v>0.38869399999999998</v>
      </c>
      <c r="DT29" s="138">
        <v>0.38192300000000001</v>
      </c>
      <c r="DU29" s="138">
        <v>0.45874500000000001</v>
      </c>
      <c r="DV29" s="138">
        <v>0.441583</v>
      </c>
      <c r="DW29" s="138">
        <v>0.39654899999999998</v>
      </c>
      <c r="DX29" s="138">
        <v>0.367452</v>
      </c>
      <c r="DY29" s="138">
        <v>0.398814</v>
      </c>
      <c r="DZ29" s="138">
        <v>0.48350700000000002</v>
      </c>
      <c r="EA29" s="138">
        <v>0.40882099999999999</v>
      </c>
      <c r="EB29" s="138">
        <v>0.45792300000000002</v>
      </c>
      <c r="EC29" s="138">
        <v>0.39685500000000001</v>
      </c>
      <c r="ED29" s="138">
        <v>0.41324300000000003</v>
      </c>
      <c r="EE29" s="138">
        <v>0.40165000000000001</v>
      </c>
      <c r="EF29" s="138">
        <v>0.34332000000000001</v>
      </c>
      <c r="EG29" s="138">
        <v>0.40316600000000002</v>
      </c>
      <c r="EH29" s="138">
        <v>0.382573</v>
      </c>
      <c r="EI29" s="138">
        <v>0.39355299999999999</v>
      </c>
      <c r="EJ29" s="138">
        <v>0.31533299999999997</v>
      </c>
      <c r="EK29" s="138">
        <v>0.40218399999999999</v>
      </c>
      <c r="EL29" s="138">
        <v>0.40629199999999999</v>
      </c>
      <c r="EM29" s="138">
        <v>0.42395300000000002</v>
      </c>
      <c r="EN29" s="138">
        <v>0.39624199999999998</v>
      </c>
      <c r="EO29" s="138">
        <v>0.45764500000000002</v>
      </c>
      <c r="EP29" s="138">
        <v>0.40210299999999999</v>
      </c>
      <c r="EQ29" s="138">
        <v>0.40286499999999997</v>
      </c>
      <c r="ER29" s="138">
        <v>0.36992999999999998</v>
      </c>
      <c r="ES29" s="138">
        <v>0.40391500000000002</v>
      </c>
      <c r="ET29" s="138">
        <v>0.45743400000000001</v>
      </c>
      <c r="EU29" s="138">
        <v>0.483707</v>
      </c>
      <c r="EV29" s="138">
        <v>0.35243799999999997</v>
      </c>
      <c r="EW29" s="138">
        <v>0.39514700000000003</v>
      </c>
      <c r="EX29" s="138">
        <v>0.39534999999999998</v>
      </c>
      <c r="EY29" s="138">
        <v>0.47137000000000001</v>
      </c>
      <c r="EZ29" s="138">
        <v>0.44853799999999999</v>
      </c>
      <c r="FA29" s="138">
        <v>0.401229</v>
      </c>
      <c r="FB29" s="138">
        <v>0.36498900000000001</v>
      </c>
      <c r="FC29" s="138">
        <v>0.38130799999999998</v>
      </c>
      <c r="FD29" s="138">
        <v>0.42255300000000001</v>
      </c>
      <c r="FE29" s="138">
        <v>0.428145</v>
      </c>
      <c r="FF29" s="138">
        <v>0.40931800000000002</v>
      </c>
      <c r="FG29" s="138">
        <v>0.42007100000000003</v>
      </c>
      <c r="FH29" s="138">
        <v>0.42516300000000001</v>
      </c>
      <c r="FI29" s="138">
        <v>0.47756799999999999</v>
      </c>
      <c r="FJ29" s="138">
        <v>0.37179800000000002</v>
      </c>
      <c r="FK29" s="138">
        <v>0.436089</v>
      </c>
      <c r="FL29" s="138">
        <v>0.44334099999999999</v>
      </c>
      <c r="FM29" s="138">
        <v>0.45524700000000001</v>
      </c>
      <c r="FN29" s="138">
        <v>0.460675</v>
      </c>
      <c r="FO29" s="138">
        <v>0.40249000000000001</v>
      </c>
      <c r="FP29" s="138">
        <v>0.41828399999999999</v>
      </c>
      <c r="FQ29" s="138">
        <v>0.45708799999999999</v>
      </c>
      <c r="FR29" s="138">
        <v>0.44341599999999998</v>
      </c>
      <c r="FS29" s="138">
        <v>0.38855000000000001</v>
      </c>
      <c r="FT29" s="138">
        <v>0.39086199999999999</v>
      </c>
      <c r="FU29" s="138">
        <v>0.38610699999999998</v>
      </c>
      <c r="FV29" s="138">
        <v>0.42269699999999999</v>
      </c>
      <c r="FW29" s="138">
        <v>0.39913399999999999</v>
      </c>
      <c r="FX29" s="138">
        <v>0.3881</v>
      </c>
      <c r="FY29" s="138">
        <v>0.42344300000000001</v>
      </c>
      <c r="FZ29" s="138">
        <v>0.45373400000000003</v>
      </c>
      <c r="GA29" s="138">
        <v>0.42495100000000002</v>
      </c>
      <c r="GB29" s="138">
        <v>0.41067300000000001</v>
      </c>
    </row>
    <row r="30" spans="1:184">
      <c r="A30" s="139" t="s">
        <v>404</v>
      </c>
      <c r="B30" s="138">
        <v>0.37299599999999999</v>
      </c>
      <c r="C30" s="138">
        <v>0.34837499999999999</v>
      </c>
      <c r="D30" s="138">
        <v>0.35591600000000001</v>
      </c>
      <c r="E30" s="138">
        <v>0.33854600000000001</v>
      </c>
      <c r="F30" s="138">
        <v>0.31021799999999999</v>
      </c>
      <c r="G30" s="138">
        <v>0.36847600000000003</v>
      </c>
      <c r="H30" s="138">
        <v>0.34579300000000002</v>
      </c>
      <c r="I30" s="138">
        <v>0.30756600000000001</v>
      </c>
      <c r="J30" s="138">
        <v>0.28043699999999999</v>
      </c>
      <c r="K30" s="138">
        <v>0.28095700000000001</v>
      </c>
      <c r="L30" s="138">
        <v>0.32514799999999999</v>
      </c>
      <c r="M30" s="138">
        <v>0.27392100000000003</v>
      </c>
      <c r="N30" s="138">
        <v>0.33301900000000001</v>
      </c>
      <c r="O30" s="138">
        <v>0.36350199999999999</v>
      </c>
      <c r="P30" s="138">
        <v>0.40091700000000002</v>
      </c>
      <c r="Q30" s="138">
        <v>0.33664899999999998</v>
      </c>
      <c r="R30" s="138">
        <v>0.35720200000000002</v>
      </c>
      <c r="S30" s="138">
        <v>0.437139</v>
      </c>
      <c r="T30" s="138">
        <v>0.35629300000000003</v>
      </c>
      <c r="U30" s="138">
        <v>0.31493300000000002</v>
      </c>
      <c r="V30" s="138">
        <v>0.30639699999999997</v>
      </c>
      <c r="W30" s="138">
        <v>0.34312399999999998</v>
      </c>
      <c r="X30" s="138">
        <v>0.36456499999999997</v>
      </c>
      <c r="Y30" s="138">
        <v>0.42557400000000001</v>
      </c>
      <c r="Z30" s="138">
        <v>0.37515999999999999</v>
      </c>
      <c r="AA30" s="138">
        <v>0.35472500000000001</v>
      </c>
      <c r="AB30" s="138">
        <v>0.35583500000000001</v>
      </c>
      <c r="AC30" s="138">
        <v>0.34660299999999999</v>
      </c>
      <c r="AD30" s="138">
        <v>0.32243500000000003</v>
      </c>
      <c r="AE30" s="138">
        <v>0.36607600000000001</v>
      </c>
      <c r="AF30" s="138">
        <v>0.387795</v>
      </c>
      <c r="AG30" s="138">
        <v>0.31538300000000002</v>
      </c>
      <c r="AH30" s="138">
        <v>0.37734000000000001</v>
      </c>
      <c r="AI30" s="138">
        <v>0.38570599999999999</v>
      </c>
      <c r="AJ30" s="138">
        <v>0.37492599999999998</v>
      </c>
      <c r="AK30" s="138">
        <v>0.39049</v>
      </c>
      <c r="AL30" s="138">
        <v>0.42401</v>
      </c>
      <c r="AM30" s="138">
        <v>0.40487000000000001</v>
      </c>
      <c r="AN30" s="138">
        <v>0.39802300000000002</v>
      </c>
      <c r="AO30" s="138">
        <v>0.34548600000000002</v>
      </c>
      <c r="AP30" s="138">
        <v>0.35409000000000002</v>
      </c>
      <c r="AQ30" s="138">
        <v>0.35057300000000002</v>
      </c>
      <c r="AR30" s="138">
        <v>0.413358</v>
      </c>
      <c r="AS30" s="138">
        <v>0.406692</v>
      </c>
      <c r="AT30" s="138">
        <v>0.44618799999999997</v>
      </c>
      <c r="AU30" s="138">
        <v>0.40813300000000002</v>
      </c>
      <c r="AV30" s="138">
        <v>0.40780499999999997</v>
      </c>
      <c r="AW30" s="138">
        <v>0.44861400000000001</v>
      </c>
      <c r="AX30" s="138">
        <v>0.35297899999999999</v>
      </c>
      <c r="AY30" s="138">
        <v>0.34787400000000002</v>
      </c>
      <c r="AZ30" s="138">
        <v>0.40304000000000001</v>
      </c>
      <c r="BA30" s="138">
        <v>0.40511900000000001</v>
      </c>
      <c r="BB30" s="138">
        <v>0.38158399999999998</v>
      </c>
      <c r="BC30" s="138">
        <v>0.36379699999999998</v>
      </c>
      <c r="BD30" s="138">
        <v>0.305871</v>
      </c>
      <c r="BE30" s="138">
        <v>0.38988899999999999</v>
      </c>
      <c r="BF30" s="138">
        <v>0.43432900000000002</v>
      </c>
      <c r="BG30" s="138">
        <v>0.287192</v>
      </c>
      <c r="BH30" s="138">
        <v>0.42856100000000003</v>
      </c>
      <c r="BI30" s="138">
        <v>0.39972200000000002</v>
      </c>
      <c r="BJ30" s="138">
        <v>0.36246</v>
      </c>
      <c r="BK30" s="138">
        <v>0.39827800000000002</v>
      </c>
      <c r="BL30" s="138">
        <v>0.43735600000000002</v>
      </c>
      <c r="BM30" s="138">
        <v>0.45297900000000002</v>
      </c>
      <c r="BN30" s="138">
        <v>0.39625300000000002</v>
      </c>
      <c r="BO30" s="138">
        <v>0.456036</v>
      </c>
      <c r="BP30" s="138">
        <v>0.44779600000000003</v>
      </c>
      <c r="BQ30" s="138">
        <v>0.36237399999999997</v>
      </c>
      <c r="BR30" s="138">
        <v>0.39553199999999999</v>
      </c>
      <c r="BS30" s="138">
        <v>0.39145099999999999</v>
      </c>
      <c r="BT30" s="138">
        <v>0.46807300000000002</v>
      </c>
      <c r="BU30" s="138">
        <v>0.37806000000000001</v>
      </c>
      <c r="BV30" s="138">
        <v>0.37786999999999998</v>
      </c>
      <c r="BW30" s="138">
        <v>0.42094300000000001</v>
      </c>
      <c r="BX30" s="138">
        <v>0.42129</v>
      </c>
      <c r="BY30" s="138">
        <v>0.32350299999999999</v>
      </c>
      <c r="BZ30" s="138">
        <v>0.41636600000000001</v>
      </c>
      <c r="CA30" s="138">
        <v>0.45312999999999998</v>
      </c>
      <c r="CB30" s="138">
        <v>0.36874499999999999</v>
      </c>
      <c r="CC30" s="138">
        <v>0.346275</v>
      </c>
      <c r="CD30" s="138">
        <v>0.37334699999999998</v>
      </c>
      <c r="CE30" s="138">
        <v>0.42514800000000003</v>
      </c>
      <c r="CF30" s="138">
        <v>0.33579100000000001</v>
      </c>
      <c r="CG30" s="138">
        <v>0.397254</v>
      </c>
      <c r="CH30" s="138">
        <v>0.36157</v>
      </c>
      <c r="CI30" s="138">
        <v>0.39887899999999998</v>
      </c>
      <c r="CJ30" s="138">
        <v>0.39960400000000001</v>
      </c>
      <c r="CK30" s="138">
        <v>0.41669699999999998</v>
      </c>
      <c r="CL30" s="138">
        <v>0.43692399999999998</v>
      </c>
      <c r="CM30" s="138">
        <v>0.36051</v>
      </c>
      <c r="CN30" s="138">
        <v>0.37734299999999998</v>
      </c>
      <c r="CO30" s="138">
        <v>0.41804200000000002</v>
      </c>
      <c r="CP30" s="138">
        <v>0.36114099999999999</v>
      </c>
      <c r="CQ30" s="138">
        <v>0.44532100000000002</v>
      </c>
      <c r="CR30" s="138">
        <v>0.42116100000000001</v>
      </c>
      <c r="CS30" s="138">
        <v>0.388019</v>
      </c>
      <c r="CT30" s="138">
        <v>0.356234</v>
      </c>
      <c r="CU30" s="138">
        <v>0.39594099999999999</v>
      </c>
      <c r="CV30" s="138">
        <v>0.39011099999999999</v>
      </c>
      <c r="CW30" s="138">
        <v>0.42206199999999999</v>
      </c>
      <c r="CX30" s="138">
        <v>0.41023700000000002</v>
      </c>
      <c r="CY30" s="138">
        <v>0.32127</v>
      </c>
      <c r="CZ30" s="138">
        <v>0.39495999999999998</v>
      </c>
      <c r="DA30" s="138">
        <v>0.38778699999999999</v>
      </c>
      <c r="DB30" s="138">
        <v>0.39258500000000002</v>
      </c>
      <c r="DC30" s="138">
        <v>0.418848</v>
      </c>
      <c r="DD30" s="138">
        <v>0.38765100000000002</v>
      </c>
      <c r="DE30" s="138">
        <v>0.45748899999999998</v>
      </c>
      <c r="DF30" s="138">
        <v>0.36624099999999998</v>
      </c>
      <c r="DG30" s="138">
        <v>0.37170700000000001</v>
      </c>
      <c r="DH30" s="138">
        <v>0.34131600000000001</v>
      </c>
      <c r="DI30" s="138">
        <v>0.35185</v>
      </c>
      <c r="DJ30" s="138">
        <v>0.40923700000000002</v>
      </c>
      <c r="DK30" s="138">
        <v>0.38662000000000002</v>
      </c>
      <c r="DL30" s="138">
        <v>0.42850199999999999</v>
      </c>
      <c r="DM30" s="138">
        <v>0.45331399999999999</v>
      </c>
      <c r="DN30" s="138">
        <v>0.38144800000000001</v>
      </c>
      <c r="DO30" s="138">
        <v>0.40110400000000002</v>
      </c>
      <c r="DP30" s="138">
        <v>0.42193599999999998</v>
      </c>
      <c r="DQ30" s="138">
        <v>0.41099000000000002</v>
      </c>
      <c r="DR30" s="138">
        <v>0.39724300000000001</v>
      </c>
      <c r="DS30" s="138">
        <v>0.38441900000000001</v>
      </c>
      <c r="DT30" s="138">
        <v>0.38374799999999998</v>
      </c>
      <c r="DU30" s="138">
        <v>0.45776899999999998</v>
      </c>
      <c r="DV30" s="138">
        <v>0.44190600000000002</v>
      </c>
      <c r="DW30" s="138">
        <v>0.38930700000000001</v>
      </c>
      <c r="DX30" s="138">
        <v>0.36479</v>
      </c>
      <c r="DY30" s="138">
        <v>0.39781699999999998</v>
      </c>
      <c r="DZ30" s="138">
        <v>0.47634300000000002</v>
      </c>
      <c r="EA30" s="138">
        <v>0.40885899999999997</v>
      </c>
      <c r="EB30" s="138">
        <v>0.45529199999999997</v>
      </c>
      <c r="EC30" s="138">
        <v>0.39594499999999999</v>
      </c>
      <c r="ED30" s="138">
        <v>0.41704000000000002</v>
      </c>
      <c r="EE30" s="138">
        <v>0.403061</v>
      </c>
      <c r="EF30" s="138">
        <v>0.34765499999999999</v>
      </c>
      <c r="EG30" s="138">
        <v>0.40165299999999998</v>
      </c>
      <c r="EH30" s="138">
        <v>0.38737300000000002</v>
      </c>
      <c r="EI30" s="138">
        <v>0.395478</v>
      </c>
      <c r="EJ30" s="138">
        <v>0.31571700000000003</v>
      </c>
      <c r="EK30" s="138">
        <v>0.39863799999999999</v>
      </c>
      <c r="EL30" s="138">
        <v>0.40768300000000002</v>
      </c>
      <c r="EM30" s="138">
        <v>0.42048099999999999</v>
      </c>
      <c r="EN30" s="138">
        <v>0.39130399999999999</v>
      </c>
      <c r="EO30" s="138">
        <v>0.44783000000000001</v>
      </c>
      <c r="EP30" s="138">
        <v>0.39922099999999999</v>
      </c>
      <c r="EQ30" s="138">
        <v>0.39802700000000002</v>
      </c>
      <c r="ER30" s="138">
        <v>0.36695499999999998</v>
      </c>
      <c r="ES30" s="138">
        <v>0.40088800000000002</v>
      </c>
      <c r="ET30" s="138">
        <v>0.46459899999999998</v>
      </c>
      <c r="EU30" s="138">
        <v>0.48497200000000001</v>
      </c>
      <c r="EV30" s="138">
        <v>0.35171000000000002</v>
      </c>
      <c r="EW30" s="138">
        <v>0.39289200000000002</v>
      </c>
      <c r="EX30" s="138">
        <v>0.39044699999999999</v>
      </c>
      <c r="EY30" s="138">
        <v>0.47186600000000001</v>
      </c>
      <c r="EZ30" s="138">
        <v>0.45109100000000002</v>
      </c>
      <c r="FA30" s="138">
        <v>0.39436199999999999</v>
      </c>
      <c r="FB30" s="138">
        <v>0.363317</v>
      </c>
      <c r="FC30" s="138">
        <v>0.38237399999999999</v>
      </c>
      <c r="FD30" s="138">
        <v>0.422684</v>
      </c>
      <c r="FE30" s="138">
        <v>0.42557299999999998</v>
      </c>
      <c r="FF30" s="138">
        <v>0.40869899999999998</v>
      </c>
      <c r="FG30" s="138">
        <v>0.41773300000000002</v>
      </c>
      <c r="FH30" s="138">
        <v>0.42146800000000001</v>
      </c>
      <c r="FI30" s="138">
        <v>0.47090799999999999</v>
      </c>
      <c r="FJ30" s="138">
        <v>0.37946600000000003</v>
      </c>
      <c r="FK30" s="138">
        <v>0.43421900000000002</v>
      </c>
      <c r="FL30" s="138">
        <v>0.44462600000000002</v>
      </c>
      <c r="FM30" s="138">
        <v>0.45589299999999999</v>
      </c>
      <c r="FN30" s="138">
        <v>0.45673200000000003</v>
      </c>
      <c r="FO30" s="138">
        <v>0.39734799999999998</v>
      </c>
      <c r="FP30" s="138">
        <v>0.408667</v>
      </c>
      <c r="FQ30" s="138">
        <v>0.45372299999999999</v>
      </c>
      <c r="FR30" s="138">
        <v>0.43465300000000001</v>
      </c>
      <c r="FS30" s="138">
        <v>0.38551400000000002</v>
      </c>
      <c r="FT30" s="138">
        <v>0.39616099999999999</v>
      </c>
      <c r="FU30" s="138">
        <v>0.38639800000000002</v>
      </c>
      <c r="FV30" s="138">
        <v>0.41895100000000002</v>
      </c>
      <c r="FW30" s="138">
        <v>0.40152100000000002</v>
      </c>
      <c r="FX30" s="138">
        <v>0.391926</v>
      </c>
      <c r="FY30" s="138">
        <v>0.43149300000000002</v>
      </c>
      <c r="FZ30" s="138">
        <v>0.45621699999999998</v>
      </c>
      <c r="GA30" s="138">
        <v>0.42953599999999997</v>
      </c>
      <c r="GB30" s="138">
        <v>0.41434199999999999</v>
      </c>
    </row>
    <row r="31" spans="1:184">
      <c r="A31" s="139" t="s">
        <v>403</v>
      </c>
      <c r="B31" s="138">
        <v>0.411333</v>
      </c>
      <c r="C31" s="138">
        <v>0.39835599999999999</v>
      </c>
      <c r="D31" s="138">
        <v>0.424541</v>
      </c>
      <c r="E31" s="138">
        <v>0.38013599999999997</v>
      </c>
      <c r="F31" s="138">
        <v>0.41200500000000001</v>
      </c>
      <c r="G31" s="138">
        <v>0.44133499999999998</v>
      </c>
      <c r="H31" s="138">
        <v>0.44142100000000001</v>
      </c>
      <c r="I31" s="138">
        <v>0.33629500000000001</v>
      </c>
      <c r="J31" s="138">
        <v>0.34139900000000001</v>
      </c>
      <c r="K31" s="138">
        <v>0.35893799999999998</v>
      </c>
      <c r="L31" s="138">
        <v>0.46183299999999999</v>
      </c>
      <c r="M31" s="138">
        <v>0.35836099999999999</v>
      </c>
      <c r="N31" s="138">
        <v>0.44362699999999999</v>
      </c>
      <c r="O31" s="138">
        <v>0.26171100000000003</v>
      </c>
      <c r="P31" s="138">
        <v>0.37981999999999999</v>
      </c>
      <c r="Q31" s="138">
        <v>0.371749</v>
      </c>
      <c r="R31" s="138">
        <v>0.26189699999999999</v>
      </c>
      <c r="S31" s="138">
        <v>0.36497200000000002</v>
      </c>
      <c r="T31" s="138">
        <v>0.38199899999999998</v>
      </c>
      <c r="U31" s="138">
        <v>0.35239799999999999</v>
      </c>
      <c r="V31" s="138">
        <v>0.40605799999999997</v>
      </c>
      <c r="W31" s="138">
        <v>0.37248900000000001</v>
      </c>
      <c r="X31" s="138">
        <v>0.41559299999999999</v>
      </c>
      <c r="Y31" s="138">
        <v>0.39040200000000003</v>
      </c>
      <c r="Z31" s="138">
        <v>0.44143300000000002</v>
      </c>
      <c r="AA31" s="138">
        <v>0.36443900000000001</v>
      </c>
      <c r="AB31" s="138">
        <v>0.32935900000000001</v>
      </c>
      <c r="AC31" s="138">
        <v>0.35522500000000001</v>
      </c>
      <c r="AD31" s="138">
        <v>0.35691200000000001</v>
      </c>
      <c r="AE31" s="138">
        <v>0.36202099999999998</v>
      </c>
      <c r="AF31" s="138">
        <v>0.34448000000000001</v>
      </c>
      <c r="AG31" s="138">
        <v>0.38735999999999998</v>
      </c>
      <c r="AH31" s="138">
        <v>0.38807399999999997</v>
      </c>
      <c r="AI31" s="138">
        <v>0.37432799999999999</v>
      </c>
      <c r="AJ31" s="138">
        <v>0.30782799999999999</v>
      </c>
      <c r="AK31" s="138">
        <v>0.31767800000000002</v>
      </c>
      <c r="AL31" s="138">
        <v>0.44929599999999997</v>
      </c>
      <c r="AM31" s="138">
        <v>0.29460799999999998</v>
      </c>
      <c r="AN31" s="138">
        <v>0.35464899999999999</v>
      </c>
      <c r="AO31" s="138">
        <v>0.44127499999999997</v>
      </c>
      <c r="AP31" s="138">
        <v>0.28387600000000002</v>
      </c>
      <c r="AQ31" s="138">
        <v>0.30907899999999999</v>
      </c>
      <c r="AR31" s="138">
        <v>0.25263400000000003</v>
      </c>
      <c r="AS31" s="138">
        <v>0.36600100000000002</v>
      </c>
      <c r="AT31" s="138">
        <v>0.33449099999999998</v>
      </c>
      <c r="AU31" s="138">
        <v>0.32856299999999999</v>
      </c>
      <c r="AV31" s="138">
        <v>0.33319700000000002</v>
      </c>
      <c r="AW31" s="138">
        <v>0.415987</v>
      </c>
      <c r="AX31" s="138">
        <v>0.26272499999999999</v>
      </c>
      <c r="AY31" s="138">
        <v>0.30471199999999998</v>
      </c>
      <c r="AZ31" s="138">
        <v>0.41167999999999999</v>
      </c>
      <c r="BA31" s="138">
        <v>0.34733599999999998</v>
      </c>
      <c r="BB31" s="138">
        <v>0.39328600000000002</v>
      </c>
      <c r="BC31" s="138">
        <v>0.31506299999999998</v>
      </c>
      <c r="BD31" s="138">
        <v>0.370311</v>
      </c>
      <c r="BE31" s="138">
        <v>0.451347</v>
      </c>
      <c r="BF31" s="138">
        <v>0.33511999999999997</v>
      </c>
      <c r="BG31" s="138">
        <v>0.38734499999999999</v>
      </c>
      <c r="BH31" s="138">
        <v>0.43051200000000001</v>
      </c>
      <c r="BI31" s="138">
        <v>0.264212</v>
      </c>
      <c r="BJ31" s="138">
        <v>0.39744299999999999</v>
      </c>
      <c r="BK31" s="138">
        <v>0.35657899999999998</v>
      </c>
      <c r="BL31" s="138">
        <v>0.30105500000000002</v>
      </c>
      <c r="BM31" s="138">
        <v>0.28840199999999999</v>
      </c>
      <c r="BN31" s="138">
        <v>0.40043299999999998</v>
      </c>
      <c r="BO31" s="138">
        <v>0.34529500000000002</v>
      </c>
      <c r="BP31" s="138">
        <v>0.33499000000000001</v>
      </c>
      <c r="BQ31" s="138">
        <v>0.42809900000000001</v>
      </c>
      <c r="BR31" s="138">
        <v>0.28136299999999997</v>
      </c>
      <c r="BS31" s="138">
        <v>0.44880999999999999</v>
      </c>
      <c r="BT31" s="138">
        <v>0.35833399999999999</v>
      </c>
      <c r="BU31" s="138">
        <v>0.287966</v>
      </c>
      <c r="BV31" s="138">
        <v>0.427014</v>
      </c>
      <c r="BW31" s="138">
        <v>0.40799600000000003</v>
      </c>
      <c r="BX31" s="138">
        <v>0.34573300000000001</v>
      </c>
      <c r="BY31" s="138">
        <v>0.43931900000000002</v>
      </c>
      <c r="BZ31" s="138">
        <v>0.313498</v>
      </c>
      <c r="CA31" s="138">
        <v>0.44072800000000001</v>
      </c>
      <c r="CB31" s="138">
        <v>0.45827299999999999</v>
      </c>
      <c r="CC31" s="138">
        <v>0.41470400000000002</v>
      </c>
      <c r="CD31" s="138">
        <v>0.38821299999999997</v>
      </c>
      <c r="CE31" s="138">
        <v>0.41405799999999998</v>
      </c>
      <c r="CF31" s="138">
        <v>0.42072599999999999</v>
      </c>
      <c r="CG31" s="138">
        <v>0.32488099999999998</v>
      </c>
      <c r="CH31" s="138">
        <v>0.42523100000000003</v>
      </c>
      <c r="CI31" s="138">
        <v>0.36388799999999999</v>
      </c>
      <c r="CJ31" s="138">
        <v>0.33000099999999999</v>
      </c>
      <c r="CK31" s="138">
        <v>0.342611</v>
      </c>
      <c r="CL31" s="138">
        <v>0.371365</v>
      </c>
      <c r="CM31" s="138">
        <v>0.40651799999999999</v>
      </c>
      <c r="CN31" s="138">
        <v>0.24449599999999999</v>
      </c>
      <c r="CO31" s="138">
        <v>0.294462</v>
      </c>
      <c r="CP31" s="138">
        <v>0.38536399999999998</v>
      </c>
      <c r="CQ31" s="138">
        <v>0.31394100000000003</v>
      </c>
      <c r="CR31" s="138">
        <v>0.38555499999999998</v>
      </c>
      <c r="CS31" s="138">
        <v>0.36068899999999998</v>
      </c>
      <c r="CT31" s="138">
        <v>0.45183499999999999</v>
      </c>
      <c r="CU31" s="138">
        <v>0.452791</v>
      </c>
      <c r="CV31" s="138">
        <v>0.42158099999999998</v>
      </c>
      <c r="CW31" s="138">
        <v>0.34144999999999998</v>
      </c>
      <c r="CX31" s="138">
        <v>0.35017300000000001</v>
      </c>
      <c r="CY31" s="138">
        <v>0.40697800000000001</v>
      </c>
      <c r="CZ31" s="138">
        <v>0.230264</v>
      </c>
      <c r="DA31" s="138">
        <v>0.46107599999999999</v>
      </c>
      <c r="DB31" s="138">
        <v>0.34312799999999999</v>
      </c>
      <c r="DC31" s="138">
        <v>0.41385300000000003</v>
      </c>
      <c r="DD31" s="138">
        <v>0.45355499999999999</v>
      </c>
      <c r="DE31" s="138">
        <v>0.35610900000000001</v>
      </c>
      <c r="DF31" s="138">
        <v>0.38534800000000002</v>
      </c>
      <c r="DG31" s="138">
        <v>0.43822100000000003</v>
      </c>
      <c r="DH31" s="138">
        <v>0.41141699999999998</v>
      </c>
      <c r="DI31" s="138">
        <v>0.43372500000000003</v>
      </c>
      <c r="DJ31" s="138">
        <v>0.323934</v>
      </c>
      <c r="DK31" s="138">
        <v>0.356404</v>
      </c>
      <c r="DL31" s="138">
        <v>0.359348</v>
      </c>
      <c r="DM31" s="138">
        <v>0.441131</v>
      </c>
      <c r="DN31" s="138">
        <v>0.40394799999999997</v>
      </c>
      <c r="DO31" s="138">
        <v>0.34630499999999997</v>
      </c>
      <c r="DP31" s="138">
        <v>0.36839699999999997</v>
      </c>
      <c r="DQ31" s="138">
        <v>0.41442800000000002</v>
      </c>
      <c r="DR31" s="138">
        <v>0.335646</v>
      </c>
      <c r="DS31" s="138">
        <v>0.30801699999999999</v>
      </c>
      <c r="DT31" s="138">
        <v>0.46160800000000002</v>
      </c>
      <c r="DU31" s="138">
        <v>0.37613099999999999</v>
      </c>
      <c r="DV31" s="138">
        <v>0.33091700000000002</v>
      </c>
      <c r="DW31" s="138">
        <v>0.47550399999999998</v>
      </c>
      <c r="DX31" s="138">
        <v>0.43721599999999999</v>
      </c>
      <c r="DY31" s="138">
        <v>0.361705</v>
      </c>
      <c r="DZ31" s="138">
        <v>0.45818999999999999</v>
      </c>
      <c r="EA31" s="138">
        <v>0.35382999999999998</v>
      </c>
      <c r="EB31" s="138">
        <v>0.39868500000000001</v>
      </c>
      <c r="EC31" s="138">
        <v>0.45626100000000003</v>
      </c>
      <c r="ED31" s="138">
        <v>0.21265899999999999</v>
      </c>
      <c r="EE31" s="138">
        <v>0.38771</v>
      </c>
      <c r="EF31" s="138">
        <v>0.45528200000000002</v>
      </c>
      <c r="EG31" s="138">
        <v>0.39867900000000001</v>
      </c>
      <c r="EH31" s="138">
        <v>0.44078000000000001</v>
      </c>
      <c r="EI31" s="138">
        <v>0.31479800000000002</v>
      </c>
      <c r="EJ31" s="138">
        <v>0.39804499999999998</v>
      </c>
      <c r="EK31" s="138">
        <v>0.438994</v>
      </c>
      <c r="EL31" s="138">
        <v>0.399422</v>
      </c>
      <c r="EM31" s="138">
        <v>0.33972400000000003</v>
      </c>
      <c r="EN31" s="138">
        <v>0.27310400000000001</v>
      </c>
      <c r="EO31" s="138">
        <v>0.32949099999999998</v>
      </c>
      <c r="EP31" s="138">
        <v>0.44244099999999997</v>
      </c>
      <c r="EQ31" s="138">
        <v>0.31029899999999999</v>
      </c>
      <c r="ER31" s="138">
        <v>0.42672399999999999</v>
      </c>
      <c r="ES31" s="138">
        <v>0.45866400000000002</v>
      </c>
      <c r="ET31" s="138">
        <v>0.444415</v>
      </c>
      <c r="EU31" s="138">
        <v>0.41886000000000001</v>
      </c>
      <c r="EV31" s="138">
        <v>0.41093600000000002</v>
      </c>
      <c r="EW31" s="138">
        <v>0.38953399999999999</v>
      </c>
      <c r="EX31" s="138">
        <v>0.32370599999999999</v>
      </c>
      <c r="EY31" s="138">
        <v>0.43924400000000002</v>
      </c>
      <c r="EZ31" s="138">
        <v>0.41996899999999998</v>
      </c>
      <c r="FA31" s="138">
        <v>0.46768900000000002</v>
      </c>
      <c r="FB31" s="138">
        <v>0.41847400000000001</v>
      </c>
      <c r="FC31" s="138">
        <v>0.420736</v>
      </c>
      <c r="FD31" s="138">
        <v>0.39705699999999999</v>
      </c>
      <c r="FE31" s="138">
        <v>0.40432699999999999</v>
      </c>
      <c r="FF31" s="138">
        <v>0.46306399999999998</v>
      </c>
      <c r="FG31" s="138">
        <v>0.44437100000000002</v>
      </c>
      <c r="FH31" s="138">
        <v>0.48125600000000002</v>
      </c>
      <c r="FI31" s="138">
        <v>0.44970500000000002</v>
      </c>
      <c r="FJ31" s="138">
        <v>0.45114700000000002</v>
      </c>
      <c r="FK31" s="138">
        <v>0.36755100000000002</v>
      </c>
      <c r="FL31" s="138">
        <v>0.39836700000000003</v>
      </c>
      <c r="FM31" s="138">
        <v>0.41129900000000003</v>
      </c>
      <c r="FN31" s="138">
        <v>0.41617399999999999</v>
      </c>
      <c r="FO31" s="138">
        <v>0.34698499999999999</v>
      </c>
      <c r="FP31" s="138">
        <v>0.45412400000000003</v>
      </c>
      <c r="FQ31" s="138">
        <v>0.41382799999999997</v>
      </c>
      <c r="FR31" s="138">
        <v>0.41966700000000001</v>
      </c>
      <c r="FS31" s="138">
        <v>0.43620500000000001</v>
      </c>
      <c r="FT31" s="138">
        <v>0.44542999999999999</v>
      </c>
      <c r="FU31" s="138">
        <v>0.43082500000000001</v>
      </c>
      <c r="FV31" s="138">
        <v>0.449903</v>
      </c>
      <c r="FW31" s="138">
        <v>0.47312399999999999</v>
      </c>
      <c r="FX31" s="138">
        <v>0.45191799999999999</v>
      </c>
      <c r="FY31" s="138">
        <v>0.39453500000000002</v>
      </c>
      <c r="FZ31" s="138">
        <v>0.47980499999999998</v>
      </c>
      <c r="GA31" s="138">
        <v>0.48013600000000001</v>
      </c>
      <c r="GB31" s="138">
        <v>0.42607699999999998</v>
      </c>
    </row>
    <row r="32" spans="1:184">
      <c r="A32" s="139" t="s">
        <v>402</v>
      </c>
      <c r="B32" s="138">
        <v>0.417908</v>
      </c>
      <c r="C32" s="138">
        <v>0.340341</v>
      </c>
      <c r="D32" s="138">
        <v>0.40079500000000001</v>
      </c>
      <c r="E32" s="138">
        <v>0.39496700000000001</v>
      </c>
      <c r="F32" s="138">
        <v>0.41640899999999997</v>
      </c>
      <c r="G32" s="138">
        <v>0.36355399999999999</v>
      </c>
      <c r="H32" s="138">
        <v>0.41132299999999999</v>
      </c>
      <c r="I32" s="138">
        <v>0.33020100000000002</v>
      </c>
      <c r="J32" s="138">
        <v>0.33981899999999998</v>
      </c>
      <c r="K32" s="138">
        <v>0.34806199999999998</v>
      </c>
      <c r="L32" s="138">
        <v>0.39882899999999999</v>
      </c>
      <c r="M32" s="138">
        <v>0.34054899999999999</v>
      </c>
      <c r="N32" s="138">
        <v>0.35364200000000001</v>
      </c>
      <c r="O32" s="138">
        <v>0.31350800000000001</v>
      </c>
      <c r="P32" s="138">
        <v>0.38008700000000001</v>
      </c>
      <c r="Q32" s="138">
        <v>0.30932199999999999</v>
      </c>
      <c r="R32" s="138">
        <v>0.33367400000000003</v>
      </c>
      <c r="S32" s="138">
        <v>0.37232399999999999</v>
      </c>
      <c r="T32" s="138">
        <v>0.29697400000000002</v>
      </c>
      <c r="U32" s="138">
        <v>0.317523</v>
      </c>
      <c r="V32" s="138">
        <v>0.34692899999999999</v>
      </c>
      <c r="W32" s="138">
        <v>0.33676</v>
      </c>
      <c r="X32" s="138">
        <v>0.34288000000000002</v>
      </c>
      <c r="Y32" s="138">
        <v>0.34570200000000001</v>
      </c>
      <c r="Z32" s="138">
        <v>0.38816600000000001</v>
      </c>
      <c r="AA32" s="138">
        <v>0.33919500000000002</v>
      </c>
      <c r="AB32" s="138">
        <v>0.29718800000000001</v>
      </c>
      <c r="AC32" s="138">
        <v>0.34422399999999997</v>
      </c>
      <c r="AD32" s="138">
        <v>0.31630900000000001</v>
      </c>
      <c r="AE32" s="138">
        <v>0.30507099999999998</v>
      </c>
      <c r="AF32" s="138">
        <v>0.33117200000000002</v>
      </c>
      <c r="AG32" s="138">
        <v>0.30695800000000001</v>
      </c>
      <c r="AH32" s="138">
        <v>0.32620900000000003</v>
      </c>
      <c r="AI32" s="138">
        <v>0.35077799999999998</v>
      </c>
      <c r="AJ32" s="138">
        <v>0.35503400000000002</v>
      </c>
      <c r="AK32" s="138">
        <v>0.35192000000000001</v>
      </c>
      <c r="AL32" s="138">
        <v>0.40909000000000001</v>
      </c>
      <c r="AM32" s="138">
        <v>0.34252199999999999</v>
      </c>
      <c r="AN32" s="138">
        <v>0.34483900000000001</v>
      </c>
      <c r="AO32" s="138">
        <v>0.372174</v>
      </c>
      <c r="AP32" s="138">
        <v>0.32611099999999998</v>
      </c>
      <c r="AQ32" s="138">
        <v>0.30304799999999998</v>
      </c>
      <c r="AR32" s="138">
        <v>0.33299099999999998</v>
      </c>
      <c r="AS32" s="138">
        <v>0.39623700000000001</v>
      </c>
      <c r="AT32" s="138">
        <v>0.40876800000000002</v>
      </c>
      <c r="AU32" s="138">
        <v>0.35078500000000001</v>
      </c>
      <c r="AV32" s="138">
        <v>0.35777300000000001</v>
      </c>
      <c r="AW32" s="138">
        <v>0.38067800000000002</v>
      </c>
      <c r="AX32" s="138">
        <v>0.32565699999999997</v>
      </c>
      <c r="AY32" s="138">
        <v>0.33219199999999999</v>
      </c>
      <c r="AZ32" s="138">
        <v>0.43259799999999998</v>
      </c>
      <c r="BA32" s="138">
        <v>0.39302799999999999</v>
      </c>
      <c r="BB32" s="138">
        <v>0.36294700000000002</v>
      </c>
      <c r="BC32" s="138">
        <v>0.33916200000000002</v>
      </c>
      <c r="BD32" s="138">
        <v>0.36057600000000001</v>
      </c>
      <c r="BE32" s="138">
        <v>0.407445</v>
      </c>
      <c r="BF32" s="138">
        <v>0.36782500000000001</v>
      </c>
      <c r="BG32" s="138">
        <v>0.33115699999999998</v>
      </c>
      <c r="BH32" s="138">
        <v>0.38554699999999997</v>
      </c>
      <c r="BI32" s="138">
        <v>0.33132200000000001</v>
      </c>
      <c r="BJ32" s="138">
        <v>0.35350999999999999</v>
      </c>
      <c r="BK32" s="138">
        <v>0.34589199999999998</v>
      </c>
      <c r="BL32" s="138">
        <v>0.36996699999999999</v>
      </c>
      <c r="BM32" s="138">
        <v>0.35691899999999999</v>
      </c>
      <c r="BN32" s="138">
        <v>0.37952799999999998</v>
      </c>
      <c r="BO32" s="138">
        <v>0.42064499999999999</v>
      </c>
      <c r="BP32" s="138">
        <v>0.409659</v>
      </c>
      <c r="BQ32" s="138">
        <v>0.353877</v>
      </c>
      <c r="BR32" s="138">
        <v>0.33030500000000002</v>
      </c>
      <c r="BS32" s="138">
        <v>0.41655999999999999</v>
      </c>
      <c r="BT32" s="138">
        <v>0.40842699999999998</v>
      </c>
      <c r="BU32" s="138">
        <v>0.33025199999999999</v>
      </c>
      <c r="BV32" s="138">
        <v>0.36617</v>
      </c>
      <c r="BW32" s="138">
        <v>0.35910399999999998</v>
      </c>
      <c r="BX32" s="138">
        <v>0.34346599999999999</v>
      </c>
      <c r="BY32" s="138">
        <v>0.41425200000000001</v>
      </c>
      <c r="BZ32" s="138">
        <v>0.339285</v>
      </c>
      <c r="CA32" s="138">
        <v>0.44228400000000001</v>
      </c>
      <c r="CB32" s="138">
        <v>0.386853</v>
      </c>
      <c r="CC32" s="138">
        <v>0.36621900000000002</v>
      </c>
      <c r="CD32" s="138">
        <v>0.35087699999999999</v>
      </c>
      <c r="CE32" s="138">
        <v>0.41384399999999999</v>
      </c>
      <c r="CF32" s="138">
        <v>0.37479000000000001</v>
      </c>
      <c r="CG32" s="138">
        <v>0.36355599999999999</v>
      </c>
      <c r="CH32" s="138">
        <v>0.41923700000000003</v>
      </c>
      <c r="CI32" s="138">
        <v>0.389289</v>
      </c>
      <c r="CJ32" s="138">
        <v>0.35330400000000001</v>
      </c>
      <c r="CK32" s="138">
        <v>0.384633</v>
      </c>
      <c r="CL32" s="138">
        <v>0.34739300000000001</v>
      </c>
      <c r="CM32" s="138">
        <v>0.34123399999999998</v>
      </c>
      <c r="CN32" s="138">
        <v>0.32576300000000002</v>
      </c>
      <c r="CO32" s="138">
        <v>0.30930000000000002</v>
      </c>
      <c r="CP32" s="138">
        <v>0.31451099999999999</v>
      </c>
      <c r="CQ32" s="138">
        <v>0.42699999999999999</v>
      </c>
      <c r="CR32" s="138">
        <v>0.364647</v>
      </c>
      <c r="CS32" s="138">
        <v>0.40299299999999999</v>
      </c>
      <c r="CT32" s="138">
        <v>0.44746799999999998</v>
      </c>
      <c r="CU32" s="138">
        <v>0.38687100000000002</v>
      </c>
      <c r="CV32" s="138">
        <v>0.37100699999999998</v>
      </c>
      <c r="CW32" s="138">
        <v>0.37212800000000001</v>
      </c>
      <c r="CX32" s="138">
        <v>0.37055900000000003</v>
      </c>
      <c r="CY32" s="138">
        <v>0.36268400000000001</v>
      </c>
      <c r="CZ32" s="138">
        <v>0.33583200000000002</v>
      </c>
      <c r="DA32" s="138">
        <v>0.40202199999999999</v>
      </c>
      <c r="DB32" s="138">
        <v>0.34505200000000003</v>
      </c>
      <c r="DC32" s="138">
        <v>0.44844000000000001</v>
      </c>
      <c r="DD32" s="138">
        <v>0.373637</v>
      </c>
      <c r="DE32" s="138">
        <v>0.43328100000000003</v>
      </c>
      <c r="DF32" s="138">
        <v>0.31443199999999999</v>
      </c>
      <c r="DG32" s="138">
        <v>0.36226399999999997</v>
      </c>
      <c r="DH32" s="138">
        <v>0.34766799999999998</v>
      </c>
      <c r="DI32" s="138">
        <v>0.360176</v>
      </c>
      <c r="DJ32" s="138">
        <v>0.34819299999999997</v>
      </c>
      <c r="DK32" s="138">
        <v>0.344364</v>
      </c>
      <c r="DL32" s="138">
        <v>0.37033100000000002</v>
      </c>
      <c r="DM32" s="138">
        <v>0.45918500000000001</v>
      </c>
      <c r="DN32" s="138">
        <v>0.34114499999999998</v>
      </c>
      <c r="DO32" s="138">
        <v>0.34152399999999999</v>
      </c>
      <c r="DP32" s="138">
        <v>0.36158200000000001</v>
      </c>
      <c r="DQ32" s="138">
        <v>0.38437399999999999</v>
      </c>
      <c r="DR32" s="138">
        <v>0.32885300000000001</v>
      </c>
      <c r="DS32" s="138">
        <v>0.35252099999999997</v>
      </c>
      <c r="DT32" s="138">
        <v>0.443496</v>
      </c>
      <c r="DU32" s="138">
        <v>0.388374</v>
      </c>
      <c r="DV32" s="138">
        <v>0.408217</v>
      </c>
      <c r="DW32" s="138">
        <v>0.41935899999999998</v>
      </c>
      <c r="DX32" s="138">
        <v>0.384459</v>
      </c>
      <c r="DY32" s="138">
        <v>0.34422000000000003</v>
      </c>
      <c r="DZ32" s="138">
        <v>0.44585900000000001</v>
      </c>
      <c r="EA32" s="138">
        <v>0.37274000000000002</v>
      </c>
      <c r="EB32" s="138">
        <v>0.43025400000000003</v>
      </c>
      <c r="EC32" s="138">
        <v>0.405615</v>
      </c>
      <c r="ED32" s="138">
        <v>0.36550199999999999</v>
      </c>
      <c r="EE32" s="138">
        <v>0.378386</v>
      </c>
      <c r="EF32" s="138">
        <v>0.428234</v>
      </c>
      <c r="EG32" s="138">
        <v>0.36831700000000001</v>
      </c>
      <c r="EH32" s="138">
        <v>0.440942</v>
      </c>
      <c r="EI32" s="138">
        <v>0.38722699999999999</v>
      </c>
      <c r="EJ32" s="138">
        <v>0.34346300000000002</v>
      </c>
      <c r="EK32" s="138">
        <v>0.39567600000000003</v>
      </c>
      <c r="EL32" s="138">
        <v>0.38242300000000001</v>
      </c>
      <c r="EM32" s="138">
        <v>0.38541599999999998</v>
      </c>
      <c r="EN32" s="138">
        <v>0.32415100000000002</v>
      </c>
      <c r="EO32" s="138">
        <v>0.42278199999999999</v>
      </c>
      <c r="EP32" s="138">
        <v>0.365591</v>
      </c>
      <c r="EQ32" s="138">
        <v>0.35075699999999999</v>
      </c>
      <c r="ER32" s="138">
        <v>0.374191</v>
      </c>
      <c r="ES32" s="138">
        <v>0.46065600000000001</v>
      </c>
      <c r="ET32" s="138">
        <v>0.50619899999999995</v>
      </c>
      <c r="EU32" s="138">
        <v>0.470389</v>
      </c>
      <c r="EV32" s="138">
        <v>0.37056099999999997</v>
      </c>
      <c r="EW32" s="138">
        <v>0.38445000000000001</v>
      </c>
      <c r="EX32" s="138">
        <v>0.30890600000000001</v>
      </c>
      <c r="EY32" s="138">
        <v>0.45018900000000001</v>
      </c>
      <c r="EZ32" s="138">
        <v>0.42182399999999998</v>
      </c>
      <c r="FA32" s="138">
        <v>0.39455499999999999</v>
      </c>
      <c r="FB32" s="138">
        <v>0.38666400000000001</v>
      </c>
      <c r="FC32" s="138">
        <v>0.40915499999999999</v>
      </c>
      <c r="FD32" s="138">
        <v>0.39704499999999998</v>
      </c>
      <c r="FE32" s="138">
        <v>0.405364</v>
      </c>
      <c r="FF32" s="138">
        <v>0.46085300000000001</v>
      </c>
      <c r="FG32" s="138">
        <v>0.475159</v>
      </c>
      <c r="FH32" s="138">
        <v>0.45661099999999999</v>
      </c>
      <c r="FI32" s="138">
        <v>0.46673599999999998</v>
      </c>
      <c r="FJ32" s="138">
        <v>0.44556899999999999</v>
      </c>
      <c r="FK32" s="138">
        <v>0.42430499999999999</v>
      </c>
      <c r="FL32" s="138">
        <v>0.42256899999999997</v>
      </c>
      <c r="FM32" s="138">
        <v>0.38283099999999998</v>
      </c>
      <c r="FN32" s="138">
        <v>0.44456899999999999</v>
      </c>
      <c r="FO32" s="138">
        <v>0.39968100000000001</v>
      </c>
      <c r="FP32" s="138">
        <v>0.418406</v>
      </c>
      <c r="FQ32" s="138">
        <v>0.44496999999999998</v>
      </c>
      <c r="FR32" s="138">
        <v>0.43822100000000003</v>
      </c>
      <c r="FS32" s="138">
        <v>0.42362300000000003</v>
      </c>
      <c r="FT32" s="138">
        <v>0.42399900000000001</v>
      </c>
      <c r="FU32" s="138">
        <v>0.39734999999999998</v>
      </c>
      <c r="FV32" s="138">
        <v>0.481514</v>
      </c>
      <c r="FW32" s="138">
        <v>0.43752400000000002</v>
      </c>
      <c r="FX32" s="138">
        <v>0.40807100000000002</v>
      </c>
      <c r="FY32" s="138">
        <v>0.42327599999999999</v>
      </c>
      <c r="FZ32" s="138">
        <v>0.48122300000000001</v>
      </c>
      <c r="GA32" s="138">
        <v>0.455432</v>
      </c>
      <c r="GB32" s="138">
        <v>0.43541999999999997</v>
      </c>
    </row>
    <row r="33" spans="1:184">
      <c r="A33" s="139" t="s">
        <v>401</v>
      </c>
      <c r="B33" s="138">
        <v>0.39177000000000001</v>
      </c>
      <c r="C33" s="138">
        <v>0.27469700000000002</v>
      </c>
      <c r="D33" s="138">
        <v>0.33207700000000001</v>
      </c>
      <c r="E33" s="138">
        <v>0.34969099999999997</v>
      </c>
      <c r="F33" s="138">
        <v>0.34510099999999999</v>
      </c>
      <c r="G33" s="138">
        <v>0.39349299999999998</v>
      </c>
      <c r="H33" s="138">
        <v>0.35880200000000001</v>
      </c>
      <c r="I33" s="138">
        <v>0.26915800000000001</v>
      </c>
      <c r="J33" s="138">
        <v>0.28126200000000001</v>
      </c>
      <c r="K33" s="138">
        <v>0.26483699999999999</v>
      </c>
      <c r="L33" s="138">
        <v>0.36368400000000001</v>
      </c>
      <c r="M33" s="138">
        <v>0.25446299999999999</v>
      </c>
      <c r="N33" s="138">
        <v>0.313247</v>
      </c>
      <c r="O33" s="138">
        <v>0.33715000000000001</v>
      </c>
      <c r="P33" s="138">
        <v>0.38800699999999999</v>
      </c>
      <c r="Q33" s="138">
        <v>0.290912</v>
      </c>
      <c r="R33" s="138">
        <v>0.34421099999999999</v>
      </c>
      <c r="S33" s="138">
        <v>0.39403500000000002</v>
      </c>
      <c r="T33" s="138">
        <v>0.33490799999999998</v>
      </c>
      <c r="U33" s="138">
        <v>0.31891599999999998</v>
      </c>
      <c r="V33" s="138">
        <v>0.33024399999999998</v>
      </c>
      <c r="W33" s="138">
        <v>0.33034999999999998</v>
      </c>
      <c r="X33" s="138">
        <v>0.36005700000000002</v>
      </c>
      <c r="Y33" s="138">
        <v>0.384293</v>
      </c>
      <c r="Z33" s="138">
        <v>0.36966700000000002</v>
      </c>
      <c r="AA33" s="138">
        <v>0.33758199999999999</v>
      </c>
      <c r="AB33" s="138">
        <v>0.3246</v>
      </c>
      <c r="AC33" s="138">
        <v>0.36432199999999998</v>
      </c>
      <c r="AD33" s="138">
        <v>0.33554</v>
      </c>
      <c r="AE33" s="138">
        <v>0.35571999999999998</v>
      </c>
      <c r="AF33" s="138">
        <v>0.359597</v>
      </c>
      <c r="AG33" s="138">
        <v>0.300539</v>
      </c>
      <c r="AH33" s="138">
        <v>0.36418299999999998</v>
      </c>
      <c r="AI33" s="138">
        <v>0.36543199999999998</v>
      </c>
      <c r="AJ33" s="138">
        <v>0.37612299999999999</v>
      </c>
      <c r="AK33" s="138">
        <v>0.37002699999999999</v>
      </c>
      <c r="AL33" s="138">
        <v>0.43922600000000001</v>
      </c>
      <c r="AM33" s="138">
        <v>0.37138700000000002</v>
      </c>
      <c r="AN33" s="138">
        <v>0.36686600000000003</v>
      </c>
      <c r="AO33" s="138">
        <v>0.30685299999999999</v>
      </c>
      <c r="AP33" s="138">
        <v>0.33271899999999999</v>
      </c>
      <c r="AQ33" s="138">
        <v>0.321932</v>
      </c>
      <c r="AR33" s="138">
        <v>0.346912</v>
      </c>
      <c r="AS33" s="138">
        <v>0.40684700000000001</v>
      </c>
      <c r="AT33" s="138">
        <v>0.412854</v>
      </c>
      <c r="AU33" s="138">
        <v>0.374666</v>
      </c>
      <c r="AV33" s="138">
        <v>0.40313500000000002</v>
      </c>
      <c r="AW33" s="138">
        <v>0.40898400000000001</v>
      </c>
      <c r="AX33" s="138">
        <v>0.33687</v>
      </c>
      <c r="AY33" s="138">
        <v>0.32577099999999998</v>
      </c>
      <c r="AZ33" s="138">
        <v>0.41088799999999998</v>
      </c>
      <c r="BA33" s="138">
        <v>0.39808900000000003</v>
      </c>
      <c r="BB33" s="138">
        <v>0.33722999999999997</v>
      </c>
      <c r="BC33" s="138">
        <v>0.34501199999999999</v>
      </c>
      <c r="BD33" s="138">
        <v>0.32552799999999998</v>
      </c>
      <c r="BE33" s="138">
        <v>0.41473900000000002</v>
      </c>
      <c r="BF33" s="138">
        <v>0.39613399999999999</v>
      </c>
      <c r="BG33" s="138">
        <v>0.284076</v>
      </c>
      <c r="BH33" s="138">
        <v>0.38489699999999999</v>
      </c>
      <c r="BI33" s="138">
        <v>0.36344799999999999</v>
      </c>
      <c r="BJ33" s="138">
        <v>0.38071300000000002</v>
      </c>
      <c r="BK33" s="138">
        <v>0.35653800000000002</v>
      </c>
      <c r="BL33" s="138">
        <v>0.421929</v>
      </c>
      <c r="BM33" s="138">
        <v>0.391011</v>
      </c>
      <c r="BN33" s="138">
        <v>0.39448299999999997</v>
      </c>
      <c r="BO33" s="138">
        <v>0.42593300000000001</v>
      </c>
      <c r="BP33" s="138">
        <v>0.42366999999999999</v>
      </c>
      <c r="BQ33" s="138">
        <v>0.33543000000000001</v>
      </c>
      <c r="BR33" s="138">
        <v>0.34332400000000002</v>
      </c>
      <c r="BS33" s="138">
        <v>0.35239999999999999</v>
      </c>
      <c r="BT33" s="138">
        <v>0.44217600000000001</v>
      </c>
      <c r="BU33" s="138">
        <v>0.34245700000000001</v>
      </c>
      <c r="BV33" s="138">
        <v>0.41941000000000001</v>
      </c>
      <c r="BW33" s="138">
        <v>0.40129300000000001</v>
      </c>
      <c r="BX33" s="138">
        <v>0.38306600000000002</v>
      </c>
      <c r="BY33" s="138">
        <v>0.35772500000000002</v>
      </c>
      <c r="BZ33" s="138">
        <v>0.34637299999999999</v>
      </c>
      <c r="CA33" s="138">
        <v>0.43670799999999999</v>
      </c>
      <c r="CB33" s="138">
        <v>0.38781900000000002</v>
      </c>
      <c r="CC33" s="138">
        <v>0.35327700000000001</v>
      </c>
      <c r="CD33" s="138">
        <v>0.35194399999999998</v>
      </c>
      <c r="CE33" s="138">
        <v>0.40895799999999999</v>
      </c>
      <c r="CF33" s="138">
        <v>0.336009</v>
      </c>
      <c r="CG33" s="138">
        <v>0.36451800000000001</v>
      </c>
      <c r="CH33" s="138">
        <v>0.39068799999999998</v>
      </c>
      <c r="CI33" s="138">
        <v>0.396845</v>
      </c>
      <c r="CJ33" s="138">
        <v>0.38130999999999998</v>
      </c>
      <c r="CK33" s="138">
        <v>0.39802100000000001</v>
      </c>
      <c r="CL33" s="138">
        <v>0.37775300000000001</v>
      </c>
      <c r="CM33" s="138">
        <v>0.35022199999999998</v>
      </c>
      <c r="CN33" s="138">
        <v>0.337088</v>
      </c>
      <c r="CO33" s="138">
        <v>0.34803400000000001</v>
      </c>
      <c r="CP33" s="138">
        <v>0.32430199999999998</v>
      </c>
      <c r="CQ33" s="138">
        <v>0.438529</v>
      </c>
      <c r="CR33" s="138">
        <v>0.41473399999999999</v>
      </c>
      <c r="CS33" s="138">
        <v>0.41604099999999999</v>
      </c>
      <c r="CT33" s="138">
        <v>0.42071500000000001</v>
      </c>
      <c r="CU33" s="138">
        <v>0.38879599999999997</v>
      </c>
      <c r="CV33" s="138">
        <v>0.40490799999999999</v>
      </c>
      <c r="CW33" s="138">
        <v>0.36633500000000002</v>
      </c>
      <c r="CX33" s="138">
        <v>0.38846999999999998</v>
      </c>
      <c r="CY33" s="138">
        <v>0.32129400000000002</v>
      </c>
      <c r="CZ33" s="138">
        <v>0.36658099999999999</v>
      </c>
      <c r="DA33" s="138">
        <v>0.42109400000000002</v>
      </c>
      <c r="DB33" s="138">
        <v>0.34531600000000001</v>
      </c>
      <c r="DC33" s="138">
        <v>0.412439</v>
      </c>
      <c r="DD33" s="138">
        <v>0.37043399999999999</v>
      </c>
      <c r="DE33" s="138">
        <v>0.44591700000000001</v>
      </c>
      <c r="DF33" s="138">
        <v>0.32794299999999998</v>
      </c>
      <c r="DG33" s="138">
        <v>0.37161</v>
      </c>
      <c r="DH33" s="138">
        <v>0.28549600000000003</v>
      </c>
      <c r="DI33" s="138">
        <v>0.350628</v>
      </c>
      <c r="DJ33" s="138">
        <v>0.35188599999999998</v>
      </c>
      <c r="DK33" s="138">
        <v>0.34420000000000001</v>
      </c>
      <c r="DL33" s="138">
        <v>0.383963</v>
      </c>
      <c r="DM33" s="138">
        <v>0.45133800000000002</v>
      </c>
      <c r="DN33" s="138">
        <v>0.36314800000000003</v>
      </c>
      <c r="DO33" s="138">
        <v>0.37920500000000001</v>
      </c>
      <c r="DP33" s="138">
        <v>0.39371600000000001</v>
      </c>
      <c r="DQ33" s="138">
        <v>0.40930100000000003</v>
      </c>
      <c r="DR33" s="138">
        <v>0.360873</v>
      </c>
      <c r="DS33" s="138">
        <v>0.35287299999999999</v>
      </c>
      <c r="DT33" s="138">
        <v>0.44706899999999999</v>
      </c>
      <c r="DU33" s="138">
        <v>0.41535699999999998</v>
      </c>
      <c r="DV33" s="138">
        <v>0.41280699999999998</v>
      </c>
      <c r="DW33" s="138">
        <v>0.42952699999999999</v>
      </c>
      <c r="DX33" s="138">
        <v>0.39957399999999998</v>
      </c>
      <c r="DY33" s="138">
        <v>0.37069000000000002</v>
      </c>
      <c r="DZ33" s="138">
        <v>0.43757699999999999</v>
      </c>
      <c r="EA33" s="138">
        <v>0.40234199999999998</v>
      </c>
      <c r="EB33" s="138">
        <v>0.41286299999999998</v>
      </c>
      <c r="EC33" s="138">
        <v>0.41031000000000001</v>
      </c>
      <c r="ED33" s="138">
        <v>0.38991700000000001</v>
      </c>
      <c r="EE33" s="138">
        <v>0.31590400000000002</v>
      </c>
      <c r="EF33" s="138">
        <v>0.40559299999999998</v>
      </c>
      <c r="EG33" s="138">
        <v>0.38942100000000002</v>
      </c>
      <c r="EH33" s="138">
        <v>0.41392600000000002</v>
      </c>
      <c r="EI33" s="138">
        <v>0.39861200000000002</v>
      </c>
      <c r="EJ33" s="138">
        <v>0.35022399999999998</v>
      </c>
      <c r="EK33" s="138">
        <v>0.37933800000000001</v>
      </c>
      <c r="EL33" s="138">
        <v>0.393567</v>
      </c>
      <c r="EM33" s="138">
        <v>0.40226899999999999</v>
      </c>
      <c r="EN33" s="138">
        <v>0.36782999999999999</v>
      </c>
      <c r="EO33" s="138">
        <v>0.454011</v>
      </c>
      <c r="EP33" s="138">
        <v>0.377446</v>
      </c>
      <c r="EQ33" s="138">
        <v>0.36584499999999998</v>
      </c>
      <c r="ER33" s="138">
        <v>0.36858800000000003</v>
      </c>
      <c r="ES33" s="138">
        <v>0.44397300000000001</v>
      </c>
      <c r="ET33" s="138">
        <v>0.48317599999999999</v>
      </c>
      <c r="EU33" s="138">
        <v>0.46507100000000001</v>
      </c>
      <c r="EV33" s="138">
        <v>0.37554999999999999</v>
      </c>
      <c r="EW33" s="138">
        <v>0.383131</v>
      </c>
      <c r="EX33" s="138">
        <v>0.34194200000000002</v>
      </c>
      <c r="EY33" s="138">
        <v>0.46530899999999997</v>
      </c>
      <c r="EZ33" s="138">
        <v>0.368668</v>
      </c>
      <c r="FA33" s="138">
        <v>0.44781300000000002</v>
      </c>
      <c r="FB33" s="138">
        <v>0.35453099999999999</v>
      </c>
      <c r="FC33" s="138">
        <v>0.39305099999999998</v>
      </c>
      <c r="FD33" s="138">
        <v>0.388073</v>
      </c>
      <c r="FE33" s="138">
        <v>0.44636999999999999</v>
      </c>
      <c r="FF33" s="138">
        <v>0.424095</v>
      </c>
      <c r="FG33" s="138">
        <v>0.46238699999999999</v>
      </c>
      <c r="FH33" s="138">
        <v>0.44814500000000002</v>
      </c>
      <c r="FI33" s="138">
        <v>0.44411899999999999</v>
      </c>
      <c r="FJ33" s="138">
        <v>0.42349599999999998</v>
      </c>
      <c r="FK33" s="138">
        <v>0.406555</v>
      </c>
      <c r="FL33" s="138">
        <v>0.44939499999999999</v>
      </c>
      <c r="FM33" s="138">
        <v>0.421232</v>
      </c>
      <c r="FN33" s="138">
        <v>0.43051400000000001</v>
      </c>
      <c r="FO33" s="138">
        <v>0.41206500000000001</v>
      </c>
      <c r="FP33" s="138">
        <v>0.42647299999999999</v>
      </c>
      <c r="FQ33" s="138">
        <v>0.41922500000000001</v>
      </c>
      <c r="FR33" s="138">
        <v>0.433477</v>
      </c>
      <c r="FS33" s="138">
        <v>0.40215000000000001</v>
      </c>
      <c r="FT33" s="138">
        <v>0.43140099999999998</v>
      </c>
      <c r="FU33" s="138">
        <v>0.40306700000000001</v>
      </c>
      <c r="FV33" s="138">
        <v>0.437301</v>
      </c>
      <c r="FW33" s="138">
        <v>0.42090300000000003</v>
      </c>
      <c r="FX33" s="138">
        <v>0.42857699999999999</v>
      </c>
      <c r="FY33" s="138">
        <v>0.39685199999999998</v>
      </c>
      <c r="FZ33" s="138">
        <v>0.457094</v>
      </c>
      <c r="GA33" s="138">
        <v>0.45399299999999998</v>
      </c>
      <c r="GB33" s="138">
        <v>0.40855399999999997</v>
      </c>
    </row>
    <row r="34" spans="1:184">
      <c r="A34" s="139" t="s">
        <v>400</v>
      </c>
      <c r="B34" s="138">
        <v>0.40100999999999998</v>
      </c>
      <c r="C34" s="138">
        <v>0.286491</v>
      </c>
      <c r="D34" s="138">
        <v>0.31851600000000002</v>
      </c>
      <c r="E34" s="138">
        <v>0.32712999999999998</v>
      </c>
      <c r="F34" s="138">
        <v>0.26379399999999997</v>
      </c>
      <c r="G34" s="138">
        <v>0.36286800000000002</v>
      </c>
      <c r="H34" s="138">
        <v>0.31705100000000003</v>
      </c>
      <c r="I34" s="138">
        <v>0.29680899999999999</v>
      </c>
      <c r="J34" s="138">
        <v>0.31900200000000001</v>
      </c>
      <c r="K34" s="138">
        <v>0.28621099999999999</v>
      </c>
      <c r="L34" s="138">
        <v>0.31906499999999999</v>
      </c>
      <c r="M34" s="138">
        <v>0.28530699999999998</v>
      </c>
      <c r="N34" s="138">
        <v>0.28172999999999998</v>
      </c>
      <c r="O34" s="138">
        <v>0.35763</v>
      </c>
      <c r="P34" s="138">
        <v>0.39400800000000002</v>
      </c>
      <c r="Q34" s="138">
        <v>0.33063900000000002</v>
      </c>
      <c r="R34" s="138">
        <v>0.33743600000000001</v>
      </c>
      <c r="S34" s="138">
        <v>0.436033</v>
      </c>
      <c r="T34" s="138">
        <v>0.35096100000000002</v>
      </c>
      <c r="U34" s="138">
        <v>0.34128700000000001</v>
      </c>
      <c r="V34" s="138">
        <v>0.32335199999999997</v>
      </c>
      <c r="W34" s="138">
        <v>0.382108</v>
      </c>
      <c r="X34" s="138">
        <v>0.41100700000000001</v>
      </c>
      <c r="Y34" s="138">
        <v>0.40219899999999997</v>
      </c>
      <c r="Z34" s="138">
        <v>0.34313900000000003</v>
      </c>
      <c r="AA34" s="138">
        <v>0.34289500000000001</v>
      </c>
      <c r="AB34" s="138">
        <v>0.36492400000000003</v>
      </c>
      <c r="AC34" s="138">
        <v>0.40125899999999998</v>
      </c>
      <c r="AD34" s="138">
        <v>0.34253899999999998</v>
      </c>
      <c r="AE34" s="138">
        <v>0.39623900000000001</v>
      </c>
      <c r="AF34" s="138">
        <v>0.38251800000000002</v>
      </c>
      <c r="AG34" s="138">
        <v>0.32039699999999999</v>
      </c>
      <c r="AH34" s="138">
        <v>0.37523400000000001</v>
      </c>
      <c r="AI34" s="138">
        <v>0.38020700000000002</v>
      </c>
      <c r="AJ34" s="138">
        <v>0.38568799999999998</v>
      </c>
      <c r="AK34" s="138">
        <v>0.38653999999999999</v>
      </c>
      <c r="AL34" s="138">
        <v>0.45415699999999998</v>
      </c>
      <c r="AM34" s="138">
        <v>0.39882699999999999</v>
      </c>
      <c r="AN34" s="138">
        <v>0.37053399999999997</v>
      </c>
      <c r="AO34" s="138">
        <v>0.25156699999999999</v>
      </c>
      <c r="AP34" s="138">
        <v>0.358935</v>
      </c>
      <c r="AQ34" s="138">
        <v>0.35985800000000001</v>
      </c>
      <c r="AR34" s="138">
        <v>0.37884200000000001</v>
      </c>
      <c r="AS34" s="138">
        <v>0.40680100000000002</v>
      </c>
      <c r="AT34" s="138">
        <v>0.41892299999999999</v>
      </c>
      <c r="AU34" s="138">
        <v>0.40697</v>
      </c>
      <c r="AV34" s="138">
        <v>0.40640599999999999</v>
      </c>
      <c r="AW34" s="138">
        <v>0.43285400000000002</v>
      </c>
      <c r="AX34" s="138">
        <v>0.35973899999999998</v>
      </c>
      <c r="AY34" s="138">
        <v>0.36190699999999998</v>
      </c>
      <c r="AZ34" s="138">
        <v>0.35727999999999999</v>
      </c>
      <c r="BA34" s="138">
        <v>0.39122400000000002</v>
      </c>
      <c r="BB34" s="138">
        <v>0.35522199999999998</v>
      </c>
      <c r="BC34" s="138">
        <v>0.37185499999999999</v>
      </c>
      <c r="BD34" s="138">
        <v>0.34350199999999997</v>
      </c>
      <c r="BE34" s="138">
        <v>0.404057</v>
      </c>
      <c r="BF34" s="138">
        <v>0.41328399999999998</v>
      </c>
      <c r="BG34" s="138">
        <v>0.27141900000000002</v>
      </c>
      <c r="BH34" s="138">
        <v>0.37942199999999998</v>
      </c>
      <c r="BI34" s="138">
        <v>0.36359599999999997</v>
      </c>
      <c r="BJ34" s="138">
        <v>0.38061400000000001</v>
      </c>
      <c r="BK34" s="138">
        <v>0.37286900000000001</v>
      </c>
      <c r="BL34" s="138">
        <v>0.40268300000000001</v>
      </c>
      <c r="BM34" s="138">
        <v>0.42155999999999999</v>
      </c>
      <c r="BN34" s="138">
        <v>0.39088499999999998</v>
      </c>
      <c r="BO34" s="138">
        <v>0.43021900000000002</v>
      </c>
      <c r="BP34" s="138">
        <v>0.42104999999999998</v>
      </c>
      <c r="BQ34" s="138">
        <v>0.33097700000000002</v>
      </c>
      <c r="BR34" s="138">
        <v>0.37598399999999998</v>
      </c>
      <c r="BS34" s="138">
        <v>0.33795999999999998</v>
      </c>
      <c r="BT34" s="138">
        <v>0.44410899999999998</v>
      </c>
      <c r="BU34" s="138">
        <v>0.37571399999999999</v>
      </c>
      <c r="BV34" s="138">
        <v>0.38855600000000001</v>
      </c>
      <c r="BW34" s="138">
        <v>0.39599899999999999</v>
      </c>
      <c r="BX34" s="138">
        <v>0.41420400000000002</v>
      </c>
      <c r="BY34" s="138">
        <v>0.32103300000000001</v>
      </c>
      <c r="BZ34" s="138">
        <v>0.37153599999999998</v>
      </c>
      <c r="CA34" s="138">
        <v>0.46235999999999999</v>
      </c>
      <c r="CB34" s="138">
        <v>0.35140900000000003</v>
      </c>
      <c r="CC34" s="138">
        <v>0.37543500000000002</v>
      </c>
      <c r="CD34" s="138">
        <v>0.37774099999999999</v>
      </c>
      <c r="CE34" s="138">
        <v>0.42880800000000002</v>
      </c>
      <c r="CF34" s="138">
        <v>0.37379699999999999</v>
      </c>
      <c r="CG34" s="138">
        <v>0.38011499999999998</v>
      </c>
      <c r="CH34" s="138">
        <v>0.41218700000000003</v>
      </c>
      <c r="CI34" s="138">
        <v>0.388542</v>
      </c>
      <c r="CJ34" s="138">
        <v>0.38195600000000002</v>
      </c>
      <c r="CK34" s="138">
        <v>0.411603</v>
      </c>
      <c r="CL34" s="138">
        <v>0.40214100000000003</v>
      </c>
      <c r="CM34" s="138">
        <v>0.34534300000000001</v>
      </c>
      <c r="CN34" s="138">
        <v>0.37413600000000002</v>
      </c>
      <c r="CO34" s="138">
        <v>0.40597</v>
      </c>
      <c r="CP34" s="138">
        <v>0.37192399999999998</v>
      </c>
      <c r="CQ34" s="138">
        <v>0.40535500000000002</v>
      </c>
      <c r="CR34" s="138">
        <v>0.39697500000000002</v>
      </c>
      <c r="CS34" s="138">
        <v>0.43577700000000003</v>
      </c>
      <c r="CT34" s="138">
        <v>0.36616300000000002</v>
      </c>
      <c r="CU34" s="138">
        <v>0.37246000000000001</v>
      </c>
      <c r="CV34" s="138">
        <v>0.40848000000000001</v>
      </c>
      <c r="CW34" s="138">
        <v>0.41691099999999998</v>
      </c>
      <c r="CX34" s="138">
        <v>0.43420700000000001</v>
      </c>
      <c r="CY34" s="138">
        <v>0.32661200000000001</v>
      </c>
      <c r="CZ34" s="138">
        <v>0.37537399999999999</v>
      </c>
      <c r="DA34" s="138">
        <v>0.41134700000000002</v>
      </c>
      <c r="DB34" s="138">
        <v>0.406028</v>
      </c>
      <c r="DC34" s="138">
        <v>0.42789700000000003</v>
      </c>
      <c r="DD34" s="138">
        <v>0.40302500000000002</v>
      </c>
      <c r="DE34" s="138">
        <v>0.45888800000000002</v>
      </c>
      <c r="DF34" s="138">
        <v>0.37012899999999999</v>
      </c>
      <c r="DG34" s="138">
        <v>0.391789</v>
      </c>
      <c r="DH34" s="138">
        <v>0.28381000000000001</v>
      </c>
      <c r="DI34" s="138">
        <v>0.41356700000000002</v>
      </c>
      <c r="DJ34" s="138">
        <v>0.37084699999999998</v>
      </c>
      <c r="DK34" s="138">
        <v>0.36668499999999998</v>
      </c>
      <c r="DL34" s="138">
        <v>0.43256600000000001</v>
      </c>
      <c r="DM34" s="138">
        <v>0.46099000000000001</v>
      </c>
      <c r="DN34" s="138">
        <v>0.37970700000000002</v>
      </c>
      <c r="DO34" s="138">
        <v>0.39841500000000002</v>
      </c>
      <c r="DP34" s="138">
        <v>0.403723</v>
      </c>
      <c r="DQ34" s="138">
        <v>0.40495799999999998</v>
      </c>
      <c r="DR34" s="138">
        <v>0.365176</v>
      </c>
      <c r="DS34" s="138">
        <v>0.36240499999999998</v>
      </c>
      <c r="DT34" s="138">
        <v>0.39679399999999998</v>
      </c>
      <c r="DU34" s="138">
        <v>0.45833600000000002</v>
      </c>
      <c r="DV34" s="138">
        <v>0.391183</v>
      </c>
      <c r="DW34" s="138">
        <v>0.38510699999999998</v>
      </c>
      <c r="DX34" s="138">
        <v>0.405138</v>
      </c>
      <c r="DY34" s="138">
        <v>0.41271000000000002</v>
      </c>
      <c r="DZ34" s="138">
        <v>0.48695699999999997</v>
      </c>
      <c r="EA34" s="138">
        <v>0.42144900000000002</v>
      </c>
      <c r="EB34" s="138">
        <v>0.45799000000000001</v>
      </c>
      <c r="EC34" s="138">
        <v>0.422462</v>
      </c>
      <c r="ED34" s="138">
        <v>0.396148</v>
      </c>
      <c r="EE34" s="138">
        <v>0.29322599999999999</v>
      </c>
      <c r="EF34" s="138">
        <v>0.35869699999999999</v>
      </c>
      <c r="EG34" s="138">
        <v>0.43368099999999998</v>
      </c>
      <c r="EH34" s="138">
        <v>0.39578600000000003</v>
      </c>
      <c r="EI34" s="138">
        <v>0.44129400000000002</v>
      </c>
      <c r="EJ34" s="138">
        <v>0.34328500000000001</v>
      </c>
      <c r="EK34" s="138">
        <v>0.39421699999999998</v>
      </c>
      <c r="EL34" s="138">
        <v>0.439606</v>
      </c>
      <c r="EM34" s="138">
        <v>0.43562299999999998</v>
      </c>
      <c r="EN34" s="138">
        <v>0.39106200000000002</v>
      </c>
      <c r="EO34" s="138">
        <v>0.444745</v>
      </c>
      <c r="EP34" s="138">
        <v>0.38789600000000002</v>
      </c>
      <c r="EQ34" s="138">
        <v>0.37689899999999998</v>
      </c>
      <c r="ER34" s="138">
        <v>0.40607100000000002</v>
      </c>
      <c r="ES34" s="138">
        <v>0.39805099999999999</v>
      </c>
      <c r="ET34" s="138">
        <v>0.45190399999999997</v>
      </c>
      <c r="EU34" s="138">
        <v>0.470607</v>
      </c>
      <c r="EV34" s="138">
        <v>0.36152800000000002</v>
      </c>
      <c r="EW34" s="138">
        <v>0.42678300000000002</v>
      </c>
      <c r="EX34" s="138">
        <v>0.37308799999999998</v>
      </c>
      <c r="EY34" s="138">
        <v>0.47342200000000001</v>
      </c>
      <c r="EZ34" s="138">
        <v>0.35131800000000002</v>
      </c>
      <c r="FA34" s="138">
        <v>0.45411000000000001</v>
      </c>
      <c r="FB34" s="138">
        <v>0.316052</v>
      </c>
      <c r="FC34" s="138">
        <v>0.33573700000000001</v>
      </c>
      <c r="FD34" s="138">
        <v>0.39698899999999998</v>
      </c>
      <c r="FE34" s="138">
        <v>0.39890300000000001</v>
      </c>
      <c r="FF34" s="138">
        <v>0.429398</v>
      </c>
      <c r="FG34" s="138">
        <v>0.417439</v>
      </c>
      <c r="FH34" s="138">
        <v>0.45432899999999998</v>
      </c>
      <c r="FI34" s="138">
        <v>0.46732699999999999</v>
      </c>
      <c r="FJ34" s="138">
        <v>0.32061699999999999</v>
      </c>
      <c r="FK34" s="138">
        <v>0.42110199999999998</v>
      </c>
      <c r="FL34" s="138">
        <v>0.44507999999999998</v>
      </c>
      <c r="FM34" s="138">
        <v>0.44032199999999999</v>
      </c>
      <c r="FN34" s="138">
        <v>0.44122600000000001</v>
      </c>
      <c r="FO34" s="138">
        <v>0.43099700000000002</v>
      </c>
      <c r="FP34" s="138">
        <v>0.42160999999999998</v>
      </c>
      <c r="FQ34" s="138">
        <v>0.440446</v>
      </c>
      <c r="FR34" s="138">
        <v>0.437639</v>
      </c>
      <c r="FS34" s="138">
        <v>0.401893</v>
      </c>
      <c r="FT34" s="138">
        <v>0.44185200000000002</v>
      </c>
      <c r="FU34" s="138">
        <v>0.42258899999999999</v>
      </c>
      <c r="FV34" s="138">
        <v>0.45416600000000001</v>
      </c>
      <c r="FW34" s="138">
        <v>0.42237999999999998</v>
      </c>
      <c r="FX34" s="138">
        <v>0.39840100000000001</v>
      </c>
      <c r="FY34" s="138">
        <v>0.39948</v>
      </c>
      <c r="FZ34" s="138">
        <v>0.44114399999999998</v>
      </c>
      <c r="GA34" s="138">
        <v>0.43731900000000001</v>
      </c>
      <c r="GB34" s="138">
        <v>0.42601</v>
      </c>
    </row>
    <row r="35" spans="1:184">
      <c r="A35" s="139" t="s">
        <v>399</v>
      </c>
      <c r="B35" s="138">
        <v>0.42545699999999997</v>
      </c>
      <c r="C35" s="138">
        <v>0.33804099999999998</v>
      </c>
      <c r="D35" s="138">
        <v>0.35653099999999999</v>
      </c>
      <c r="E35" s="138">
        <v>0.32715100000000003</v>
      </c>
      <c r="F35" s="138">
        <v>0.31859399999999999</v>
      </c>
      <c r="G35" s="138">
        <v>0.34376200000000001</v>
      </c>
      <c r="H35" s="138">
        <v>0.33095799999999997</v>
      </c>
      <c r="I35" s="138">
        <v>0.32049</v>
      </c>
      <c r="J35" s="138">
        <v>0.31956400000000001</v>
      </c>
      <c r="K35" s="138">
        <v>0.31559799999999999</v>
      </c>
      <c r="L35" s="138">
        <v>0.33357100000000001</v>
      </c>
      <c r="M35" s="138">
        <v>0.31593500000000002</v>
      </c>
      <c r="N35" s="138">
        <v>0.33414100000000002</v>
      </c>
      <c r="O35" s="138">
        <v>0.34309099999999998</v>
      </c>
      <c r="P35" s="138">
        <v>0.36700300000000002</v>
      </c>
      <c r="Q35" s="138">
        <v>0.34529199999999999</v>
      </c>
      <c r="R35" s="138">
        <v>0.33141700000000002</v>
      </c>
      <c r="S35" s="138">
        <v>0.42740800000000001</v>
      </c>
      <c r="T35" s="138">
        <v>0.34964800000000001</v>
      </c>
      <c r="U35" s="138">
        <v>0.33681299999999997</v>
      </c>
      <c r="V35" s="138">
        <v>0.32236399999999998</v>
      </c>
      <c r="W35" s="138">
        <v>0.36308600000000002</v>
      </c>
      <c r="X35" s="138">
        <v>0.377606</v>
      </c>
      <c r="Y35" s="138">
        <v>0.40213199999999999</v>
      </c>
      <c r="Z35" s="138">
        <v>0.36958600000000003</v>
      </c>
      <c r="AA35" s="138">
        <v>0.33555000000000001</v>
      </c>
      <c r="AB35" s="138">
        <v>0.36077399999999998</v>
      </c>
      <c r="AC35" s="138">
        <v>0.355879</v>
      </c>
      <c r="AD35" s="138">
        <v>0.32785799999999998</v>
      </c>
      <c r="AE35" s="138">
        <v>0.35998400000000003</v>
      </c>
      <c r="AF35" s="138">
        <v>0.34427200000000002</v>
      </c>
      <c r="AG35" s="138">
        <v>0.350603</v>
      </c>
      <c r="AH35" s="138">
        <v>0.37212299999999998</v>
      </c>
      <c r="AI35" s="138">
        <v>0.39787800000000001</v>
      </c>
      <c r="AJ35" s="138">
        <v>0.372498</v>
      </c>
      <c r="AK35" s="138">
        <v>0.38519300000000001</v>
      </c>
      <c r="AL35" s="138">
        <v>0.43611899999999998</v>
      </c>
      <c r="AM35" s="138">
        <v>0.39701900000000001</v>
      </c>
      <c r="AN35" s="138">
        <v>0.391123</v>
      </c>
      <c r="AO35" s="138">
        <v>0.28448800000000002</v>
      </c>
      <c r="AP35" s="138">
        <v>0.35350300000000001</v>
      </c>
      <c r="AQ35" s="138">
        <v>0.38614999999999999</v>
      </c>
      <c r="AR35" s="138">
        <v>0.37712200000000001</v>
      </c>
      <c r="AS35" s="138">
        <v>0.359178</v>
      </c>
      <c r="AT35" s="138">
        <v>0.43589800000000001</v>
      </c>
      <c r="AU35" s="138">
        <v>0.38990799999999998</v>
      </c>
      <c r="AV35" s="138">
        <v>0.38142799999999999</v>
      </c>
      <c r="AW35" s="138">
        <v>0.41584900000000002</v>
      </c>
      <c r="AX35" s="138">
        <v>0.35835299999999998</v>
      </c>
      <c r="AY35" s="138">
        <v>0.35529100000000002</v>
      </c>
      <c r="AZ35" s="138">
        <v>0.390901</v>
      </c>
      <c r="BA35" s="138">
        <v>0.35501300000000002</v>
      </c>
      <c r="BB35" s="138">
        <v>0.36469099999999999</v>
      </c>
      <c r="BC35" s="138">
        <v>0.35554000000000002</v>
      </c>
      <c r="BD35" s="138">
        <v>0.34108500000000003</v>
      </c>
      <c r="BE35" s="138">
        <v>0.41367700000000002</v>
      </c>
      <c r="BF35" s="138">
        <v>0.40932600000000002</v>
      </c>
      <c r="BG35" s="138">
        <v>0.313301</v>
      </c>
      <c r="BH35" s="138">
        <v>0.40785199999999999</v>
      </c>
      <c r="BI35" s="138">
        <v>0.36281200000000002</v>
      </c>
      <c r="BJ35" s="138">
        <v>0.38870399999999999</v>
      </c>
      <c r="BK35" s="138">
        <v>0.395117</v>
      </c>
      <c r="BL35" s="138">
        <v>0.42877399999999999</v>
      </c>
      <c r="BM35" s="138">
        <v>0.39752799999999999</v>
      </c>
      <c r="BN35" s="138">
        <v>0.41753000000000001</v>
      </c>
      <c r="BO35" s="138">
        <v>0.427149</v>
      </c>
      <c r="BP35" s="138">
        <v>0.42607600000000001</v>
      </c>
      <c r="BQ35" s="138">
        <v>0.33482499999999998</v>
      </c>
      <c r="BR35" s="138">
        <v>0.39074999999999999</v>
      </c>
      <c r="BS35" s="138">
        <v>0.34281200000000001</v>
      </c>
      <c r="BT35" s="138">
        <v>0.43789499999999998</v>
      </c>
      <c r="BU35" s="138">
        <v>0.35815999999999998</v>
      </c>
      <c r="BV35" s="138">
        <v>0.35908499999999999</v>
      </c>
      <c r="BW35" s="138">
        <v>0.37076999999999999</v>
      </c>
      <c r="BX35" s="138">
        <v>0.39532400000000001</v>
      </c>
      <c r="BY35" s="138">
        <v>0.34329900000000002</v>
      </c>
      <c r="BZ35" s="138">
        <v>0.34847099999999998</v>
      </c>
      <c r="CA35" s="138">
        <v>0.43001299999999998</v>
      </c>
      <c r="CB35" s="138">
        <v>0.36508200000000002</v>
      </c>
      <c r="CC35" s="138">
        <v>0.36111199999999999</v>
      </c>
      <c r="CD35" s="138">
        <v>0.38050299999999998</v>
      </c>
      <c r="CE35" s="138">
        <v>0.38503300000000001</v>
      </c>
      <c r="CF35" s="138">
        <v>0.40135700000000002</v>
      </c>
      <c r="CG35" s="138">
        <v>0.37906099999999998</v>
      </c>
      <c r="CH35" s="138">
        <v>0.40941</v>
      </c>
      <c r="CI35" s="138">
        <v>0.381772</v>
      </c>
      <c r="CJ35" s="138">
        <v>0.39216800000000002</v>
      </c>
      <c r="CK35" s="138">
        <v>0.397866</v>
      </c>
      <c r="CL35" s="138">
        <v>0.40090900000000002</v>
      </c>
      <c r="CM35" s="138">
        <v>0.376222</v>
      </c>
      <c r="CN35" s="138">
        <v>0.36339700000000003</v>
      </c>
      <c r="CO35" s="138">
        <v>0.38300400000000001</v>
      </c>
      <c r="CP35" s="138">
        <v>0.37837599999999999</v>
      </c>
      <c r="CQ35" s="138">
        <v>0.384237</v>
      </c>
      <c r="CR35" s="138">
        <v>0.39577099999999998</v>
      </c>
      <c r="CS35" s="138">
        <v>0.400395</v>
      </c>
      <c r="CT35" s="138">
        <v>0.39203199999999999</v>
      </c>
      <c r="CU35" s="138">
        <v>0.38133600000000001</v>
      </c>
      <c r="CV35" s="138">
        <v>0.40509699999999998</v>
      </c>
      <c r="CW35" s="138">
        <v>0.40953299999999998</v>
      </c>
      <c r="CX35" s="138">
        <v>0.40792099999999998</v>
      </c>
      <c r="CY35" s="138">
        <v>0.37936500000000001</v>
      </c>
      <c r="CZ35" s="138">
        <v>0.360682</v>
      </c>
      <c r="DA35" s="138">
        <v>0.40576200000000001</v>
      </c>
      <c r="DB35" s="138">
        <v>0.40950300000000001</v>
      </c>
      <c r="DC35" s="138">
        <v>0.42495899999999998</v>
      </c>
      <c r="DD35" s="138">
        <v>0.41144999999999998</v>
      </c>
      <c r="DE35" s="138">
        <v>0.44879599999999997</v>
      </c>
      <c r="DF35" s="138">
        <v>0.383492</v>
      </c>
      <c r="DG35" s="138">
        <v>0.39640999999999998</v>
      </c>
      <c r="DH35" s="138">
        <v>0.31078899999999998</v>
      </c>
      <c r="DI35" s="138">
        <v>0.39004800000000001</v>
      </c>
      <c r="DJ35" s="138">
        <v>0.37538100000000002</v>
      </c>
      <c r="DK35" s="138">
        <v>0.38636300000000001</v>
      </c>
      <c r="DL35" s="138">
        <v>0.42168699999999998</v>
      </c>
      <c r="DM35" s="138">
        <v>0.484599</v>
      </c>
      <c r="DN35" s="138">
        <v>0.38501299999999999</v>
      </c>
      <c r="DO35" s="138">
        <v>0.38204399999999999</v>
      </c>
      <c r="DP35" s="138">
        <v>0.39870299999999997</v>
      </c>
      <c r="DQ35" s="138">
        <v>0.414877</v>
      </c>
      <c r="DR35" s="138">
        <v>0.34628100000000001</v>
      </c>
      <c r="DS35" s="138">
        <v>0.39242899999999997</v>
      </c>
      <c r="DT35" s="138">
        <v>0.38176500000000002</v>
      </c>
      <c r="DU35" s="138">
        <v>0.42957099999999998</v>
      </c>
      <c r="DV35" s="138">
        <v>0.39350299999999999</v>
      </c>
      <c r="DW35" s="138">
        <v>0.38727299999999998</v>
      </c>
      <c r="DX35" s="138">
        <v>0.40747100000000003</v>
      </c>
      <c r="DY35" s="138">
        <v>0.402918</v>
      </c>
      <c r="DZ35" s="138">
        <v>0.44705</v>
      </c>
      <c r="EA35" s="138">
        <v>0.40823100000000001</v>
      </c>
      <c r="EB35" s="138">
        <v>0.41614899999999999</v>
      </c>
      <c r="EC35" s="138">
        <v>0.43714900000000001</v>
      </c>
      <c r="ED35" s="138">
        <v>0.38448700000000002</v>
      </c>
      <c r="EE35" s="138">
        <v>0.37173400000000001</v>
      </c>
      <c r="EF35" s="138">
        <v>0.35545500000000002</v>
      </c>
      <c r="EG35" s="138">
        <v>0.40450599999999998</v>
      </c>
      <c r="EH35" s="138">
        <v>0.37884699999999999</v>
      </c>
      <c r="EI35" s="138">
        <v>0.40271400000000002</v>
      </c>
      <c r="EJ35" s="138">
        <v>0.32061299999999998</v>
      </c>
      <c r="EK35" s="138">
        <v>0.405559</v>
      </c>
      <c r="EL35" s="138">
        <v>0.415717</v>
      </c>
      <c r="EM35" s="138">
        <v>0.39279700000000001</v>
      </c>
      <c r="EN35" s="138">
        <v>0.369645</v>
      </c>
      <c r="EO35" s="138">
        <v>0.41775499999999999</v>
      </c>
      <c r="EP35" s="138">
        <v>0.402092</v>
      </c>
      <c r="EQ35" s="138">
        <v>0.40921000000000002</v>
      </c>
      <c r="ER35" s="138">
        <v>0.39887400000000001</v>
      </c>
      <c r="ES35" s="138">
        <v>0.38058500000000001</v>
      </c>
      <c r="ET35" s="138">
        <v>0.43665900000000002</v>
      </c>
      <c r="EU35" s="138">
        <v>0.47440900000000003</v>
      </c>
      <c r="EV35" s="138">
        <v>0.37734600000000001</v>
      </c>
      <c r="EW35" s="138">
        <v>0.407974</v>
      </c>
      <c r="EX35" s="138">
        <v>0.374361</v>
      </c>
      <c r="EY35" s="138">
        <v>0.48636000000000001</v>
      </c>
      <c r="EZ35" s="138">
        <v>0.38096400000000002</v>
      </c>
      <c r="FA35" s="138">
        <v>0.42591600000000002</v>
      </c>
      <c r="FB35" s="138">
        <v>0.36468099999999998</v>
      </c>
      <c r="FC35" s="138">
        <v>0.35655900000000001</v>
      </c>
      <c r="FD35" s="138">
        <v>0.37479400000000002</v>
      </c>
      <c r="FE35" s="138">
        <v>0.409939</v>
      </c>
      <c r="FF35" s="138">
        <v>0.42679499999999998</v>
      </c>
      <c r="FG35" s="138">
        <v>0.37506299999999998</v>
      </c>
      <c r="FH35" s="138">
        <v>0.44236799999999998</v>
      </c>
      <c r="FI35" s="138">
        <v>0.45844099999999999</v>
      </c>
      <c r="FJ35" s="138">
        <v>0.35666700000000001</v>
      </c>
      <c r="FK35" s="138">
        <v>0.43558200000000002</v>
      </c>
      <c r="FL35" s="138">
        <v>0.45408700000000002</v>
      </c>
      <c r="FM35" s="138">
        <v>0.44615199999999999</v>
      </c>
      <c r="FN35" s="138">
        <v>0.45570500000000003</v>
      </c>
      <c r="FO35" s="138">
        <v>0.435118</v>
      </c>
      <c r="FP35" s="138">
        <v>0.40205400000000002</v>
      </c>
      <c r="FQ35" s="138">
        <v>0.45444800000000002</v>
      </c>
      <c r="FR35" s="138">
        <v>0.47259200000000001</v>
      </c>
      <c r="FS35" s="138">
        <v>0.395125</v>
      </c>
      <c r="FT35" s="138">
        <v>0.41987799999999997</v>
      </c>
      <c r="FU35" s="138">
        <v>0.39457500000000001</v>
      </c>
      <c r="FV35" s="138">
        <v>0.44422899999999998</v>
      </c>
      <c r="FW35" s="138">
        <v>0.43529699999999999</v>
      </c>
      <c r="FX35" s="138">
        <v>0.40123999999999999</v>
      </c>
      <c r="FY35" s="138">
        <v>0.41269899999999998</v>
      </c>
      <c r="FZ35" s="138">
        <v>0.45152799999999998</v>
      </c>
      <c r="GA35" s="138">
        <v>0.46095000000000003</v>
      </c>
      <c r="GB35" s="138">
        <v>0.427508</v>
      </c>
    </row>
    <row r="36" spans="1:184">
      <c r="A36" s="139" t="s">
        <v>398</v>
      </c>
      <c r="B36" s="138">
        <v>0.385216</v>
      </c>
      <c r="C36" s="138">
        <v>0.42206700000000003</v>
      </c>
      <c r="D36" s="138">
        <v>0.36291099999999998</v>
      </c>
      <c r="E36" s="138">
        <v>0.36737900000000001</v>
      </c>
      <c r="F36" s="138">
        <v>0.35695900000000003</v>
      </c>
      <c r="G36" s="138">
        <v>0.36537599999999998</v>
      </c>
      <c r="H36" s="138">
        <v>0.28364600000000001</v>
      </c>
      <c r="I36" s="138">
        <v>0.39737699999999998</v>
      </c>
      <c r="J36" s="138">
        <v>0.39578000000000002</v>
      </c>
      <c r="K36" s="138">
        <v>0.39221200000000001</v>
      </c>
      <c r="L36" s="138">
        <v>0.36630200000000002</v>
      </c>
      <c r="M36" s="138">
        <v>0.38872299999999999</v>
      </c>
      <c r="N36" s="138">
        <v>0.36350500000000002</v>
      </c>
      <c r="O36" s="138">
        <v>0.389569</v>
      </c>
      <c r="P36" s="138">
        <v>0.34209600000000001</v>
      </c>
      <c r="Q36" s="138">
        <v>0.374469</v>
      </c>
      <c r="R36" s="138">
        <v>0.40252399999999999</v>
      </c>
      <c r="S36" s="138">
        <v>0.39802399999999999</v>
      </c>
      <c r="T36" s="138">
        <v>0.39391199999999998</v>
      </c>
      <c r="U36" s="138">
        <v>0.37187300000000001</v>
      </c>
      <c r="V36" s="138">
        <v>0.38648399999999999</v>
      </c>
      <c r="W36" s="138">
        <v>0.37224800000000002</v>
      </c>
      <c r="X36" s="138">
        <v>0.36965300000000001</v>
      </c>
      <c r="Y36" s="138">
        <v>0.40337200000000001</v>
      </c>
      <c r="Z36" s="138">
        <v>0.367564</v>
      </c>
      <c r="AA36" s="138">
        <v>0.40649200000000002</v>
      </c>
      <c r="AB36" s="138">
        <v>0.40216400000000002</v>
      </c>
      <c r="AC36" s="138">
        <v>0.38272299999999998</v>
      </c>
      <c r="AD36" s="138">
        <v>0.36428500000000003</v>
      </c>
      <c r="AE36" s="138">
        <v>0.37049100000000001</v>
      </c>
      <c r="AF36" s="138">
        <v>0.37857099999999999</v>
      </c>
      <c r="AG36" s="138">
        <v>0.37009599999999998</v>
      </c>
      <c r="AH36" s="138">
        <v>0.45783600000000002</v>
      </c>
      <c r="AI36" s="138">
        <v>0.40644599999999997</v>
      </c>
      <c r="AJ36" s="138">
        <v>0.46415600000000001</v>
      </c>
      <c r="AK36" s="138">
        <v>0.39419799999999999</v>
      </c>
      <c r="AL36" s="138">
        <v>0.39372000000000001</v>
      </c>
      <c r="AM36" s="138">
        <v>0.41636800000000002</v>
      </c>
      <c r="AN36" s="138">
        <v>0.37603900000000001</v>
      </c>
      <c r="AO36" s="138">
        <v>0.348748</v>
      </c>
      <c r="AP36" s="138">
        <v>0.42325400000000002</v>
      </c>
      <c r="AQ36" s="138">
        <v>0.42069099999999998</v>
      </c>
      <c r="AR36" s="138">
        <v>0.42994199999999999</v>
      </c>
      <c r="AS36" s="138">
        <v>0.42315199999999997</v>
      </c>
      <c r="AT36" s="138">
        <v>0.44678899999999999</v>
      </c>
      <c r="AU36" s="138">
        <v>0.41961300000000001</v>
      </c>
      <c r="AV36" s="138">
        <v>0.41839100000000001</v>
      </c>
      <c r="AW36" s="138">
        <v>0.46793600000000002</v>
      </c>
      <c r="AX36" s="138">
        <v>0.42530099999999998</v>
      </c>
      <c r="AY36" s="138">
        <v>0.41524100000000003</v>
      </c>
      <c r="AZ36" s="138">
        <v>0.35423399999999999</v>
      </c>
      <c r="BA36" s="138">
        <v>0.43723800000000002</v>
      </c>
      <c r="BB36" s="138">
        <v>0.40517799999999998</v>
      </c>
      <c r="BC36" s="138">
        <v>0.45477200000000001</v>
      </c>
      <c r="BD36" s="138">
        <v>0.36231400000000002</v>
      </c>
      <c r="BE36" s="138">
        <v>0.41405199999999998</v>
      </c>
      <c r="BF36" s="138">
        <v>0.43423</v>
      </c>
      <c r="BG36" s="138">
        <v>0.34505200000000003</v>
      </c>
      <c r="BH36" s="138">
        <v>0.40100200000000003</v>
      </c>
      <c r="BI36" s="138">
        <v>0.43618699999999999</v>
      </c>
      <c r="BJ36" s="138">
        <v>0.42158499999999999</v>
      </c>
      <c r="BK36" s="138">
        <v>0.38846199999999997</v>
      </c>
      <c r="BL36" s="138">
        <v>0.43030099999999999</v>
      </c>
      <c r="BM36" s="138">
        <v>0.42255399999999999</v>
      </c>
      <c r="BN36" s="138">
        <v>0.44783400000000001</v>
      </c>
      <c r="BO36" s="138">
        <v>0.44768999999999998</v>
      </c>
      <c r="BP36" s="138">
        <v>0.42867300000000003</v>
      </c>
      <c r="BQ36" s="138">
        <v>0.35258499999999998</v>
      </c>
      <c r="BR36" s="138">
        <v>0.38949400000000001</v>
      </c>
      <c r="BS36" s="138">
        <v>0.41941499999999998</v>
      </c>
      <c r="BT36" s="138">
        <v>0.44742199999999999</v>
      </c>
      <c r="BU36" s="138">
        <v>0.39201000000000003</v>
      </c>
      <c r="BV36" s="138">
        <v>0.392818</v>
      </c>
      <c r="BW36" s="138">
        <v>0.46052100000000001</v>
      </c>
      <c r="BX36" s="138">
        <v>0.41655300000000001</v>
      </c>
      <c r="BY36" s="138">
        <v>0.38211099999999998</v>
      </c>
      <c r="BZ36" s="138">
        <v>0.486568</v>
      </c>
      <c r="CA36" s="138">
        <v>0.43362099999999998</v>
      </c>
      <c r="CB36" s="138">
        <v>0.35933999999999999</v>
      </c>
      <c r="CC36" s="138">
        <v>0.36575000000000002</v>
      </c>
      <c r="CD36" s="138">
        <v>0.413045</v>
      </c>
      <c r="CE36" s="138">
        <v>0.42517899999999997</v>
      </c>
      <c r="CF36" s="138">
        <v>0.40673399999999998</v>
      </c>
      <c r="CG36" s="138">
        <v>0.41977100000000001</v>
      </c>
      <c r="CH36" s="138">
        <v>0.44185200000000002</v>
      </c>
      <c r="CI36" s="138">
        <v>0.436332</v>
      </c>
      <c r="CJ36" s="138">
        <v>0.417188</v>
      </c>
      <c r="CK36" s="138">
        <v>0.41911700000000002</v>
      </c>
      <c r="CL36" s="138">
        <v>0.442388</v>
      </c>
      <c r="CM36" s="138">
        <v>0.374556</v>
      </c>
      <c r="CN36" s="138">
        <v>0.43404100000000001</v>
      </c>
      <c r="CO36" s="138">
        <v>0.38828000000000001</v>
      </c>
      <c r="CP36" s="138">
        <v>0.39561099999999999</v>
      </c>
      <c r="CQ36" s="138">
        <v>0.48308499999999999</v>
      </c>
      <c r="CR36" s="138">
        <v>0.388766</v>
      </c>
      <c r="CS36" s="138">
        <v>0.467138</v>
      </c>
      <c r="CT36" s="138">
        <v>0.36540800000000001</v>
      </c>
      <c r="CU36" s="138">
        <v>0.38739499999999999</v>
      </c>
      <c r="CV36" s="138">
        <v>0.396532</v>
      </c>
      <c r="CW36" s="138">
        <v>0.42275699999999999</v>
      </c>
      <c r="CX36" s="138">
        <v>0.46697499999999997</v>
      </c>
      <c r="CY36" s="138">
        <v>0.34972799999999998</v>
      </c>
      <c r="CZ36" s="138">
        <v>0.43842799999999998</v>
      </c>
      <c r="DA36" s="138">
        <v>0.38810800000000001</v>
      </c>
      <c r="DB36" s="138">
        <v>0.430338</v>
      </c>
      <c r="DC36" s="138">
        <v>0.382496</v>
      </c>
      <c r="DD36" s="138">
        <v>0.37388399999999999</v>
      </c>
      <c r="DE36" s="138">
        <v>0.44639499999999999</v>
      </c>
      <c r="DF36" s="138">
        <v>0.39685799999999999</v>
      </c>
      <c r="DG36" s="138">
        <v>0.360678</v>
      </c>
      <c r="DH36" s="138">
        <v>0.37361299999999997</v>
      </c>
      <c r="DI36" s="138">
        <v>0.43599300000000002</v>
      </c>
      <c r="DJ36" s="138">
        <v>0.42625200000000002</v>
      </c>
      <c r="DK36" s="138">
        <v>0.40173500000000001</v>
      </c>
      <c r="DL36" s="138">
        <v>0.41148699999999999</v>
      </c>
      <c r="DM36" s="138">
        <v>0.42914600000000003</v>
      </c>
      <c r="DN36" s="138">
        <v>0.36153200000000002</v>
      </c>
      <c r="DO36" s="138">
        <v>0.41166799999999998</v>
      </c>
      <c r="DP36" s="138">
        <v>0.43975599999999998</v>
      </c>
      <c r="DQ36" s="138">
        <v>0.38975799999999999</v>
      </c>
      <c r="DR36" s="138">
        <v>0.39014399999999999</v>
      </c>
      <c r="DS36" s="138">
        <v>0.40544400000000003</v>
      </c>
      <c r="DT36" s="138">
        <v>0.39762900000000001</v>
      </c>
      <c r="DU36" s="138">
        <v>0.455735</v>
      </c>
      <c r="DV36" s="138">
        <v>0.44953500000000002</v>
      </c>
      <c r="DW36" s="138">
        <v>0.34157900000000002</v>
      </c>
      <c r="DX36" s="138">
        <v>0.36255199999999999</v>
      </c>
      <c r="DY36" s="138">
        <v>0.42427599999999999</v>
      </c>
      <c r="DZ36" s="138">
        <v>0.50039199999999995</v>
      </c>
      <c r="EA36" s="138">
        <v>0.43123099999999998</v>
      </c>
      <c r="EB36" s="138">
        <v>0.43940800000000002</v>
      </c>
      <c r="EC36" s="138">
        <v>0.39262999999999998</v>
      </c>
      <c r="ED36" s="138">
        <v>0.44632300000000003</v>
      </c>
      <c r="EE36" s="138">
        <v>0.34415600000000002</v>
      </c>
      <c r="EF36" s="138">
        <v>0.37192599999999998</v>
      </c>
      <c r="EG36" s="138">
        <v>0.41011799999999998</v>
      </c>
      <c r="EH36" s="138">
        <v>0.426037</v>
      </c>
      <c r="EI36" s="138">
        <v>0.49119400000000002</v>
      </c>
      <c r="EJ36" s="138">
        <v>0.35098600000000002</v>
      </c>
      <c r="EK36" s="138">
        <v>0.376633</v>
      </c>
      <c r="EL36" s="138">
        <v>0.41363100000000003</v>
      </c>
      <c r="EM36" s="138">
        <v>0.43849500000000002</v>
      </c>
      <c r="EN36" s="138">
        <v>0.41957699999999998</v>
      </c>
      <c r="EO36" s="138">
        <v>0.45592300000000002</v>
      </c>
      <c r="EP36" s="138">
        <v>0.39560000000000001</v>
      </c>
      <c r="EQ36" s="138">
        <v>0.42222100000000001</v>
      </c>
      <c r="ER36" s="138">
        <v>0.34804800000000002</v>
      </c>
      <c r="ES36" s="138">
        <v>0.34280699999999997</v>
      </c>
      <c r="ET36" s="138">
        <v>0.41091</v>
      </c>
      <c r="EU36" s="138">
        <v>0.49400100000000002</v>
      </c>
      <c r="EV36" s="138">
        <v>0.37005100000000002</v>
      </c>
      <c r="EW36" s="138">
        <v>0.41571900000000001</v>
      </c>
      <c r="EX36" s="138">
        <v>0.41999900000000001</v>
      </c>
      <c r="EY36" s="138">
        <v>0.49783300000000003</v>
      </c>
      <c r="EZ36" s="138">
        <v>0.35908099999999998</v>
      </c>
      <c r="FA36" s="138">
        <v>0.39514100000000002</v>
      </c>
      <c r="FB36" s="138">
        <v>0.36309200000000003</v>
      </c>
      <c r="FC36" s="138">
        <v>0.36508299999999999</v>
      </c>
      <c r="FD36" s="138">
        <v>0.44113400000000003</v>
      </c>
      <c r="FE36" s="138">
        <v>0.43293999999999999</v>
      </c>
      <c r="FF36" s="138">
        <v>0.453017</v>
      </c>
      <c r="FG36" s="138">
        <v>0.43471599999999999</v>
      </c>
      <c r="FH36" s="138">
        <v>0.401476</v>
      </c>
      <c r="FI36" s="138">
        <v>0.45606600000000003</v>
      </c>
      <c r="FJ36" s="138">
        <v>0.360566</v>
      </c>
      <c r="FK36" s="138">
        <v>0.44066300000000003</v>
      </c>
      <c r="FL36" s="138">
        <v>0.46937299999999998</v>
      </c>
      <c r="FM36" s="138">
        <v>0.42932599999999999</v>
      </c>
      <c r="FN36" s="138">
        <v>0.44794099999999998</v>
      </c>
      <c r="FO36" s="138">
        <v>0.44632899999999998</v>
      </c>
      <c r="FP36" s="138">
        <v>0.42369600000000002</v>
      </c>
      <c r="FQ36" s="138">
        <v>0.450374</v>
      </c>
      <c r="FR36" s="138">
        <v>0.45635399999999998</v>
      </c>
      <c r="FS36" s="138">
        <v>0.41861100000000001</v>
      </c>
      <c r="FT36" s="138">
        <v>0.48328300000000002</v>
      </c>
      <c r="FU36" s="138">
        <v>0.460951</v>
      </c>
      <c r="FV36" s="138">
        <v>0.45188899999999999</v>
      </c>
      <c r="FW36" s="138">
        <v>0.45213799999999998</v>
      </c>
      <c r="FX36" s="138">
        <v>0.44076799999999999</v>
      </c>
      <c r="FY36" s="138">
        <v>0.44365900000000003</v>
      </c>
      <c r="FZ36" s="138">
        <v>0.47790300000000002</v>
      </c>
      <c r="GA36" s="138">
        <v>0.40235300000000002</v>
      </c>
      <c r="GB36" s="138">
        <v>0.462752</v>
      </c>
    </row>
    <row r="37" spans="1:184">
      <c r="A37" s="139" t="s">
        <v>397</v>
      </c>
      <c r="B37" s="138">
        <v>0.43324099999999999</v>
      </c>
      <c r="C37" s="138">
        <v>0.33322099999999999</v>
      </c>
      <c r="D37" s="138">
        <v>0.273511</v>
      </c>
      <c r="E37" s="138">
        <v>0.28250500000000001</v>
      </c>
      <c r="F37" s="138">
        <v>0.24066299999999999</v>
      </c>
      <c r="G37" s="138">
        <v>0.35414400000000001</v>
      </c>
      <c r="H37" s="138">
        <v>0.27866800000000003</v>
      </c>
      <c r="I37" s="138">
        <v>0.34949000000000002</v>
      </c>
      <c r="J37" s="138">
        <v>0.36308000000000001</v>
      </c>
      <c r="K37" s="138">
        <v>0.33946100000000001</v>
      </c>
      <c r="L37" s="138">
        <v>0.26944899999999999</v>
      </c>
      <c r="M37" s="138">
        <v>0.29871999999999999</v>
      </c>
      <c r="N37" s="138">
        <v>0.33968100000000001</v>
      </c>
      <c r="O37" s="138">
        <v>0.39834700000000001</v>
      </c>
      <c r="P37" s="138">
        <v>0.40839599999999998</v>
      </c>
      <c r="Q37" s="138">
        <v>0.36478100000000002</v>
      </c>
      <c r="R37" s="138">
        <v>0.38731500000000002</v>
      </c>
      <c r="S37" s="138">
        <v>0.40732299999999999</v>
      </c>
      <c r="T37" s="138">
        <v>0.39905800000000002</v>
      </c>
      <c r="U37" s="138">
        <v>0.37792100000000001</v>
      </c>
      <c r="V37" s="138">
        <v>0.33119100000000001</v>
      </c>
      <c r="W37" s="138">
        <v>0.39444600000000002</v>
      </c>
      <c r="X37" s="138">
        <v>0.41520200000000002</v>
      </c>
      <c r="Y37" s="138">
        <v>0.440469</v>
      </c>
      <c r="Z37" s="138">
        <v>0.369257</v>
      </c>
      <c r="AA37" s="138">
        <v>0.37573000000000001</v>
      </c>
      <c r="AB37" s="138">
        <v>0.41354800000000003</v>
      </c>
      <c r="AC37" s="138">
        <v>0.39213399999999998</v>
      </c>
      <c r="AD37" s="138">
        <v>0.36873099999999998</v>
      </c>
      <c r="AE37" s="138">
        <v>0.40601300000000001</v>
      </c>
      <c r="AF37" s="138">
        <v>0.39607999999999999</v>
      </c>
      <c r="AG37" s="138">
        <v>0.34527200000000002</v>
      </c>
      <c r="AH37" s="138">
        <v>0.45125399999999999</v>
      </c>
      <c r="AI37" s="138">
        <v>0.40331400000000001</v>
      </c>
      <c r="AJ37" s="138">
        <v>0.44853500000000002</v>
      </c>
      <c r="AK37" s="138">
        <v>0.401198</v>
      </c>
      <c r="AL37" s="138">
        <v>0.42261399999999999</v>
      </c>
      <c r="AM37" s="138">
        <v>0.415995</v>
      </c>
      <c r="AN37" s="138">
        <v>0.37792399999999998</v>
      </c>
      <c r="AO37" s="138">
        <v>0.27195999999999998</v>
      </c>
      <c r="AP37" s="138">
        <v>0.39009700000000003</v>
      </c>
      <c r="AQ37" s="138">
        <v>0.41241499999999998</v>
      </c>
      <c r="AR37" s="138">
        <v>0.40438200000000002</v>
      </c>
      <c r="AS37" s="138">
        <v>0.40246399999999999</v>
      </c>
      <c r="AT37" s="138">
        <v>0.43573099999999998</v>
      </c>
      <c r="AU37" s="138">
        <v>0.42040899999999998</v>
      </c>
      <c r="AV37" s="138">
        <v>0.43282199999999998</v>
      </c>
      <c r="AW37" s="138">
        <v>0.457399</v>
      </c>
      <c r="AX37" s="138">
        <v>0.40015099999999998</v>
      </c>
      <c r="AY37" s="138">
        <v>0.38538899999999998</v>
      </c>
      <c r="AZ37" s="138">
        <v>0.30123299999999997</v>
      </c>
      <c r="BA37" s="138">
        <v>0.40934700000000002</v>
      </c>
      <c r="BB37" s="138">
        <v>0.36766199999999999</v>
      </c>
      <c r="BC37" s="138">
        <v>0.40362300000000001</v>
      </c>
      <c r="BD37" s="138">
        <v>0.31459900000000002</v>
      </c>
      <c r="BE37" s="138">
        <v>0.39366200000000001</v>
      </c>
      <c r="BF37" s="138">
        <v>0.421713</v>
      </c>
      <c r="BG37" s="138">
        <v>0.26627099999999998</v>
      </c>
      <c r="BH37" s="138">
        <v>0.41872100000000001</v>
      </c>
      <c r="BI37" s="138">
        <v>0.37992900000000002</v>
      </c>
      <c r="BJ37" s="138">
        <v>0.39730799999999999</v>
      </c>
      <c r="BK37" s="138">
        <v>0.39828200000000002</v>
      </c>
      <c r="BL37" s="138">
        <v>0.43331999999999998</v>
      </c>
      <c r="BM37" s="138">
        <v>0.41270600000000002</v>
      </c>
      <c r="BN37" s="138">
        <v>0.440382</v>
      </c>
      <c r="BO37" s="138">
        <v>0.44640099999999999</v>
      </c>
      <c r="BP37" s="138">
        <v>0.43648399999999998</v>
      </c>
      <c r="BQ37" s="138">
        <v>0.32061200000000001</v>
      </c>
      <c r="BR37" s="138">
        <v>0.39227800000000002</v>
      </c>
      <c r="BS37" s="138">
        <v>0.32533000000000001</v>
      </c>
      <c r="BT37" s="138">
        <v>0.45532299999999998</v>
      </c>
      <c r="BU37" s="138">
        <v>0.39078499999999999</v>
      </c>
      <c r="BV37" s="138">
        <v>0.41785</v>
      </c>
      <c r="BW37" s="138">
        <v>0.42922700000000003</v>
      </c>
      <c r="BX37" s="138">
        <v>0.42495899999999998</v>
      </c>
      <c r="BY37" s="138">
        <v>0.25922000000000001</v>
      </c>
      <c r="BZ37" s="138">
        <v>0.44674399999999997</v>
      </c>
      <c r="CA37" s="138">
        <v>0.45718599999999998</v>
      </c>
      <c r="CB37" s="138">
        <v>0.348389</v>
      </c>
      <c r="CC37" s="138">
        <v>0.34747499999999998</v>
      </c>
      <c r="CD37" s="138">
        <v>0.395146</v>
      </c>
      <c r="CE37" s="138">
        <v>0.415796</v>
      </c>
      <c r="CF37" s="138">
        <v>0.37683699999999998</v>
      </c>
      <c r="CG37" s="138">
        <v>0.40477800000000003</v>
      </c>
      <c r="CH37" s="138">
        <v>0.42315999999999998</v>
      </c>
      <c r="CI37" s="138">
        <v>0.42599700000000001</v>
      </c>
      <c r="CJ37" s="138">
        <v>0.386658</v>
      </c>
      <c r="CK37" s="138">
        <v>0.394899</v>
      </c>
      <c r="CL37" s="138">
        <v>0.45899099999999998</v>
      </c>
      <c r="CM37" s="138">
        <v>0.377523</v>
      </c>
      <c r="CN37" s="138">
        <v>0.37918800000000003</v>
      </c>
      <c r="CO37" s="138">
        <v>0.39381500000000003</v>
      </c>
      <c r="CP37" s="138">
        <v>0.40689399999999998</v>
      </c>
      <c r="CQ37" s="138">
        <v>0.42662299999999997</v>
      </c>
      <c r="CR37" s="138">
        <v>0.44157299999999999</v>
      </c>
      <c r="CS37" s="138">
        <v>0.46931499999999998</v>
      </c>
      <c r="CT37" s="138">
        <v>0.329899</v>
      </c>
      <c r="CU37" s="138">
        <v>0.35033199999999998</v>
      </c>
      <c r="CV37" s="138">
        <v>0.40474900000000003</v>
      </c>
      <c r="CW37" s="138">
        <v>0.40544200000000002</v>
      </c>
      <c r="CX37" s="138">
        <v>0.46058100000000002</v>
      </c>
      <c r="CY37" s="138">
        <v>0.31797199999999998</v>
      </c>
      <c r="CZ37" s="138">
        <v>0.41820600000000002</v>
      </c>
      <c r="DA37" s="138">
        <v>0.42169299999999998</v>
      </c>
      <c r="DB37" s="138">
        <v>0.43028100000000002</v>
      </c>
      <c r="DC37" s="138">
        <v>0.41517799999999999</v>
      </c>
      <c r="DD37" s="138">
        <v>0.38375799999999999</v>
      </c>
      <c r="DE37" s="138">
        <v>0.46966799999999997</v>
      </c>
      <c r="DF37" s="138">
        <v>0.38888299999999998</v>
      </c>
      <c r="DG37" s="138">
        <v>0.35278900000000002</v>
      </c>
      <c r="DH37" s="138">
        <v>0.29915700000000001</v>
      </c>
      <c r="DI37" s="138">
        <v>0.43413299999999999</v>
      </c>
      <c r="DJ37" s="138">
        <v>0.39406400000000003</v>
      </c>
      <c r="DK37" s="138">
        <v>0.403864</v>
      </c>
      <c r="DL37" s="138">
        <v>0.40674300000000002</v>
      </c>
      <c r="DM37" s="138">
        <v>0.48813600000000001</v>
      </c>
      <c r="DN37" s="138">
        <v>0.36413800000000002</v>
      </c>
      <c r="DO37" s="138">
        <v>0.403227</v>
      </c>
      <c r="DP37" s="138">
        <v>0.41397899999999999</v>
      </c>
      <c r="DQ37" s="138">
        <v>0.43986199999999998</v>
      </c>
      <c r="DR37" s="138">
        <v>0.38545099999999999</v>
      </c>
      <c r="DS37" s="138">
        <v>0.391652</v>
      </c>
      <c r="DT37" s="138">
        <v>0.35388799999999998</v>
      </c>
      <c r="DU37" s="138">
        <v>0.44267800000000002</v>
      </c>
      <c r="DV37" s="138">
        <v>0.44358300000000001</v>
      </c>
      <c r="DW37" s="138">
        <v>0.375971</v>
      </c>
      <c r="DX37" s="138">
        <v>0.38209700000000002</v>
      </c>
      <c r="DY37" s="138">
        <v>0.43565999999999999</v>
      </c>
      <c r="DZ37" s="138">
        <v>0.47842400000000002</v>
      </c>
      <c r="EA37" s="138">
        <v>0.44223499999999999</v>
      </c>
      <c r="EB37" s="138">
        <v>0.45099600000000001</v>
      </c>
      <c r="EC37" s="138">
        <v>0.45546900000000001</v>
      </c>
      <c r="ED37" s="138">
        <v>0.424757</v>
      </c>
      <c r="EE37" s="138">
        <v>0.32013900000000001</v>
      </c>
      <c r="EF37" s="138">
        <v>0.34623999999999999</v>
      </c>
      <c r="EG37" s="138">
        <v>0.42881799999999998</v>
      </c>
      <c r="EH37" s="138">
        <v>0.35742600000000002</v>
      </c>
      <c r="EI37" s="138">
        <v>0.45736300000000002</v>
      </c>
      <c r="EJ37" s="138">
        <v>0.32733099999999998</v>
      </c>
      <c r="EK37" s="138">
        <v>0.36941000000000002</v>
      </c>
      <c r="EL37" s="138">
        <v>0.43888199999999999</v>
      </c>
      <c r="EM37" s="138">
        <v>0.446411</v>
      </c>
      <c r="EN37" s="138">
        <v>0.41423300000000002</v>
      </c>
      <c r="EO37" s="138">
        <v>0.43738700000000003</v>
      </c>
      <c r="EP37" s="138">
        <v>0.395206</v>
      </c>
      <c r="EQ37" s="138">
        <v>0.40968399999999999</v>
      </c>
      <c r="ER37" s="138">
        <v>0.36460799999999999</v>
      </c>
      <c r="ES37" s="138">
        <v>0.330627</v>
      </c>
      <c r="ET37" s="138">
        <v>0.40480899999999997</v>
      </c>
      <c r="EU37" s="138">
        <v>0.464702</v>
      </c>
      <c r="EV37" s="138">
        <v>0.34512900000000002</v>
      </c>
      <c r="EW37" s="138">
        <v>0.42186400000000002</v>
      </c>
      <c r="EX37" s="138">
        <v>0.41688199999999997</v>
      </c>
      <c r="EY37" s="138">
        <v>0.51408799999999999</v>
      </c>
      <c r="EZ37" s="138">
        <v>0.33043600000000001</v>
      </c>
      <c r="FA37" s="138">
        <v>0.43290499999999998</v>
      </c>
      <c r="FB37" s="138">
        <v>0.27519500000000002</v>
      </c>
      <c r="FC37" s="138">
        <v>0.32879700000000001</v>
      </c>
      <c r="FD37" s="138">
        <v>0.41257300000000002</v>
      </c>
      <c r="FE37" s="138">
        <v>0.41400599999999999</v>
      </c>
      <c r="FF37" s="138">
        <v>0.46158700000000003</v>
      </c>
      <c r="FG37" s="138">
        <v>0.377554</v>
      </c>
      <c r="FH37" s="138">
        <v>0.44377899999999998</v>
      </c>
      <c r="FI37" s="138">
        <v>0.416074</v>
      </c>
      <c r="FJ37" s="138">
        <v>0.30521500000000001</v>
      </c>
      <c r="FK37" s="138">
        <v>0.441411</v>
      </c>
      <c r="FL37" s="138">
        <v>0.48877100000000001</v>
      </c>
      <c r="FM37" s="138">
        <v>0.44839699999999999</v>
      </c>
      <c r="FN37" s="138">
        <v>0.44394</v>
      </c>
      <c r="FO37" s="138">
        <v>0.445407</v>
      </c>
      <c r="FP37" s="138">
        <v>0.42410900000000001</v>
      </c>
      <c r="FQ37" s="138">
        <v>0.44219999999999998</v>
      </c>
      <c r="FR37" s="138">
        <v>0.446741</v>
      </c>
      <c r="FS37" s="138">
        <v>0.39410800000000001</v>
      </c>
      <c r="FT37" s="138">
        <v>0.41900900000000002</v>
      </c>
      <c r="FU37" s="138">
        <v>0.40761599999999998</v>
      </c>
      <c r="FV37" s="138">
        <v>0.38934600000000003</v>
      </c>
      <c r="FW37" s="138">
        <v>0.41888799999999998</v>
      </c>
      <c r="FX37" s="138">
        <v>0.39474500000000001</v>
      </c>
      <c r="FY37" s="138">
        <v>0.40671200000000002</v>
      </c>
      <c r="FZ37" s="138">
        <v>0.47189700000000001</v>
      </c>
      <c r="GA37" s="138">
        <v>0.43146099999999998</v>
      </c>
      <c r="GB37" s="138">
        <v>0.425209</v>
      </c>
    </row>
    <row r="38" spans="1:184">
      <c r="A38" s="139" t="s">
        <v>396</v>
      </c>
      <c r="B38" s="138">
        <v>0.40168500000000001</v>
      </c>
      <c r="C38" s="138">
        <v>0.39157199999999998</v>
      </c>
      <c r="D38" s="138">
        <v>0.40040300000000001</v>
      </c>
      <c r="E38" s="138">
        <v>0.38127699999999998</v>
      </c>
      <c r="F38" s="138">
        <v>0.38538099999999997</v>
      </c>
      <c r="G38" s="138">
        <v>0.41361599999999998</v>
      </c>
      <c r="H38" s="138">
        <v>0.40075499999999997</v>
      </c>
      <c r="I38" s="138">
        <v>0.3901</v>
      </c>
      <c r="J38" s="138">
        <v>0.38688099999999997</v>
      </c>
      <c r="K38" s="138">
        <v>0.40411999999999998</v>
      </c>
      <c r="L38" s="138">
        <v>0.40928100000000001</v>
      </c>
      <c r="M38" s="138">
        <v>0.38198799999999999</v>
      </c>
      <c r="N38" s="138">
        <v>0.42179800000000001</v>
      </c>
      <c r="O38" s="138">
        <v>0.28580299999999997</v>
      </c>
      <c r="P38" s="138">
        <v>0.42394599999999999</v>
      </c>
      <c r="Q38" s="138">
        <v>0.341478</v>
      </c>
      <c r="R38" s="138">
        <v>0.34571299999999999</v>
      </c>
      <c r="S38" s="138">
        <v>0.39481699999999997</v>
      </c>
      <c r="T38" s="138">
        <v>0.39938200000000001</v>
      </c>
      <c r="U38" s="138">
        <v>0.34479300000000002</v>
      </c>
      <c r="V38" s="138">
        <v>0.398119</v>
      </c>
      <c r="W38" s="138">
        <v>0.42876700000000001</v>
      </c>
      <c r="X38" s="138">
        <v>0.43785200000000002</v>
      </c>
      <c r="Y38" s="138">
        <v>0.392764</v>
      </c>
      <c r="Z38" s="138">
        <v>0.40501500000000001</v>
      </c>
      <c r="AA38" s="138">
        <v>0.387604</v>
      </c>
      <c r="AB38" s="138">
        <v>0.35156799999999999</v>
      </c>
      <c r="AC38" s="138">
        <v>0.37191099999999999</v>
      </c>
      <c r="AD38" s="138">
        <v>0.38593100000000002</v>
      </c>
      <c r="AE38" s="138">
        <v>0.36738799999999999</v>
      </c>
      <c r="AF38" s="138">
        <v>0.36737399999999998</v>
      </c>
      <c r="AG38" s="138">
        <v>0.39969300000000002</v>
      </c>
      <c r="AH38" s="138">
        <v>0.33824599999999999</v>
      </c>
      <c r="AI38" s="138">
        <v>0.398256</v>
      </c>
      <c r="AJ38" s="138">
        <v>0.31686700000000001</v>
      </c>
      <c r="AK38" s="138">
        <v>0.39830599999999999</v>
      </c>
      <c r="AL38" s="138">
        <v>0.45061499999999999</v>
      </c>
      <c r="AM38" s="138">
        <v>0.35597800000000002</v>
      </c>
      <c r="AN38" s="138">
        <v>0.38356600000000002</v>
      </c>
      <c r="AO38" s="138">
        <v>0.40792899999999999</v>
      </c>
      <c r="AP38" s="138">
        <v>0.32717200000000002</v>
      </c>
      <c r="AQ38" s="138">
        <v>0.34346300000000002</v>
      </c>
      <c r="AR38" s="138">
        <v>0.30765799999999999</v>
      </c>
      <c r="AS38" s="138">
        <v>0.385102</v>
      </c>
      <c r="AT38" s="138">
        <v>0.355041</v>
      </c>
      <c r="AU38" s="138">
        <v>0.33058500000000002</v>
      </c>
      <c r="AV38" s="138">
        <v>0.34681400000000001</v>
      </c>
      <c r="AW38" s="138">
        <v>0.437614</v>
      </c>
      <c r="AX38" s="138">
        <v>0.32330399999999998</v>
      </c>
      <c r="AY38" s="138">
        <v>0.335675</v>
      </c>
      <c r="AZ38" s="138">
        <v>0.429068</v>
      </c>
      <c r="BA38" s="138">
        <v>0.37090099999999998</v>
      </c>
      <c r="BB38" s="138">
        <v>0.37674099999999999</v>
      </c>
      <c r="BC38" s="138">
        <v>0.32917000000000002</v>
      </c>
      <c r="BD38" s="138">
        <v>0.38116299999999997</v>
      </c>
      <c r="BE38" s="138">
        <v>0.44852999999999998</v>
      </c>
      <c r="BF38" s="138">
        <v>0.37970500000000001</v>
      </c>
      <c r="BG38" s="138">
        <v>0.38045800000000002</v>
      </c>
      <c r="BH38" s="138">
        <v>0.43556800000000001</v>
      </c>
      <c r="BI38" s="138">
        <v>0.27524599999999999</v>
      </c>
      <c r="BJ38" s="138">
        <v>0.389934</v>
      </c>
      <c r="BK38" s="138">
        <v>0.40854200000000002</v>
      </c>
      <c r="BL38" s="138">
        <v>0.366456</v>
      </c>
      <c r="BM38" s="138">
        <v>0.33482600000000001</v>
      </c>
      <c r="BN38" s="138">
        <v>0.43484600000000001</v>
      </c>
      <c r="BO38" s="138">
        <v>0.36152099999999998</v>
      </c>
      <c r="BP38" s="138">
        <v>0.36284899999999998</v>
      </c>
      <c r="BQ38" s="138">
        <v>0.411491</v>
      </c>
      <c r="BR38" s="138">
        <v>0.33586100000000002</v>
      </c>
      <c r="BS38" s="138">
        <v>0.45388499999999998</v>
      </c>
      <c r="BT38" s="138">
        <v>0.376226</v>
      </c>
      <c r="BU38" s="138">
        <v>0.34766399999999997</v>
      </c>
      <c r="BV38" s="138">
        <v>0.42206199999999999</v>
      </c>
      <c r="BW38" s="138">
        <v>0.386463</v>
      </c>
      <c r="BX38" s="138">
        <v>0.36062300000000003</v>
      </c>
      <c r="BY38" s="138">
        <v>0.42613400000000001</v>
      </c>
      <c r="BZ38" s="138">
        <v>0.32566000000000001</v>
      </c>
      <c r="CA38" s="138">
        <v>0.47581200000000001</v>
      </c>
      <c r="CB38" s="138">
        <v>0.431529</v>
      </c>
      <c r="CC38" s="138">
        <v>0.42527999999999999</v>
      </c>
      <c r="CD38" s="138">
        <v>0.40047199999999999</v>
      </c>
      <c r="CE38" s="138">
        <v>0.41869600000000001</v>
      </c>
      <c r="CF38" s="138">
        <v>0.43749199999999999</v>
      </c>
      <c r="CG38" s="138">
        <v>0.36134699999999997</v>
      </c>
      <c r="CH38" s="138">
        <v>0.44369500000000001</v>
      </c>
      <c r="CI38" s="138">
        <v>0.37851800000000002</v>
      </c>
      <c r="CJ38" s="138">
        <v>0.359761</v>
      </c>
      <c r="CK38" s="138">
        <v>0.364647</v>
      </c>
      <c r="CL38" s="138">
        <v>0.40433400000000003</v>
      </c>
      <c r="CM38" s="138">
        <v>0.427481</v>
      </c>
      <c r="CN38" s="138">
        <v>0.30439300000000002</v>
      </c>
      <c r="CO38" s="138">
        <v>0.36143999999999998</v>
      </c>
      <c r="CP38" s="138">
        <v>0.40554499999999999</v>
      </c>
      <c r="CQ38" s="138">
        <v>0.33930500000000002</v>
      </c>
      <c r="CR38" s="138">
        <v>0.37077100000000002</v>
      </c>
      <c r="CS38" s="138">
        <v>0.39144899999999999</v>
      </c>
      <c r="CT38" s="138">
        <v>0.41580099999999998</v>
      </c>
      <c r="CU38" s="138">
        <v>0.447465</v>
      </c>
      <c r="CV38" s="138">
        <v>0.45075799999999999</v>
      </c>
      <c r="CW38" s="138">
        <v>0.36975799999999998</v>
      </c>
      <c r="CX38" s="138">
        <v>0.40170600000000001</v>
      </c>
      <c r="CY38" s="138">
        <v>0.42678500000000003</v>
      </c>
      <c r="CZ38" s="138">
        <v>0.30066300000000001</v>
      </c>
      <c r="DA38" s="138">
        <v>0.42984099999999997</v>
      </c>
      <c r="DB38" s="138">
        <v>0.36126000000000003</v>
      </c>
      <c r="DC38" s="138">
        <v>0.453372</v>
      </c>
      <c r="DD38" s="138">
        <v>0.48271999999999998</v>
      </c>
      <c r="DE38" s="138">
        <v>0.41110200000000002</v>
      </c>
      <c r="DF38" s="138">
        <v>0.39704699999999998</v>
      </c>
      <c r="DG38" s="138">
        <v>0.48187099999999999</v>
      </c>
      <c r="DH38" s="138">
        <v>0.43091499999999999</v>
      </c>
      <c r="DI38" s="138">
        <v>0.41422399999999998</v>
      </c>
      <c r="DJ38" s="138">
        <v>0.35108099999999998</v>
      </c>
      <c r="DK38" s="138">
        <v>0.37626500000000002</v>
      </c>
      <c r="DL38" s="138">
        <v>0.37814599999999998</v>
      </c>
      <c r="DM38" s="138">
        <v>0.46630300000000002</v>
      </c>
      <c r="DN38" s="138">
        <v>0.44305699999999998</v>
      </c>
      <c r="DO38" s="138">
        <v>0.39199600000000001</v>
      </c>
      <c r="DP38" s="138">
        <v>0.38041999999999998</v>
      </c>
      <c r="DQ38" s="138">
        <v>0.42776399999999998</v>
      </c>
      <c r="DR38" s="138">
        <v>0.34390199999999999</v>
      </c>
      <c r="DS38" s="138">
        <v>0.36387799999999998</v>
      </c>
      <c r="DT38" s="138">
        <v>0.43050899999999998</v>
      </c>
      <c r="DU38" s="138">
        <v>0.43699399999999999</v>
      </c>
      <c r="DV38" s="138">
        <v>0.35128300000000001</v>
      </c>
      <c r="DW38" s="138">
        <v>0.44646400000000003</v>
      </c>
      <c r="DX38" s="138">
        <v>0.45516299999999998</v>
      </c>
      <c r="DY38" s="138">
        <v>0.40623100000000001</v>
      </c>
      <c r="DZ38" s="138">
        <v>0.484375</v>
      </c>
      <c r="EA38" s="138">
        <v>0.38462099999999999</v>
      </c>
      <c r="EB38" s="138">
        <v>0.41829300000000003</v>
      </c>
      <c r="EC38" s="138">
        <v>0.45126500000000003</v>
      </c>
      <c r="ED38" s="138">
        <v>0.28353200000000001</v>
      </c>
      <c r="EE38" s="138">
        <v>0.38846700000000001</v>
      </c>
      <c r="EF38" s="138">
        <v>0.43172300000000002</v>
      </c>
      <c r="EG38" s="138">
        <v>0.43779899999999999</v>
      </c>
      <c r="EH38" s="138">
        <v>0.41017199999999998</v>
      </c>
      <c r="EI38" s="138">
        <v>0.368363</v>
      </c>
      <c r="EJ38" s="138">
        <v>0.39271299999999998</v>
      </c>
      <c r="EK38" s="138">
        <v>0.45335500000000001</v>
      </c>
      <c r="EL38" s="138">
        <v>0.43830400000000003</v>
      </c>
      <c r="EM38" s="138">
        <v>0.38275599999999999</v>
      </c>
      <c r="EN38" s="138">
        <v>0.342109</v>
      </c>
      <c r="EO38" s="138">
        <v>0.37038500000000002</v>
      </c>
      <c r="EP38" s="138">
        <v>0.47082499999999999</v>
      </c>
      <c r="EQ38" s="138">
        <v>0.36386400000000002</v>
      </c>
      <c r="ER38" s="138">
        <v>0.46592600000000001</v>
      </c>
      <c r="ES38" s="138">
        <v>0.44736999999999999</v>
      </c>
      <c r="ET38" s="138">
        <v>0.418323</v>
      </c>
      <c r="EU38" s="138">
        <v>0.42888300000000001</v>
      </c>
      <c r="EV38" s="138">
        <v>0.41697000000000001</v>
      </c>
      <c r="EW38" s="138">
        <v>0.43713200000000002</v>
      </c>
      <c r="EX38" s="138">
        <v>0.37897199999999998</v>
      </c>
      <c r="EY38" s="138">
        <v>0.47297299999999998</v>
      </c>
      <c r="EZ38" s="138">
        <v>0.40244799999999997</v>
      </c>
      <c r="FA38" s="138">
        <v>0.44098300000000001</v>
      </c>
      <c r="FB38" s="138">
        <v>0.391154</v>
      </c>
      <c r="FC38" s="138">
        <v>0.41265200000000002</v>
      </c>
      <c r="FD38" s="138">
        <v>0.42480400000000001</v>
      </c>
      <c r="FE38" s="138">
        <v>0.39518900000000001</v>
      </c>
      <c r="FF38" s="138">
        <v>0.48561900000000002</v>
      </c>
      <c r="FG38" s="138">
        <v>0.44388100000000003</v>
      </c>
      <c r="FH38" s="138">
        <v>0.46098899999999998</v>
      </c>
      <c r="FI38" s="138">
        <v>0.44489899999999999</v>
      </c>
      <c r="FJ38" s="138">
        <v>0.41708699999999999</v>
      </c>
      <c r="FK38" s="138">
        <v>0.38113399999999997</v>
      </c>
      <c r="FL38" s="138">
        <v>0.44128299999999998</v>
      </c>
      <c r="FM38" s="138">
        <v>0.41304000000000002</v>
      </c>
      <c r="FN38" s="138">
        <v>0.42957699999999999</v>
      </c>
      <c r="FO38" s="138">
        <v>0.38935399999999998</v>
      </c>
      <c r="FP38" s="138">
        <v>0.45449899999999999</v>
      </c>
      <c r="FQ38" s="138">
        <v>0.42418299999999998</v>
      </c>
      <c r="FR38" s="138">
        <v>0.42856499999999997</v>
      </c>
      <c r="FS38" s="138">
        <v>0.43548399999999998</v>
      </c>
      <c r="FT38" s="138">
        <v>0.43543199999999999</v>
      </c>
      <c r="FU38" s="138">
        <v>0.41808200000000001</v>
      </c>
      <c r="FV38" s="138">
        <v>0.425398</v>
      </c>
      <c r="FW38" s="138">
        <v>0.471887</v>
      </c>
      <c r="FX38" s="138">
        <v>0.43414399999999997</v>
      </c>
      <c r="FY38" s="138">
        <v>0.43193100000000001</v>
      </c>
      <c r="FZ38" s="138">
        <v>0.45823199999999997</v>
      </c>
      <c r="GA38" s="138">
        <v>0.44281300000000001</v>
      </c>
      <c r="GB38" s="138">
        <v>0.42575499999999999</v>
      </c>
    </row>
    <row r="39" spans="1:184">
      <c r="A39" s="139" t="s">
        <v>395</v>
      </c>
      <c r="B39" s="138">
        <v>0.47303600000000001</v>
      </c>
      <c r="C39" s="138">
        <v>0.434199</v>
      </c>
      <c r="D39" s="138">
        <v>0.42121700000000001</v>
      </c>
      <c r="E39" s="138">
        <v>0.39186199999999999</v>
      </c>
      <c r="F39" s="138">
        <v>0.43738900000000003</v>
      </c>
      <c r="G39" s="138">
        <v>0.4022</v>
      </c>
      <c r="H39" s="138">
        <v>0.42556899999999998</v>
      </c>
      <c r="I39" s="138">
        <v>0.39786500000000002</v>
      </c>
      <c r="J39" s="138">
        <v>0.397198</v>
      </c>
      <c r="K39" s="138">
        <v>0.41770699999999999</v>
      </c>
      <c r="L39" s="138">
        <v>0.44268099999999999</v>
      </c>
      <c r="M39" s="138">
        <v>0.399787</v>
      </c>
      <c r="N39" s="138">
        <v>0.43500499999999998</v>
      </c>
      <c r="O39" s="138">
        <v>0.30469000000000002</v>
      </c>
      <c r="P39" s="138">
        <v>0.39672200000000002</v>
      </c>
      <c r="Q39" s="138">
        <v>0.38639600000000002</v>
      </c>
      <c r="R39" s="138">
        <v>0.34958699999999998</v>
      </c>
      <c r="S39" s="138">
        <v>0.35516799999999998</v>
      </c>
      <c r="T39" s="138">
        <v>0.35123700000000002</v>
      </c>
      <c r="U39" s="138">
        <v>0.37716699999999997</v>
      </c>
      <c r="V39" s="138">
        <v>0.39899400000000002</v>
      </c>
      <c r="W39" s="138">
        <v>0.38549699999999998</v>
      </c>
      <c r="X39" s="138">
        <v>0.379083</v>
      </c>
      <c r="Y39" s="138">
        <v>0.35761300000000001</v>
      </c>
      <c r="Z39" s="138">
        <v>0.38707000000000003</v>
      </c>
      <c r="AA39" s="138">
        <v>0.368703</v>
      </c>
      <c r="AB39" s="138">
        <v>0.33267999999999998</v>
      </c>
      <c r="AC39" s="138">
        <v>0.41665200000000002</v>
      </c>
      <c r="AD39" s="138">
        <v>0.35971399999999998</v>
      </c>
      <c r="AE39" s="138">
        <v>0.32531199999999999</v>
      </c>
      <c r="AF39" s="138">
        <v>0.313</v>
      </c>
      <c r="AG39" s="138">
        <v>0.36651099999999998</v>
      </c>
      <c r="AH39" s="138">
        <v>0.34983199999999998</v>
      </c>
      <c r="AI39" s="138">
        <v>0.33028299999999999</v>
      </c>
      <c r="AJ39" s="138">
        <v>0.32715300000000003</v>
      </c>
      <c r="AK39" s="138">
        <v>0.35535699999999998</v>
      </c>
      <c r="AL39" s="138">
        <v>0.442556</v>
      </c>
      <c r="AM39" s="138">
        <v>0.32305200000000001</v>
      </c>
      <c r="AN39" s="138">
        <v>0.344032</v>
      </c>
      <c r="AO39" s="138">
        <v>0.39857500000000001</v>
      </c>
      <c r="AP39" s="138">
        <v>0.33746300000000001</v>
      </c>
      <c r="AQ39" s="138">
        <v>0.32856200000000002</v>
      </c>
      <c r="AR39" s="138">
        <v>0.25312099999999998</v>
      </c>
      <c r="AS39" s="138">
        <v>0.39835900000000002</v>
      </c>
      <c r="AT39" s="138">
        <v>0.31954500000000002</v>
      </c>
      <c r="AU39" s="138">
        <v>0.35866199999999998</v>
      </c>
      <c r="AV39" s="138">
        <v>0.34267599999999998</v>
      </c>
      <c r="AW39" s="138">
        <v>0.42815999999999999</v>
      </c>
      <c r="AX39" s="138">
        <v>0.33667900000000001</v>
      </c>
      <c r="AY39" s="138">
        <v>0.33549699999999999</v>
      </c>
      <c r="AZ39" s="138">
        <v>0.459478</v>
      </c>
      <c r="BA39" s="138">
        <v>0.43477399999999999</v>
      </c>
      <c r="BB39" s="138">
        <v>0.41197099999999998</v>
      </c>
      <c r="BC39" s="138">
        <v>0.36268499999999998</v>
      </c>
      <c r="BD39" s="138">
        <v>0.40684700000000001</v>
      </c>
      <c r="BE39" s="138">
        <v>0.42468800000000001</v>
      </c>
      <c r="BF39" s="138">
        <v>0.34313300000000002</v>
      </c>
      <c r="BG39" s="138">
        <v>0.37718699999999999</v>
      </c>
      <c r="BH39" s="138">
        <v>0.38247199999999998</v>
      </c>
      <c r="BI39" s="138">
        <v>0.35223500000000002</v>
      </c>
      <c r="BJ39" s="138">
        <v>0.39683200000000002</v>
      </c>
      <c r="BK39" s="138">
        <v>0.37607499999999999</v>
      </c>
      <c r="BL39" s="138">
        <v>0.33702399999999999</v>
      </c>
      <c r="BM39" s="138">
        <v>0.30200500000000002</v>
      </c>
      <c r="BN39" s="138">
        <v>0.42714000000000002</v>
      </c>
      <c r="BO39" s="138">
        <v>0.355655</v>
      </c>
      <c r="BP39" s="138">
        <v>0.353765</v>
      </c>
      <c r="BQ39" s="138">
        <v>0.403304</v>
      </c>
      <c r="BR39" s="138">
        <v>0.34094099999999999</v>
      </c>
      <c r="BS39" s="138">
        <v>0.45975300000000002</v>
      </c>
      <c r="BT39" s="138">
        <v>0.36780800000000002</v>
      </c>
      <c r="BU39" s="138">
        <v>0.33556599999999998</v>
      </c>
      <c r="BV39" s="138">
        <v>0.40364100000000003</v>
      </c>
      <c r="BW39" s="138">
        <v>0.392789</v>
      </c>
      <c r="BX39" s="138">
        <v>0.29864200000000002</v>
      </c>
      <c r="BY39" s="138">
        <v>0.46534999999999999</v>
      </c>
      <c r="BZ39" s="138">
        <v>0.38994899999999999</v>
      </c>
      <c r="CA39" s="138">
        <v>0.38994800000000002</v>
      </c>
      <c r="CB39" s="138">
        <v>0.44183299999999998</v>
      </c>
      <c r="CC39" s="138">
        <v>0.41969800000000002</v>
      </c>
      <c r="CD39" s="138">
        <v>0.37824600000000003</v>
      </c>
      <c r="CE39" s="138">
        <v>0.401231</v>
      </c>
      <c r="CF39" s="138">
        <v>0.42202000000000001</v>
      </c>
      <c r="CG39" s="138">
        <v>0.35797299999999999</v>
      </c>
      <c r="CH39" s="138">
        <v>0.42834899999999998</v>
      </c>
      <c r="CI39" s="138">
        <v>0.38367800000000002</v>
      </c>
      <c r="CJ39" s="138">
        <v>0.31922299999999998</v>
      </c>
      <c r="CK39" s="138">
        <v>0.31475199999999998</v>
      </c>
      <c r="CL39" s="138">
        <v>0.32142700000000002</v>
      </c>
      <c r="CM39" s="138">
        <v>0.39969700000000002</v>
      </c>
      <c r="CN39" s="138">
        <v>0.366396</v>
      </c>
      <c r="CO39" s="138">
        <v>0.29628700000000002</v>
      </c>
      <c r="CP39" s="138">
        <v>0.36350399999999999</v>
      </c>
      <c r="CQ39" s="138">
        <v>0.36341000000000001</v>
      </c>
      <c r="CR39" s="138">
        <v>0.36163899999999999</v>
      </c>
      <c r="CS39" s="138">
        <v>0.44646000000000002</v>
      </c>
      <c r="CT39" s="138">
        <v>0.44334800000000002</v>
      </c>
      <c r="CU39" s="138">
        <v>0.42517500000000003</v>
      </c>
      <c r="CV39" s="138">
        <v>0.42658099999999999</v>
      </c>
      <c r="CW39" s="138">
        <v>0.33834799999999998</v>
      </c>
      <c r="CX39" s="138">
        <v>0.39461099999999999</v>
      </c>
      <c r="CY39" s="138">
        <v>0.42488799999999999</v>
      </c>
      <c r="CZ39" s="138">
        <v>0.33565400000000001</v>
      </c>
      <c r="DA39" s="138">
        <v>0.41711900000000002</v>
      </c>
      <c r="DB39" s="138">
        <v>0.382882</v>
      </c>
      <c r="DC39" s="138">
        <v>0.445772</v>
      </c>
      <c r="DD39" s="138">
        <v>0.41990300000000003</v>
      </c>
      <c r="DE39" s="138">
        <v>0.39941900000000002</v>
      </c>
      <c r="DF39" s="138">
        <v>0.35883100000000001</v>
      </c>
      <c r="DG39" s="138">
        <v>0.43917200000000001</v>
      </c>
      <c r="DH39" s="138">
        <v>0.41983700000000002</v>
      </c>
      <c r="DI39" s="138">
        <v>0.40038800000000002</v>
      </c>
      <c r="DJ39" s="138">
        <v>0.33218599999999998</v>
      </c>
      <c r="DK39" s="138">
        <v>0.38535000000000003</v>
      </c>
      <c r="DL39" s="138">
        <v>0.35525899999999999</v>
      </c>
      <c r="DM39" s="138">
        <v>0.39690999999999999</v>
      </c>
      <c r="DN39" s="138">
        <v>0.41329300000000002</v>
      </c>
      <c r="DO39" s="138">
        <v>0.35467799999999999</v>
      </c>
      <c r="DP39" s="138">
        <v>0.38027</v>
      </c>
      <c r="DQ39" s="138">
        <v>0.43548300000000001</v>
      </c>
      <c r="DR39" s="138">
        <v>0.349358</v>
      </c>
      <c r="DS39" s="138">
        <v>0.35594900000000002</v>
      </c>
      <c r="DT39" s="138">
        <v>0.43312299999999998</v>
      </c>
      <c r="DU39" s="138">
        <v>0.38284400000000002</v>
      </c>
      <c r="DV39" s="138">
        <v>0.38199</v>
      </c>
      <c r="DW39" s="138">
        <v>0.46088099999999999</v>
      </c>
      <c r="DX39" s="138">
        <v>0.44098900000000002</v>
      </c>
      <c r="DY39" s="138">
        <v>0.362788</v>
      </c>
      <c r="DZ39" s="138">
        <v>0.458812</v>
      </c>
      <c r="EA39" s="138">
        <v>0.39615099999999998</v>
      </c>
      <c r="EB39" s="138">
        <v>0.44442300000000001</v>
      </c>
      <c r="EC39" s="138">
        <v>0.43458000000000002</v>
      </c>
      <c r="ED39" s="138">
        <v>0.351188</v>
      </c>
      <c r="EE39" s="138">
        <v>0.38952199999999998</v>
      </c>
      <c r="EF39" s="138">
        <v>0.43532599999999999</v>
      </c>
      <c r="EG39" s="138">
        <v>0.40900700000000001</v>
      </c>
      <c r="EH39" s="138">
        <v>0.43215700000000001</v>
      </c>
      <c r="EI39" s="138">
        <v>0.39600099999999999</v>
      </c>
      <c r="EJ39" s="138">
        <v>0.40355600000000003</v>
      </c>
      <c r="EK39" s="138">
        <v>0.425348</v>
      </c>
      <c r="EL39" s="138">
        <v>0.41572799999999999</v>
      </c>
      <c r="EM39" s="138">
        <v>0.38359799999999999</v>
      </c>
      <c r="EN39" s="138">
        <v>0.34398600000000001</v>
      </c>
      <c r="EO39" s="138">
        <v>0.40610800000000002</v>
      </c>
      <c r="EP39" s="138">
        <v>0.43620700000000001</v>
      </c>
      <c r="EQ39" s="138">
        <v>0.358103</v>
      </c>
      <c r="ER39" s="138">
        <v>0.40224300000000002</v>
      </c>
      <c r="ES39" s="138">
        <v>0.43989200000000001</v>
      </c>
      <c r="ET39" s="138">
        <v>0.44456000000000001</v>
      </c>
      <c r="EU39" s="138">
        <v>0.47017399999999998</v>
      </c>
      <c r="EV39" s="138">
        <v>0.42414400000000002</v>
      </c>
      <c r="EW39" s="138">
        <v>0.41570400000000002</v>
      </c>
      <c r="EX39" s="138">
        <v>0.35568899999999998</v>
      </c>
      <c r="EY39" s="138">
        <v>0.43637999999999999</v>
      </c>
      <c r="EZ39" s="138">
        <v>0.36973299999999998</v>
      </c>
      <c r="FA39" s="138">
        <v>0.42657800000000001</v>
      </c>
      <c r="FB39" s="138">
        <v>0.40615800000000002</v>
      </c>
      <c r="FC39" s="138">
        <v>0.46018799999999999</v>
      </c>
      <c r="FD39" s="138">
        <v>0.45769799999999999</v>
      </c>
      <c r="FE39" s="138">
        <v>0.37620100000000001</v>
      </c>
      <c r="FF39" s="138">
        <v>0.44625399999999998</v>
      </c>
      <c r="FG39" s="138">
        <v>0.45393600000000001</v>
      </c>
      <c r="FH39" s="138">
        <v>0.469302</v>
      </c>
      <c r="FI39" s="138">
        <v>0.41238000000000002</v>
      </c>
      <c r="FJ39" s="138">
        <v>0.45289600000000002</v>
      </c>
      <c r="FK39" s="138">
        <v>0.36257099999999998</v>
      </c>
      <c r="FL39" s="138">
        <v>0.41353400000000001</v>
      </c>
      <c r="FM39" s="138">
        <v>0.41570400000000002</v>
      </c>
      <c r="FN39" s="138">
        <v>0.40401599999999999</v>
      </c>
      <c r="FO39" s="138">
        <v>0.36621300000000001</v>
      </c>
      <c r="FP39" s="138">
        <v>0.44238899999999998</v>
      </c>
      <c r="FQ39" s="138">
        <v>0.39079700000000001</v>
      </c>
      <c r="FR39" s="138">
        <v>0.40576899999999999</v>
      </c>
      <c r="FS39" s="138">
        <v>0.447411</v>
      </c>
      <c r="FT39" s="138">
        <v>0.47209899999999999</v>
      </c>
      <c r="FU39" s="138">
        <v>0.45299299999999998</v>
      </c>
      <c r="FV39" s="138">
        <v>0.43436200000000003</v>
      </c>
      <c r="FW39" s="138">
        <v>0.494201</v>
      </c>
      <c r="FX39" s="138">
        <v>0.44606800000000002</v>
      </c>
      <c r="FY39" s="138">
        <v>0.39649299999999998</v>
      </c>
      <c r="FZ39" s="138">
        <v>0.44365399999999999</v>
      </c>
      <c r="GA39" s="138">
        <v>0.44706800000000002</v>
      </c>
      <c r="GB39" s="138">
        <v>0.45109199999999999</v>
      </c>
    </row>
    <row r="40" spans="1:184">
      <c r="A40" s="139" t="s">
        <v>394</v>
      </c>
      <c r="B40" s="138">
        <v>0.43367800000000001</v>
      </c>
      <c r="C40" s="138">
        <v>0.35422599999999999</v>
      </c>
      <c r="D40" s="138">
        <v>0.41143999999999997</v>
      </c>
      <c r="E40" s="138">
        <v>0.40092499999999998</v>
      </c>
      <c r="F40" s="138">
        <v>0.38528200000000001</v>
      </c>
      <c r="G40" s="138">
        <v>0.44755899999999998</v>
      </c>
      <c r="H40" s="138">
        <v>0.405476</v>
      </c>
      <c r="I40" s="138">
        <v>0.28990899999999997</v>
      </c>
      <c r="J40" s="138">
        <v>0.34420499999999998</v>
      </c>
      <c r="K40" s="138">
        <v>0.34903400000000001</v>
      </c>
      <c r="L40" s="138">
        <v>0.39973799999999998</v>
      </c>
      <c r="M40" s="138">
        <v>0.339563</v>
      </c>
      <c r="N40" s="138">
        <v>0.429977</v>
      </c>
      <c r="O40" s="138">
        <v>0.35434100000000002</v>
      </c>
      <c r="P40" s="138">
        <v>0.413914</v>
      </c>
      <c r="Q40" s="138">
        <v>0.37217499999999998</v>
      </c>
      <c r="R40" s="138">
        <v>0.31656899999999999</v>
      </c>
      <c r="S40" s="138">
        <v>0.42135</v>
      </c>
      <c r="T40" s="138">
        <v>0.38546999999999998</v>
      </c>
      <c r="U40" s="138">
        <v>0.388513</v>
      </c>
      <c r="V40" s="138">
        <v>0.404949</v>
      </c>
      <c r="W40" s="138">
        <v>0.41070800000000002</v>
      </c>
      <c r="X40" s="138">
        <v>0.443629</v>
      </c>
      <c r="Y40" s="138">
        <v>0.3695</v>
      </c>
      <c r="Z40" s="138">
        <v>0.44189499999999998</v>
      </c>
      <c r="AA40" s="138">
        <v>0.36044100000000001</v>
      </c>
      <c r="AB40" s="138">
        <v>0.383386</v>
      </c>
      <c r="AC40" s="138">
        <v>0.40070800000000001</v>
      </c>
      <c r="AD40" s="138">
        <v>0.38500400000000001</v>
      </c>
      <c r="AE40" s="138">
        <v>0.42217100000000002</v>
      </c>
      <c r="AF40" s="138">
        <v>0.38836799999999999</v>
      </c>
      <c r="AG40" s="138">
        <v>0.41072500000000001</v>
      </c>
      <c r="AH40" s="138">
        <v>0.33515699999999998</v>
      </c>
      <c r="AI40" s="138">
        <v>0.429089</v>
      </c>
      <c r="AJ40" s="138">
        <v>0.40435900000000002</v>
      </c>
      <c r="AK40" s="138">
        <v>0.338256</v>
      </c>
      <c r="AL40" s="138">
        <v>0.46441399999999999</v>
      </c>
      <c r="AM40" s="138">
        <v>0.350491</v>
      </c>
      <c r="AN40" s="138">
        <v>0.36455399999999999</v>
      </c>
      <c r="AO40" s="138">
        <v>0.42140899999999998</v>
      </c>
      <c r="AP40" s="138">
        <v>0.33041900000000002</v>
      </c>
      <c r="AQ40" s="138">
        <v>0.350798</v>
      </c>
      <c r="AR40" s="138">
        <v>0.277223</v>
      </c>
      <c r="AS40" s="138">
        <v>0.37390600000000002</v>
      </c>
      <c r="AT40" s="138">
        <v>0.36686600000000003</v>
      </c>
      <c r="AU40" s="138">
        <v>0.40431600000000001</v>
      </c>
      <c r="AV40" s="138">
        <v>0.356549</v>
      </c>
      <c r="AW40" s="138">
        <v>0.38244699999999998</v>
      </c>
      <c r="AX40" s="138">
        <v>0.30905300000000002</v>
      </c>
      <c r="AY40" s="138">
        <v>0.30790099999999998</v>
      </c>
      <c r="AZ40" s="138">
        <v>0.44803700000000002</v>
      </c>
      <c r="BA40" s="138">
        <v>0.35904000000000003</v>
      </c>
      <c r="BB40" s="138">
        <v>0.34779399999999999</v>
      </c>
      <c r="BC40" s="138">
        <v>0.28674699999999997</v>
      </c>
      <c r="BD40" s="138">
        <v>0.35687099999999999</v>
      </c>
      <c r="BE40" s="138">
        <v>0.44991700000000001</v>
      </c>
      <c r="BF40" s="138">
        <v>0.33810600000000002</v>
      </c>
      <c r="BG40" s="138">
        <v>0.35870600000000002</v>
      </c>
      <c r="BH40" s="138">
        <v>0.42213299999999998</v>
      </c>
      <c r="BI40" s="138">
        <v>0.26747500000000002</v>
      </c>
      <c r="BJ40" s="138">
        <v>0.39465800000000001</v>
      </c>
      <c r="BK40" s="138">
        <v>0.35599199999999998</v>
      </c>
      <c r="BL40" s="138">
        <v>0.34164600000000001</v>
      </c>
      <c r="BM40" s="138">
        <v>0.340644</v>
      </c>
      <c r="BN40" s="138">
        <v>0.421877</v>
      </c>
      <c r="BO40" s="138">
        <v>0.38443300000000002</v>
      </c>
      <c r="BP40" s="138">
        <v>0.38311299999999998</v>
      </c>
      <c r="BQ40" s="138">
        <v>0.41487400000000002</v>
      </c>
      <c r="BR40" s="138">
        <v>0.246919</v>
      </c>
      <c r="BS40" s="138">
        <v>0.406746</v>
      </c>
      <c r="BT40" s="138">
        <v>0.42197400000000002</v>
      </c>
      <c r="BU40" s="138">
        <v>0.35423700000000002</v>
      </c>
      <c r="BV40" s="138">
        <v>0.42066999999999999</v>
      </c>
      <c r="BW40" s="138">
        <v>0.40943499999999999</v>
      </c>
      <c r="BX40" s="138">
        <v>0.36469499999999999</v>
      </c>
      <c r="BY40" s="138">
        <v>0.376058</v>
      </c>
      <c r="BZ40" s="138">
        <v>0.35060599999999997</v>
      </c>
      <c r="CA40" s="138">
        <v>0.47090900000000002</v>
      </c>
      <c r="CB40" s="138">
        <v>0.424985</v>
      </c>
      <c r="CC40" s="138">
        <v>0.40618199999999999</v>
      </c>
      <c r="CD40" s="138">
        <v>0.38718000000000002</v>
      </c>
      <c r="CE40" s="138">
        <v>0.43459500000000001</v>
      </c>
      <c r="CF40" s="138">
        <v>0.34863499999999997</v>
      </c>
      <c r="CG40" s="138">
        <v>0.41936099999999998</v>
      </c>
      <c r="CH40" s="138">
        <v>0.41673500000000002</v>
      </c>
      <c r="CI40" s="138">
        <v>0.37441600000000003</v>
      </c>
      <c r="CJ40" s="138">
        <v>0.36988599999999999</v>
      </c>
      <c r="CK40" s="138">
        <v>0.37475399999999998</v>
      </c>
      <c r="CL40" s="138">
        <v>0.40568199999999999</v>
      </c>
      <c r="CM40" s="138">
        <v>0.39165899999999998</v>
      </c>
      <c r="CN40" s="138">
        <v>0.32012600000000002</v>
      </c>
      <c r="CO40" s="138">
        <v>0.36184100000000002</v>
      </c>
      <c r="CP40" s="138">
        <v>0.39936300000000002</v>
      </c>
      <c r="CQ40" s="138">
        <v>0.31624999999999998</v>
      </c>
      <c r="CR40" s="138">
        <v>0.43725700000000001</v>
      </c>
      <c r="CS40" s="138">
        <v>0.393953</v>
      </c>
      <c r="CT40" s="138">
        <v>0.43659799999999999</v>
      </c>
      <c r="CU40" s="138">
        <v>0.47410000000000002</v>
      </c>
      <c r="CV40" s="138">
        <v>0.45756200000000002</v>
      </c>
      <c r="CW40" s="138">
        <v>0.382322</v>
      </c>
      <c r="CX40" s="138">
        <v>0.41058499999999998</v>
      </c>
      <c r="CY40" s="138">
        <v>0.43579499999999999</v>
      </c>
      <c r="CZ40" s="138">
        <v>0.32918700000000001</v>
      </c>
      <c r="DA40" s="138">
        <v>0.48552099999999998</v>
      </c>
      <c r="DB40" s="138">
        <v>0.39754899999999999</v>
      </c>
      <c r="DC40" s="138">
        <v>0.46801700000000002</v>
      </c>
      <c r="DD40" s="138">
        <v>0.466447</v>
      </c>
      <c r="DE40" s="138">
        <v>0.41614000000000001</v>
      </c>
      <c r="DF40" s="138">
        <v>0.38786599999999999</v>
      </c>
      <c r="DG40" s="138">
        <v>0.42761100000000002</v>
      </c>
      <c r="DH40" s="138">
        <v>0.40024999999999999</v>
      </c>
      <c r="DI40" s="138">
        <v>0.438052</v>
      </c>
      <c r="DJ40" s="138">
        <v>0.37064000000000002</v>
      </c>
      <c r="DK40" s="138">
        <v>0.39701999999999998</v>
      </c>
      <c r="DL40" s="138">
        <v>0.40013900000000002</v>
      </c>
      <c r="DM40" s="138">
        <v>0.479576</v>
      </c>
      <c r="DN40" s="138">
        <v>0.40652899999999997</v>
      </c>
      <c r="DO40" s="138">
        <v>0.38856099999999999</v>
      </c>
      <c r="DP40" s="138">
        <v>0.40823599999999999</v>
      </c>
      <c r="DQ40" s="138">
        <v>0.39218399999999998</v>
      </c>
      <c r="DR40" s="138">
        <v>0.39132299999999998</v>
      </c>
      <c r="DS40" s="138">
        <v>0.37762299999999999</v>
      </c>
      <c r="DT40" s="138">
        <v>0.42544399999999999</v>
      </c>
      <c r="DU40" s="138">
        <v>0.44032399999999999</v>
      </c>
      <c r="DV40" s="138">
        <v>0.35032400000000002</v>
      </c>
      <c r="DW40" s="138">
        <v>0.47707500000000003</v>
      </c>
      <c r="DX40" s="138">
        <v>0.46110499999999999</v>
      </c>
      <c r="DY40" s="138">
        <v>0.38441199999999998</v>
      </c>
      <c r="DZ40" s="138">
        <v>0.48401699999999998</v>
      </c>
      <c r="EA40" s="138">
        <v>0.40898299999999999</v>
      </c>
      <c r="EB40" s="138">
        <v>0.42396699999999998</v>
      </c>
      <c r="EC40" s="138">
        <v>0.46543000000000001</v>
      </c>
      <c r="ED40" s="138">
        <v>0.31338899999999997</v>
      </c>
      <c r="EE40" s="138">
        <v>0.38640099999999999</v>
      </c>
      <c r="EF40" s="138">
        <v>0.42185600000000001</v>
      </c>
      <c r="EG40" s="138">
        <v>0.44144099999999997</v>
      </c>
      <c r="EH40" s="138">
        <v>0.427288</v>
      </c>
      <c r="EI40" s="138">
        <v>0.363288</v>
      </c>
      <c r="EJ40" s="138">
        <v>0.406163</v>
      </c>
      <c r="EK40" s="138">
        <v>0.45982299999999998</v>
      </c>
      <c r="EL40" s="138">
        <v>0.44140299999999999</v>
      </c>
      <c r="EM40" s="138">
        <v>0.36367899999999997</v>
      </c>
      <c r="EN40" s="138">
        <v>0.34815099999999999</v>
      </c>
      <c r="EO40" s="138">
        <v>0.36047600000000002</v>
      </c>
      <c r="EP40" s="138">
        <v>0.42713499999999999</v>
      </c>
      <c r="EQ40" s="138">
        <v>0.38517200000000001</v>
      </c>
      <c r="ER40" s="138">
        <v>0.44245000000000001</v>
      </c>
      <c r="ES40" s="138">
        <v>0.43978400000000001</v>
      </c>
      <c r="ET40" s="138">
        <v>0.45233499999999999</v>
      </c>
      <c r="EU40" s="138">
        <v>0.42368899999999998</v>
      </c>
      <c r="EV40" s="138">
        <v>0.42997200000000002</v>
      </c>
      <c r="EW40" s="138">
        <v>0.42435699999999998</v>
      </c>
      <c r="EX40" s="138">
        <v>0.35677199999999998</v>
      </c>
      <c r="EY40" s="138">
        <v>0.44463799999999998</v>
      </c>
      <c r="EZ40" s="138">
        <v>0.40113599999999999</v>
      </c>
      <c r="FA40" s="138">
        <v>0.477136</v>
      </c>
      <c r="FB40" s="138">
        <v>0.366817</v>
      </c>
      <c r="FC40" s="138">
        <v>0.41211900000000001</v>
      </c>
      <c r="FD40" s="138">
        <v>0.39183600000000002</v>
      </c>
      <c r="FE40" s="138">
        <v>0.41767900000000002</v>
      </c>
      <c r="FF40" s="138">
        <v>0.435249</v>
      </c>
      <c r="FG40" s="138">
        <v>0.44263400000000003</v>
      </c>
      <c r="FH40" s="138">
        <v>0.44826199999999999</v>
      </c>
      <c r="FI40" s="138">
        <v>0.44154100000000002</v>
      </c>
      <c r="FJ40" s="138">
        <v>0.43282700000000002</v>
      </c>
      <c r="FK40" s="138">
        <v>0.33908500000000003</v>
      </c>
      <c r="FL40" s="138">
        <v>0.44786199999999998</v>
      </c>
      <c r="FM40" s="138">
        <v>0.431585</v>
      </c>
      <c r="FN40" s="138">
        <v>0.39865499999999998</v>
      </c>
      <c r="FO40" s="138">
        <v>0.36687700000000001</v>
      </c>
      <c r="FP40" s="138">
        <v>0.45521499999999998</v>
      </c>
      <c r="FQ40" s="138">
        <v>0.40159</v>
      </c>
      <c r="FR40" s="138">
        <v>0.39663799999999999</v>
      </c>
      <c r="FS40" s="138">
        <v>0.42993799999999999</v>
      </c>
      <c r="FT40" s="138">
        <v>0.44128499999999998</v>
      </c>
      <c r="FU40" s="138">
        <v>0.41020400000000001</v>
      </c>
      <c r="FV40" s="138">
        <v>0.43182700000000002</v>
      </c>
      <c r="FW40" s="138">
        <v>0.44401299999999999</v>
      </c>
      <c r="FX40" s="138">
        <v>0.42458600000000002</v>
      </c>
      <c r="FY40" s="138">
        <v>0.352547</v>
      </c>
      <c r="FZ40" s="138">
        <v>0.46769899999999998</v>
      </c>
      <c r="GA40" s="138">
        <v>0.48152899999999998</v>
      </c>
      <c r="GB40" s="138">
        <v>0.42465399999999998</v>
      </c>
    </row>
    <row r="41" spans="1:184">
      <c r="A41" s="139" t="s">
        <v>393</v>
      </c>
      <c r="B41" s="138">
        <v>0.41015299999999999</v>
      </c>
      <c r="C41" s="138">
        <v>0.30717699999999998</v>
      </c>
      <c r="D41" s="138">
        <v>0.413383</v>
      </c>
      <c r="E41" s="138">
        <v>0.40335900000000002</v>
      </c>
      <c r="F41" s="138">
        <v>0.39063399999999998</v>
      </c>
      <c r="G41" s="138">
        <v>0.427402</v>
      </c>
      <c r="H41" s="138">
        <v>0.39438699999999999</v>
      </c>
      <c r="I41" s="138">
        <v>0.24623</v>
      </c>
      <c r="J41" s="138">
        <v>0.29489700000000002</v>
      </c>
      <c r="K41" s="138">
        <v>0.29359299999999999</v>
      </c>
      <c r="L41" s="138">
        <v>0.38996500000000001</v>
      </c>
      <c r="M41" s="138">
        <v>0.29659799999999997</v>
      </c>
      <c r="N41" s="138">
        <v>0.40815899999999999</v>
      </c>
      <c r="O41" s="138">
        <v>0.32960899999999999</v>
      </c>
      <c r="P41" s="138">
        <v>0.39755400000000002</v>
      </c>
      <c r="Q41" s="138">
        <v>0.334561</v>
      </c>
      <c r="R41" s="138">
        <v>0.290821</v>
      </c>
      <c r="S41" s="138">
        <v>0.40227000000000002</v>
      </c>
      <c r="T41" s="138">
        <v>0.36002600000000001</v>
      </c>
      <c r="U41" s="138">
        <v>0.36346400000000001</v>
      </c>
      <c r="V41" s="138">
        <v>0.37223800000000001</v>
      </c>
      <c r="W41" s="138">
        <v>0.38015599999999999</v>
      </c>
      <c r="X41" s="138">
        <v>0.408891</v>
      </c>
      <c r="Y41" s="138">
        <v>0.33405000000000001</v>
      </c>
      <c r="Z41" s="138">
        <v>0.41851300000000002</v>
      </c>
      <c r="AA41" s="138">
        <v>0.33172200000000002</v>
      </c>
      <c r="AB41" s="138">
        <v>0.34767100000000001</v>
      </c>
      <c r="AC41" s="138">
        <v>0.37737399999999999</v>
      </c>
      <c r="AD41" s="138">
        <v>0.34087000000000001</v>
      </c>
      <c r="AE41" s="138">
        <v>0.382191</v>
      </c>
      <c r="AF41" s="138">
        <v>0.34753899999999999</v>
      </c>
      <c r="AG41" s="138">
        <v>0.37021100000000001</v>
      </c>
      <c r="AH41" s="138">
        <v>0.321876</v>
      </c>
      <c r="AI41" s="138">
        <v>0.40285500000000002</v>
      </c>
      <c r="AJ41" s="138">
        <v>0.38997500000000002</v>
      </c>
      <c r="AK41" s="138">
        <v>0.31550600000000001</v>
      </c>
      <c r="AL41" s="138">
        <v>0.44142799999999999</v>
      </c>
      <c r="AM41" s="138">
        <v>0.35425899999999999</v>
      </c>
      <c r="AN41" s="138">
        <v>0.34617300000000001</v>
      </c>
      <c r="AO41" s="138">
        <v>0.380081</v>
      </c>
      <c r="AP41" s="138">
        <v>0.306363</v>
      </c>
      <c r="AQ41" s="138">
        <v>0.31773499999999999</v>
      </c>
      <c r="AR41" s="138">
        <v>0.27585799999999999</v>
      </c>
      <c r="AS41" s="138">
        <v>0.36643500000000001</v>
      </c>
      <c r="AT41" s="138">
        <v>0.36550700000000003</v>
      </c>
      <c r="AU41" s="138">
        <v>0.39102599999999998</v>
      </c>
      <c r="AV41" s="138">
        <v>0.35493599999999997</v>
      </c>
      <c r="AW41" s="138">
        <v>0.36935299999999999</v>
      </c>
      <c r="AX41" s="138">
        <v>0.29536200000000001</v>
      </c>
      <c r="AY41" s="138">
        <v>0.276397</v>
      </c>
      <c r="AZ41" s="138">
        <v>0.44656299999999999</v>
      </c>
      <c r="BA41" s="138">
        <v>0.349408</v>
      </c>
      <c r="BB41" s="138">
        <v>0.33456900000000001</v>
      </c>
      <c r="BC41" s="138">
        <v>0.26997500000000002</v>
      </c>
      <c r="BD41" s="138">
        <v>0.318934</v>
      </c>
      <c r="BE41" s="138">
        <v>0.42536400000000002</v>
      </c>
      <c r="BF41" s="138">
        <v>0.32264199999999998</v>
      </c>
      <c r="BG41" s="138">
        <v>0.34024500000000002</v>
      </c>
      <c r="BH41" s="138">
        <v>0.39426699999999998</v>
      </c>
      <c r="BI41" s="138">
        <v>0.27451100000000001</v>
      </c>
      <c r="BJ41" s="138">
        <v>0.36818800000000002</v>
      </c>
      <c r="BK41" s="138">
        <v>0.322853</v>
      </c>
      <c r="BL41" s="138">
        <v>0.33292500000000003</v>
      </c>
      <c r="BM41" s="138">
        <v>0.32287399999999999</v>
      </c>
      <c r="BN41" s="138">
        <v>0.37592199999999998</v>
      </c>
      <c r="BO41" s="138">
        <v>0.37729400000000002</v>
      </c>
      <c r="BP41" s="138">
        <v>0.37217299999999998</v>
      </c>
      <c r="BQ41" s="138">
        <v>0.38535000000000003</v>
      </c>
      <c r="BR41" s="138">
        <v>0.232373</v>
      </c>
      <c r="BS41" s="138">
        <v>0.39508599999999999</v>
      </c>
      <c r="BT41" s="138">
        <v>0.40499600000000002</v>
      </c>
      <c r="BU41" s="138">
        <v>0.331285</v>
      </c>
      <c r="BV41" s="138">
        <v>0.40373500000000001</v>
      </c>
      <c r="BW41" s="138">
        <v>0.37998500000000002</v>
      </c>
      <c r="BX41" s="138">
        <v>0.3513</v>
      </c>
      <c r="BY41" s="138">
        <v>0.376668</v>
      </c>
      <c r="BZ41" s="138">
        <v>0.32737100000000002</v>
      </c>
      <c r="CA41" s="138">
        <v>0.440554</v>
      </c>
      <c r="CB41" s="138">
        <v>0.417406</v>
      </c>
      <c r="CC41" s="138">
        <v>0.38688899999999998</v>
      </c>
      <c r="CD41" s="138">
        <v>0.34326200000000001</v>
      </c>
      <c r="CE41" s="138">
        <v>0.41783799999999999</v>
      </c>
      <c r="CF41" s="138">
        <v>0.313392</v>
      </c>
      <c r="CG41" s="138">
        <v>0.36490099999999998</v>
      </c>
      <c r="CH41" s="138">
        <v>0.39754</v>
      </c>
      <c r="CI41" s="138">
        <v>0.36737300000000001</v>
      </c>
      <c r="CJ41" s="138">
        <v>0.35293400000000003</v>
      </c>
      <c r="CK41" s="138">
        <v>0.35408800000000001</v>
      </c>
      <c r="CL41" s="138">
        <v>0.37195899999999998</v>
      </c>
      <c r="CM41" s="138">
        <v>0.35942000000000002</v>
      </c>
      <c r="CN41" s="138">
        <v>0.29328199999999999</v>
      </c>
      <c r="CO41" s="138">
        <v>0.32819199999999998</v>
      </c>
      <c r="CP41" s="138">
        <v>0.36095899999999997</v>
      </c>
      <c r="CQ41" s="138">
        <v>0.325631</v>
      </c>
      <c r="CR41" s="138">
        <v>0.41280299999999998</v>
      </c>
      <c r="CS41" s="138">
        <v>0.39219100000000001</v>
      </c>
      <c r="CT41" s="138">
        <v>0.43532599999999999</v>
      </c>
      <c r="CU41" s="138">
        <v>0.45547199999999999</v>
      </c>
      <c r="CV41" s="138">
        <v>0.43218499999999999</v>
      </c>
      <c r="CW41" s="138">
        <v>0.37019400000000002</v>
      </c>
      <c r="CX41" s="138">
        <v>0.38703700000000002</v>
      </c>
      <c r="CY41" s="138">
        <v>0.40708100000000003</v>
      </c>
      <c r="CZ41" s="138">
        <v>0.30405500000000002</v>
      </c>
      <c r="DA41" s="138">
        <v>0.48216300000000001</v>
      </c>
      <c r="DB41" s="138">
        <v>0.36626599999999998</v>
      </c>
      <c r="DC41" s="138">
        <v>0.43223699999999998</v>
      </c>
      <c r="DD41" s="138">
        <v>0.432805</v>
      </c>
      <c r="DE41" s="138">
        <v>0.400009</v>
      </c>
      <c r="DF41" s="138">
        <v>0.34794399999999998</v>
      </c>
      <c r="DG41" s="138">
        <v>0.40657300000000002</v>
      </c>
      <c r="DH41" s="138">
        <v>0.36139900000000003</v>
      </c>
      <c r="DI41" s="138">
        <v>0.39107700000000001</v>
      </c>
      <c r="DJ41" s="138">
        <v>0.34309400000000001</v>
      </c>
      <c r="DK41" s="138">
        <v>0.34966900000000001</v>
      </c>
      <c r="DL41" s="138">
        <v>0.38814700000000002</v>
      </c>
      <c r="DM41" s="138">
        <v>0.46655400000000002</v>
      </c>
      <c r="DN41" s="138">
        <v>0.37125799999999998</v>
      </c>
      <c r="DO41" s="138">
        <v>0.35569499999999998</v>
      </c>
      <c r="DP41" s="138">
        <v>0.37622800000000001</v>
      </c>
      <c r="DQ41" s="138">
        <v>0.37972600000000001</v>
      </c>
      <c r="DR41" s="138">
        <v>0.34855199999999997</v>
      </c>
      <c r="DS41" s="138">
        <v>0.33239200000000002</v>
      </c>
      <c r="DT41" s="138">
        <v>0.41469600000000001</v>
      </c>
      <c r="DU41" s="138">
        <v>0.42190699999999998</v>
      </c>
      <c r="DV41" s="138">
        <v>0.34487899999999999</v>
      </c>
      <c r="DW41" s="138">
        <v>0.47313699999999997</v>
      </c>
      <c r="DX41" s="138">
        <v>0.44550099999999998</v>
      </c>
      <c r="DY41" s="138">
        <v>0.36268400000000001</v>
      </c>
      <c r="DZ41" s="138">
        <v>0.47472599999999998</v>
      </c>
      <c r="EA41" s="138">
        <v>0.39524799999999999</v>
      </c>
      <c r="EB41" s="138">
        <v>0.40637299999999998</v>
      </c>
      <c r="EC41" s="138">
        <v>0.44192300000000001</v>
      </c>
      <c r="ED41" s="138">
        <v>0.30402899999999999</v>
      </c>
      <c r="EE41" s="138">
        <v>0.35467799999999999</v>
      </c>
      <c r="EF41" s="138">
        <v>0.42472500000000002</v>
      </c>
      <c r="EG41" s="138">
        <v>0.42394599999999999</v>
      </c>
      <c r="EH41" s="138">
        <v>0.41209800000000002</v>
      </c>
      <c r="EI41" s="138">
        <v>0.34808699999999998</v>
      </c>
      <c r="EJ41" s="138">
        <v>0.37642799999999998</v>
      </c>
      <c r="EK41" s="138">
        <v>0.43837799999999999</v>
      </c>
      <c r="EL41" s="138">
        <v>0.424375</v>
      </c>
      <c r="EM41" s="138">
        <v>0.34091500000000002</v>
      </c>
      <c r="EN41" s="138">
        <v>0.315413</v>
      </c>
      <c r="EO41" s="138">
        <v>0.363095</v>
      </c>
      <c r="EP41" s="138">
        <v>0.39511400000000002</v>
      </c>
      <c r="EQ41" s="138">
        <v>0.34258</v>
      </c>
      <c r="ER41" s="138">
        <v>0.41328599999999999</v>
      </c>
      <c r="ES41" s="138">
        <v>0.43099300000000001</v>
      </c>
      <c r="ET41" s="138">
        <v>0.46484599999999998</v>
      </c>
      <c r="EU41" s="138">
        <v>0.44362400000000002</v>
      </c>
      <c r="EV41" s="138">
        <v>0.41503800000000002</v>
      </c>
      <c r="EW41" s="138">
        <v>0.39655699999999999</v>
      </c>
      <c r="EX41" s="138">
        <v>0.33192700000000003</v>
      </c>
      <c r="EY41" s="138">
        <v>0.43496000000000001</v>
      </c>
      <c r="EZ41" s="138">
        <v>0.370952</v>
      </c>
      <c r="FA41" s="138">
        <v>0.46822200000000003</v>
      </c>
      <c r="FB41" s="138">
        <v>0.35021200000000002</v>
      </c>
      <c r="FC41" s="138">
        <v>0.399476</v>
      </c>
      <c r="FD41" s="138">
        <v>0.36159599999999997</v>
      </c>
      <c r="FE41" s="138">
        <v>0.42154900000000001</v>
      </c>
      <c r="FF41" s="138">
        <v>0.436085</v>
      </c>
      <c r="FG41" s="138">
        <v>0.43908599999999998</v>
      </c>
      <c r="FH41" s="138">
        <v>0.45394299999999999</v>
      </c>
      <c r="FI41" s="138">
        <v>0.43659700000000001</v>
      </c>
      <c r="FJ41" s="138">
        <v>0.43326700000000001</v>
      </c>
      <c r="FK41" s="138">
        <v>0.32132899999999998</v>
      </c>
      <c r="FL41" s="138">
        <v>0.419103</v>
      </c>
      <c r="FM41" s="138">
        <v>0.41151700000000002</v>
      </c>
      <c r="FN41" s="138">
        <v>0.39185799999999998</v>
      </c>
      <c r="FO41" s="138">
        <v>0.35724499999999998</v>
      </c>
      <c r="FP41" s="138">
        <v>0.45097900000000002</v>
      </c>
      <c r="FQ41" s="138">
        <v>0.395708</v>
      </c>
      <c r="FR41" s="138">
        <v>0.39629599999999998</v>
      </c>
      <c r="FS41" s="138">
        <v>0.43076700000000001</v>
      </c>
      <c r="FT41" s="138">
        <v>0.424842</v>
      </c>
      <c r="FU41" s="138">
        <v>0.39396799999999998</v>
      </c>
      <c r="FV41" s="138">
        <v>0.43469400000000002</v>
      </c>
      <c r="FW41" s="138">
        <v>0.43914300000000001</v>
      </c>
      <c r="FX41" s="138">
        <v>0.41569200000000001</v>
      </c>
      <c r="FY41" s="138">
        <v>0.34593499999999999</v>
      </c>
      <c r="FZ41" s="138">
        <v>0.46475300000000003</v>
      </c>
      <c r="GA41" s="138">
        <v>0.478968</v>
      </c>
      <c r="GB41" s="138">
        <v>0.40562599999999999</v>
      </c>
    </row>
    <row r="42" spans="1:184">
      <c r="A42" s="139" t="s">
        <v>392</v>
      </c>
      <c r="B42" s="138">
        <v>0.41187000000000001</v>
      </c>
      <c r="C42" s="138">
        <v>0.32170799999999999</v>
      </c>
      <c r="D42" s="138">
        <v>0.39941599999999999</v>
      </c>
      <c r="E42" s="138">
        <v>0.38825999999999999</v>
      </c>
      <c r="F42" s="138">
        <v>0.37801299999999999</v>
      </c>
      <c r="G42" s="138">
        <v>0.42696299999999998</v>
      </c>
      <c r="H42" s="138">
        <v>0.40918599999999999</v>
      </c>
      <c r="I42" s="138">
        <v>0.26608399999999999</v>
      </c>
      <c r="J42" s="138">
        <v>0.31706600000000001</v>
      </c>
      <c r="K42" s="138">
        <v>0.31433</v>
      </c>
      <c r="L42" s="138">
        <v>0.39588800000000002</v>
      </c>
      <c r="M42" s="138">
        <v>0.31335400000000002</v>
      </c>
      <c r="N42" s="138">
        <v>0.41020699999999999</v>
      </c>
      <c r="O42" s="138">
        <v>0.332148</v>
      </c>
      <c r="P42" s="138">
        <v>0.40323300000000001</v>
      </c>
      <c r="Q42" s="138">
        <v>0.33942</v>
      </c>
      <c r="R42" s="138">
        <v>0.29716900000000002</v>
      </c>
      <c r="S42" s="138">
        <v>0.39903300000000003</v>
      </c>
      <c r="T42" s="138">
        <v>0.36504999999999999</v>
      </c>
      <c r="U42" s="138">
        <v>0.365425</v>
      </c>
      <c r="V42" s="138">
        <v>0.38968199999999997</v>
      </c>
      <c r="W42" s="138">
        <v>0.38950200000000001</v>
      </c>
      <c r="X42" s="138">
        <v>0.41209899999999999</v>
      </c>
      <c r="Y42" s="138">
        <v>0.33422000000000002</v>
      </c>
      <c r="Z42" s="138">
        <v>0.427898</v>
      </c>
      <c r="AA42" s="138">
        <v>0.33735100000000001</v>
      </c>
      <c r="AB42" s="138">
        <v>0.344306</v>
      </c>
      <c r="AC42" s="138">
        <v>0.37955100000000003</v>
      </c>
      <c r="AD42" s="138">
        <v>0.35686000000000001</v>
      </c>
      <c r="AE42" s="138">
        <v>0.38297100000000001</v>
      </c>
      <c r="AF42" s="138">
        <v>0.35144900000000001</v>
      </c>
      <c r="AG42" s="138">
        <v>0.38156499999999999</v>
      </c>
      <c r="AH42" s="138">
        <v>0.315971</v>
      </c>
      <c r="AI42" s="138">
        <v>0.39456599999999997</v>
      </c>
      <c r="AJ42" s="138">
        <v>0.379998</v>
      </c>
      <c r="AK42" s="138">
        <v>0.31895800000000002</v>
      </c>
      <c r="AL42" s="138">
        <v>0.43454300000000001</v>
      </c>
      <c r="AM42" s="138">
        <v>0.33580399999999999</v>
      </c>
      <c r="AN42" s="138">
        <v>0.34670899999999999</v>
      </c>
      <c r="AO42" s="138">
        <v>0.39738000000000001</v>
      </c>
      <c r="AP42" s="138">
        <v>0.303041</v>
      </c>
      <c r="AQ42" s="138">
        <v>0.32336100000000001</v>
      </c>
      <c r="AR42" s="138">
        <v>0.26116699999999998</v>
      </c>
      <c r="AS42" s="138">
        <v>0.36681900000000001</v>
      </c>
      <c r="AT42" s="138">
        <v>0.34767700000000001</v>
      </c>
      <c r="AU42" s="138">
        <v>0.38019700000000001</v>
      </c>
      <c r="AV42" s="138">
        <v>0.34289799999999998</v>
      </c>
      <c r="AW42" s="138">
        <v>0.36310700000000001</v>
      </c>
      <c r="AX42" s="138">
        <v>0.27978599999999998</v>
      </c>
      <c r="AY42" s="138">
        <v>0.29204000000000002</v>
      </c>
      <c r="AZ42" s="138">
        <v>0.43944699999999998</v>
      </c>
      <c r="BA42" s="138">
        <v>0.34642000000000001</v>
      </c>
      <c r="BB42" s="138">
        <v>0.33374900000000002</v>
      </c>
      <c r="BC42" s="138">
        <v>0.27327400000000002</v>
      </c>
      <c r="BD42" s="138">
        <v>0.33132</v>
      </c>
      <c r="BE42" s="138">
        <v>0.43062099999999998</v>
      </c>
      <c r="BF42" s="138">
        <v>0.31084099999999998</v>
      </c>
      <c r="BG42" s="138">
        <v>0.34313900000000003</v>
      </c>
      <c r="BH42" s="138">
        <v>0.402559</v>
      </c>
      <c r="BI42" s="138">
        <v>0.25089099999999998</v>
      </c>
      <c r="BJ42" s="138">
        <v>0.37327399999999999</v>
      </c>
      <c r="BK42" s="138">
        <v>0.33777400000000002</v>
      </c>
      <c r="BL42" s="138">
        <v>0.31869500000000001</v>
      </c>
      <c r="BM42" s="138">
        <v>0.31717299999999998</v>
      </c>
      <c r="BN42" s="138">
        <v>0.39229399999999998</v>
      </c>
      <c r="BO42" s="138">
        <v>0.36924099999999999</v>
      </c>
      <c r="BP42" s="138">
        <v>0.36410700000000001</v>
      </c>
      <c r="BQ42" s="138">
        <v>0.39535100000000001</v>
      </c>
      <c r="BR42" s="138">
        <v>0.221025</v>
      </c>
      <c r="BS42" s="138">
        <v>0.39588299999999998</v>
      </c>
      <c r="BT42" s="138">
        <v>0.40087899999999999</v>
      </c>
      <c r="BU42" s="138">
        <v>0.33556900000000001</v>
      </c>
      <c r="BV42" s="138">
        <v>0.40749800000000003</v>
      </c>
      <c r="BW42" s="138">
        <v>0.38453999999999999</v>
      </c>
      <c r="BX42" s="138">
        <v>0.340117</v>
      </c>
      <c r="BY42" s="138">
        <v>0.37406299999999998</v>
      </c>
      <c r="BZ42" s="138">
        <v>0.31532199999999999</v>
      </c>
      <c r="CA42" s="138">
        <v>0.44774999999999998</v>
      </c>
      <c r="CB42" s="138">
        <v>0.42076000000000002</v>
      </c>
      <c r="CC42" s="138">
        <v>0.39943600000000001</v>
      </c>
      <c r="CD42" s="138">
        <v>0.35468</v>
      </c>
      <c r="CE42" s="138">
        <v>0.42017300000000002</v>
      </c>
      <c r="CF42" s="138">
        <v>0.33302999999999999</v>
      </c>
      <c r="CG42" s="138">
        <v>0.38854899999999998</v>
      </c>
      <c r="CH42" s="138">
        <v>0.40485599999999999</v>
      </c>
      <c r="CI42" s="138">
        <v>0.36584299999999997</v>
      </c>
      <c r="CJ42" s="138">
        <v>0.35741800000000001</v>
      </c>
      <c r="CK42" s="138">
        <v>0.35401899999999997</v>
      </c>
      <c r="CL42" s="138">
        <v>0.37117600000000001</v>
      </c>
      <c r="CM42" s="138">
        <v>0.37873200000000001</v>
      </c>
      <c r="CN42" s="138">
        <v>0.29373100000000002</v>
      </c>
      <c r="CO42" s="138">
        <v>0.332542</v>
      </c>
      <c r="CP42" s="138">
        <v>0.3745</v>
      </c>
      <c r="CQ42" s="138">
        <v>0.30932999999999999</v>
      </c>
      <c r="CR42" s="138">
        <v>0.40760400000000002</v>
      </c>
      <c r="CS42" s="138">
        <v>0.38334499999999999</v>
      </c>
      <c r="CT42" s="138">
        <v>0.43115700000000001</v>
      </c>
      <c r="CU42" s="138">
        <v>0.46110800000000002</v>
      </c>
      <c r="CV42" s="138">
        <v>0.44259900000000002</v>
      </c>
      <c r="CW42" s="138">
        <v>0.365645</v>
      </c>
      <c r="CX42" s="138">
        <v>0.39680300000000002</v>
      </c>
      <c r="CY42" s="138">
        <v>0.41731099999999999</v>
      </c>
      <c r="CZ42" s="138">
        <v>0.302097</v>
      </c>
      <c r="DA42" s="138">
        <v>0.47835100000000003</v>
      </c>
      <c r="DB42" s="138">
        <v>0.37520700000000001</v>
      </c>
      <c r="DC42" s="138">
        <v>0.43963200000000002</v>
      </c>
      <c r="DD42" s="138">
        <v>0.44861400000000001</v>
      </c>
      <c r="DE42" s="138">
        <v>0.40185300000000002</v>
      </c>
      <c r="DF42" s="138">
        <v>0.36094300000000001</v>
      </c>
      <c r="DG42" s="138">
        <v>0.41470499999999999</v>
      </c>
      <c r="DH42" s="138">
        <v>0.37200699999999998</v>
      </c>
      <c r="DI42" s="138">
        <v>0.41122799999999998</v>
      </c>
      <c r="DJ42" s="138">
        <v>0.33714</v>
      </c>
      <c r="DK42" s="138">
        <v>0.36448799999999998</v>
      </c>
      <c r="DL42" s="138">
        <v>0.39040999999999998</v>
      </c>
      <c r="DM42" s="138">
        <v>0.46878799999999998</v>
      </c>
      <c r="DN42" s="138">
        <v>0.385604</v>
      </c>
      <c r="DO42" s="138">
        <v>0.36561500000000002</v>
      </c>
      <c r="DP42" s="138">
        <v>0.37574099999999999</v>
      </c>
      <c r="DQ42" s="138">
        <v>0.38481199999999999</v>
      </c>
      <c r="DR42" s="138">
        <v>0.35455799999999998</v>
      </c>
      <c r="DS42" s="138">
        <v>0.352885</v>
      </c>
      <c r="DT42" s="138">
        <v>0.42257800000000001</v>
      </c>
      <c r="DU42" s="138">
        <v>0.43451299999999998</v>
      </c>
      <c r="DV42" s="138">
        <v>0.33373000000000003</v>
      </c>
      <c r="DW42" s="138">
        <v>0.47671999999999998</v>
      </c>
      <c r="DX42" s="138">
        <v>0.458283</v>
      </c>
      <c r="DY42" s="138">
        <v>0.36971799999999999</v>
      </c>
      <c r="DZ42" s="138">
        <v>0.484404</v>
      </c>
      <c r="EA42" s="138">
        <v>0.40457799999999999</v>
      </c>
      <c r="EB42" s="138">
        <v>0.412576</v>
      </c>
      <c r="EC42" s="138">
        <v>0.45096700000000001</v>
      </c>
      <c r="ED42" s="138">
        <v>0.29292400000000002</v>
      </c>
      <c r="EE42" s="138">
        <v>0.35683199999999998</v>
      </c>
      <c r="EF42" s="138">
        <v>0.43085499999999999</v>
      </c>
      <c r="EG42" s="138">
        <v>0.43404700000000002</v>
      </c>
      <c r="EH42" s="138">
        <v>0.42014200000000002</v>
      </c>
      <c r="EI42" s="138">
        <v>0.34514600000000001</v>
      </c>
      <c r="EJ42" s="138">
        <v>0.38773200000000002</v>
      </c>
      <c r="EK42" s="138">
        <v>0.45578400000000002</v>
      </c>
      <c r="EL42" s="138">
        <v>0.43803199999999998</v>
      </c>
      <c r="EM42" s="138">
        <v>0.35205799999999998</v>
      </c>
      <c r="EN42" s="138">
        <v>0.324239</v>
      </c>
      <c r="EO42" s="138">
        <v>0.35518899999999998</v>
      </c>
      <c r="EP42" s="138">
        <v>0.40434199999999998</v>
      </c>
      <c r="EQ42" s="138">
        <v>0.36310300000000001</v>
      </c>
      <c r="ER42" s="138">
        <v>0.42859199999999997</v>
      </c>
      <c r="ES42" s="138">
        <v>0.43325599999999997</v>
      </c>
      <c r="ET42" s="138">
        <v>0.453845</v>
      </c>
      <c r="EU42" s="138">
        <v>0.42595300000000003</v>
      </c>
      <c r="EV42" s="138">
        <v>0.42311599999999999</v>
      </c>
      <c r="EW42" s="138">
        <v>0.41649999999999998</v>
      </c>
      <c r="EX42" s="138">
        <v>0.33027000000000001</v>
      </c>
      <c r="EY42" s="138">
        <v>0.43632199999999999</v>
      </c>
      <c r="EZ42" s="138">
        <v>0.37363499999999999</v>
      </c>
      <c r="FA42" s="138">
        <v>0.46544000000000002</v>
      </c>
      <c r="FB42" s="138">
        <v>0.34083599999999997</v>
      </c>
      <c r="FC42" s="138">
        <v>0.401947</v>
      </c>
      <c r="FD42" s="138">
        <v>0.38301200000000002</v>
      </c>
      <c r="FE42" s="138">
        <v>0.40840700000000002</v>
      </c>
      <c r="FF42" s="138">
        <v>0.44185000000000002</v>
      </c>
      <c r="FG42" s="138">
        <v>0.440471</v>
      </c>
      <c r="FH42" s="138">
        <v>0.45915899999999998</v>
      </c>
      <c r="FI42" s="138">
        <v>0.44340099999999999</v>
      </c>
      <c r="FJ42" s="138">
        <v>0.42208499999999999</v>
      </c>
      <c r="FK42" s="138">
        <v>0.323187</v>
      </c>
      <c r="FL42" s="138">
        <v>0.42047000000000001</v>
      </c>
      <c r="FM42" s="138">
        <v>0.42223699999999997</v>
      </c>
      <c r="FN42" s="138">
        <v>0.389185</v>
      </c>
      <c r="FO42" s="138">
        <v>0.34931299999999998</v>
      </c>
      <c r="FP42" s="138">
        <v>0.45590999999999998</v>
      </c>
      <c r="FQ42" s="138">
        <v>0.39315</v>
      </c>
      <c r="FR42" s="138">
        <v>0.38318099999999999</v>
      </c>
      <c r="FS42" s="138">
        <v>0.438836</v>
      </c>
      <c r="FT42" s="138">
        <v>0.43920999999999999</v>
      </c>
      <c r="FU42" s="138">
        <v>0.404057</v>
      </c>
      <c r="FV42" s="138">
        <v>0.43825799999999998</v>
      </c>
      <c r="FW42" s="138">
        <v>0.44820300000000002</v>
      </c>
      <c r="FX42" s="138">
        <v>0.428844</v>
      </c>
      <c r="FY42" s="138">
        <v>0.34029799999999999</v>
      </c>
      <c r="FZ42" s="138">
        <v>0.47711399999999998</v>
      </c>
      <c r="GA42" s="138">
        <v>0.482348</v>
      </c>
      <c r="GB42" s="138">
        <v>0.413906</v>
      </c>
    </row>
    <row r="43" spans="1:184">
      <c r="A43" s="139" t="s">
        <v>391</v>
      </c>
      <c r="B43" s="138">
        <v>0.42318</v>
      </c>
      <c r="C43" s="138">
        <v>0.37790600000000002</v>
      </c>
      <c r="D43" s="138">
        <v>0.37688899999999997</v>
      </c>
      <c r="E43" s="138">
        <v>0.35235100000000003</v>
      </c>
      <c r="F43" s="138">
        <v>0.36402000000000001</v>
      </c>
      <c r="G43" s="138">
        <v>0.43627500000000002</v>
      </c>
      <c r="H43" s="138">
        <v>0.42330200000000001</v>
      </c>
      <c r="I43" s="138">
        <v>0.32167600000000002</v>
      </c>
      <c r="J43" s="138">
        <v>0.363373</v>
      </c>
      <c r="K43" s="138">
        <v>0.35299999999999998</v>
      </c>
      <c r="L43" s="138">
        <v>0.39782600000000001</v>
      </c>
      <c r="M43" s="138">
        <v>0.34095199999999998</v>
      </c>
      <c r="N43" s="138">
        <v>0.41401700000000002</v>
      </c>
      <c r="O43" s="138">
        <v>0.31098300000000001</v>
      </c>
      <c r="P43" s="138">
        <v>0.41670099999999999</v>
      </c>
      <c r="Q43" s="138">
        <v>0.34445500000000001</v>
      </c>
      <c r="R43" s="138">
        <v>0.32141799999999998</v>
      </c>
      <c r="S43" s="138">
        <v>0.37420199999999998</v>
      </c>
      <c r="T43" s="138">
        <v>0.376724</v>
      </c>
      <c r="U43" s="138">
        <v>0.36459200000000003</v>
      </c>
      <c r="V43" s="138">
        <v>0.41132000000000002</v>
      </c>
      <c r="W43" s="138">
        <v>0.41104499999999999</v>
      </c>
      <c r="X43" s="138">
        <v>0.43732900000000002</v>
      </c>
      <c r="Y43" s="138">
        <v>0.38883899999999999</v>
      </c>
      <c r="Z43" s="138">
        <v>0.43746699999999999</v>
      </c>
      <c r="AA43" s="138">
        <v>0.372253</v>
      </c>
      <c r="AB43" s="138">
        <v>0.34650500000000001</v>
      </c>
      <c r="AC43" s="138">
        <v>0.38643</v>
      </c>
      <c r="AD43" s="138">
        <v>0.373552</v>
      </c>
      <c r="AE43" s="138">
        <v>0.390347</v>
      </c>
      <c r="AF43" s="138">
        <v>0.38443300000000002</v>
      </c>
      <c r="AG43" s="138">
        <v>0.418296</v>
      </c>
      <c r="AH43" s="138">
        <v>0.32623799999999997</v>
      </c>
      <c r="AI43" s="138">
        <v>0.44234499999999999</v>
      </c>
      <c r="AJ43" s="138">
        <v>0.364311</v>
      </c>
      <c r="AK43" s="138">
        <v>0.354684</v>
      </c>
      <c r="AL43" s="138">
        <v>0.45202700000000001</v>
      </c>
      <c r="AM43" s="138">
        <v>0.33228099999999999</v>
      </c>
      <c r="AN43" s="138">
        <v>0.36877700000000002</v>
      </c>
      <c r="AO43" s="138">
        <v>0.42819099999999999</v>
      </c>
      <c r="AP43" s="138">
        <v>0.30205900000000002</v>
      </c>
      <c r="AQ43" s="138">
        <v>0.34855799999999998</v>
      </c>
      <c r="AR43" s="138">
        <v>0.22550700000000001</v>
      </c>
      <c r="AS43" s="138">
        <v>0.325042</v>
      </c>
      <c r="AT43" s="138">
        <v>0.31772400000000001</v>
      </c>
      <c r="AU43" s="138">
        <v>0.36368400000000001</v>
      </c>
      <c r="AV43" s="138">
        <v>0.34493299999999999</v>
      </c>
      <c r="AW43" s="138">
        <v>0.38302599999999998</v>
      </c>
      <c r="AX43" s="138">
        <v>0.28703899999999999</v>
      </c>
      <c r="AY43" s="138">
        <v>0.31858599999999998</v>
      </c>
      <c r="AZ43" s="138">
        <v>0.45129399999999997</v>
      </c>
      <c r="BA43" s="138">
        <v>0.30654999999999999</v>
      </c>
      <c r="BB43" s="138">
        <v>0.33418799999999999</v>
      </c>
      <c r="BC43" s="138">
        <v>0.27788499999999999</v>
      </c>
      <c r="BD43" s="138">
        <v>0.36520799999999998</v>
      </c>
      <c r="BE43" s="138">
        <v>0.45453199999999999</v>
      </c>
      <c r="BF43" s="138">
        <v>0.32944600000000002</v>
      </c>
      <c r="BG43" s="138">
        <v>0.38101400000000002</v>
      </c>
      <c r="BH43" s="138">
        <v>0.42778899999999997</v>
      </c>
      <c r="BI43" s="138">
        <v>0.234871</v>
      </c>
      <c r="BJ43" s="138">
        <v>0.42333799999999999</v>
      </c>
      <c r="BK43" s="138">
        <v>0.38184499999999999</v>
      </c>
      <c r="BL43" s="138">
        <v>0.34859600000000002</v>
      </c>
      <c r="BM43" s="138">
        <v>0.31440699999999999</v>
      </c>
      <c r="BN43" s="138">
        <v>0.45303599999999999</v>
      </c>
      <c r="BO43" s="138">
        <v>0.379695</v>
      </c>
      <c r="BP43" s="138">
        <v>0.38091599999999998</v>
      </c>
      <c r="BQ43" s="138">
        <v>0.41451900000000003</v>
      </c>
      <c r="BR43" s="138">
        <v>0.27020100000000002</v>
      </c>
      <c r="BS43" s="138">
        <v>0.40187</v>
      </c>
      <c r="BT43" s="138">
        <v>0.40211999999999998</v>
      </c>
      <c r="BU43" s="138">
        <v>0.327374</v>
      </c>
      <c r="BV43" s="138">
        <v>0.42139300000000002</v>
      </c>
      <c r="BW43" s="138">
        <v>0.41409000000000001</v>
      </c>
      <c r="BX43" s="138">
        <v>0.334843</v>
      </c>
      <c r="BY43" s="138">
        <v>0.39305899999999999</v>
      </c>
      <c r="BZ43" s="138">
        <v>0.328094</v>
      </c>
      <c r="CA43" s="138">
        <v>0.43819200000000003</v>
      </c>
      <c r="CB43" s="138">
        <v>0.44295099999999998</v>
      </c>
      <c r="CC43" s="138">
        <v>0.38993499999999998</v>
      </c>
      <c r="CD43" s="138">
        <v>0.38521300000000003</v>
      </c>
      <c r="CE43" s="138">
        <v>0.42506699999999997</v>
      </c>
      <c r="CF43" s="138">
        <v>0.40270899999999998</v>
      </c>
      <c r="CG43" s="138">
        <v>0.40525299999999997</v>
      </c>
      <c r="CH43" s="138">
        <v>0.39921099999999998</v>
      </c>
      <c r="CI43" s="138">
        <v>0.35427900000000001</v>
      </c>
      <c r="CJ43" s="138">
        <v>0.35683399999999998</v>
      </c>
      <c r="CK43" s="138">
        <v>0.35968</v>
      </c>
      <c r="CL43" s="138">
        <v>0.39961799999999997</v>
      </c>
      <c r="CM43" s="138">
        <v>0.422373</v>
      </c>
      <c r="CN43" s="138">
        <v>0.30022900000000002</v>
      </c>
      <c r="CO43" s="138">
        <v>0.34568399999999999</v>
      </c>
      <c r="CP43" s="138">
        <v>0.42793399999999998</v>
      </c>
      <c r="CQ43" s="138">
        <v>0.243948</v>
      </c>
      <c r="CR43" s="138">
        <v>0.415823</v>
      </c>
      <c r="CS43" s="138">
        <v>0.40037699999999998</v>
      </c>
      <c r="CT43" s="138">
        <v>0.43697999999999998</v>
      </c>
      <c r="CU43" s="138">
        <v>0.46812100000000001</v>
      </c>
      <c r="CV43" s="138">
        <v>0.47425400000000001</v>
      </c>
      <c r="CW43" s="138">
        <v>0.35377199999999998</v>
      </c>
      <c r="CX43" s="138">
        <v>0.43459999999999999</v>
      </c>
      <c r="CY43" s="138">
        <v>0.43641000000000002</v>
      </c>
      <c r="CZ43" s="138">
        <v>0.310448</v>
      </c>
      <c r="DA43" s="138">
        <v>0.475157</v>
      </c>
      <c r="DB43" s="138">
        <v>0.35499999999999998</v>
      </c>
      <c r="DC43" s="138">
        <v>0.42363299999999998</v>
      </c>
      <c r="DD43" s="138">
        <v>0.49099900000000002</v>
      </c>
      <c r="DE43" s="138">
        <v>0.37508200000000003</v>
      </c>
      <c r="DF43" s="138">
        <v>0.41515000000000002</v>
      </c>
      <c r="DG43" s="138">
        <v>0.45523000000000002</v>
      </c>
      <c r="DH43" s="138">
        <v>0.41969099999999998</v>
      </c>
      <c r="DI43" s="138">
        <v>0.43518600000000002</v>
      </c>
      <c r="DJ43" s="138">
        <v>0.316772</v>
      </c>
      <c r="DK43" s="138">
        <v>0.36597099999999999</v>
      </c>
      <c r="DL43" s="138">
        <v>0.37844499999999998</v>
      </c>
      <c r="DM43" s="138">
        <v>0.471941</v>
      </c>
      <c r="DN43" s="138">
        <v>0.43028899999999998</v>
      </c>
      <c r="DO43" s="138">
        <v>0.40317999999999998</v>
      </c>
      <c r="DP43" s="138">
        <v>0.38545200000000002</v>
      </c>
      <c r="DQ43" s="138">
        <v>0.39611400000000002</v>
      </c>
      <c r="DR43" s="138">
        <v>0.36654500000000001</v>
      </c>
      <c r="DS43" s="138">
        <v>0.39411000000000002</v>
      </c>
      <c r="DT43" s="138">
        <v>0.44910499999999998</v>
      </c>
      <c r="DU43" s="138">
        <v>0.44402900000000001</v>
      </c>
      <c r="DV43" s="138">
        <v>0.28031400000000001</v>
      </c>
      <c r="DW43" s="138">
        <v>0.47094000000000003</v>
      </c>
      <c r="DX43" s="138">
        <v>0.47430800000000001</v>
      </c>
      <c r="DY43" s="138">
        <v>0.37044500000000002</v>
      </c>
      <c r="DZ43" s="138">
        <v>0.45300099999999999</v>
      </c>
      <c r="EA43" s="138">
        <v>0.419539</v>
      </c>
      <c r="EB43" s="138">
        <v>0.39840999999999999</v>
      </c>
      <c r="EC43" s="138">
        <v>0.48771900000000001</v>
      </c>
      <c r="ED43" s="138">
        <v>0.28289199999999998</v>
      </c>
      <c r="EE43" s="138">
        <v>0.39726800000000001</v>
      </c>
      <c r="EF43" s="138">
        <v>0.43651000000000001</v>
      </c>
      <c r="EG43" s="138">
        <v>0.43430000000000002</v>
      </c>
      <c r="EH43" s="138">
        <v>0.45280500000000001</v>
      </c>
      <c r="EI43" s="138">
        <v>0.35478300000000002</v>
      </c>
      <c r="EJ43" s="138">
        <v>0.416271</v>
      </c>
      <c r="EK43" s="138">
        <v>0.50120200000000004</v>
      </c>
      <c r="EL43" s="138">
        <v>0.44514199999999998</v>
      </c>
      <c r="EM43" s="138">
        <v>0.388243</v>
      </c>
      <c r="EN43" s="138">
        <v>0.36083399999999999</v>
      </c>
      <c r="EO43" s="138">
        <v>0.35257100000000002</v>
      </c>
      <c r="EP43" s="138">
        <v>0.45242700000000002</v>
      </c>
      <c r="EQ43" s="138">
        <v>0.41486699999999999</v>
      </c>
      <c r="ER43" s="138">
        <v>0.47034599999999999</v>
      </c>
      <c r="ES43" s="138">
        <v>0.45359500000000003</v>
      </c>
      <c r="ET43" s="138">
        <v>0.43263000000000001</v>
      </c>
      <c r="EU43" s="138">
        <v>0.38692300000000002</v>
      </c>
      <c r="EV43" s="138">
        <v>0.42910799999999999</v>
      </c>
      <c r="EW43" s="138">
        <v>0.43148199999999998</v>
      </c>
      <c r="EX43" s="138">
        <v>0.33345599999999997</v>
      </c>
      <c r="EY43" s="138">
        <v>0.44238499999999997</v>
      </c>
      <c r="EZ43" s="138">
        <v>0.41920099999999999</v>
      </c>
      <c r="FA43" s="138">
        <v>0.49511500000000003</v>
      </c>
      <c r="FB43" s="138">
        <v>0.39686900000000003</v>
      </c>
      <c r="FC43" s="138">
        <v>0.41871399999999998</v>
      </c>
      <c r="FD43" s="138">
        <v>0.40310000000000001</v>
      </c>
      <c r="FE43" s="138">
        <v>0.36115599999999998</v>
      </c>
      <c r="FF43" s="138">
        <v>0.43935099999999999</v>
      </c>
      <c r="FG43" s="138">
        <v>0.43670100000000001</v>
      </c>
      <c r="FH43" s="138">
        <v>0.45693</v>
      </c>
      <c r="FI43" s="138">
        <v>0.42512100000000003</v>
      </c>
      <c r="FJ43" s="138">
        <v>0.42345899999999997</v>
      </c>
      <c r="FK43" s="138">
        <v>0.348165</v>
      </c>
      <c r="FL43" s="138">
        <v>0.43836900000000001</v>
      </c>
      <c r="FM43" s="138">
        <v>0.45031700000000002</v>
      </c>
      <c r="FN43" s="138">
        <v>0.36093399999999998</v>
      </c>
      <c r="FO43" s="138">
        <v>0.33951900000000002</v>
      </c>
      <c r="FP43" s="138">
        <v>0.44622600000000001</v>
      </c>
      <c r="FQ43" s="138">
        <v>0.36011399999999999</v>
      </c>
      <c r="FR43" s="138">
        <v>0.35074699999999998</v>
      </c>
      <c r="FS43" s="138">
        <v>0.425871</v>
      </c>
      <c r="FT43" s="138">
        <v>0.45686599999999999</v>
      </c>
      <c r="FU43" s="138">
        <v>0.42660900000000002</v>
      </c>
      <c r="FV43" s="138">
        <v>0.45045400000000002</v>
      </c>
      <c r="FW43" s="138">
        <v>0.46987299999999999</v>
      </c>
      <c r="FX43" s="138">
        <v>0.459617</v>
      </c>
      <c r="FY43" s="138">
        <v>0.328156</v>
      </c>
      <c r="FZ43" s="138">
        <v>0.48147699999999999</v>
      </c>
      <c r="GA43" s="138">
        <v>0.47356199999999998</v>
      </c>
      <c r="GB43" s="138">
        <v>0.42255300000000001</v>
      </c>
    </row>
    <row r="44" spans="1:184">
      <c r="A44" s="139" t="s">
        <v>390</v>
      </c>
      <c r="B44" s="138">
        <v>0.40727799999999997</v>
      </c>
      <c r="C44" s="138">
        <v>0.34370600000000001</v>
      </c>
      <c r="D44" s="138">
        <v>0.37371900000000002</v>
      </c>
      <c r="E44" s="138">
        <v>0.35985699999999998</v>
      </c>
      <c r="F44" s="138">
        <v>0.36143799999999998</v>
      </c>
      <c r="G44" s="138">
        <v>0.358927</v>
      </c>
      <c r="H44" s="138">
        <v>0.33901999999999999</v>
      </c>
      <c r="I44" s="138">
        <v>0.350495</v>
      </c>
      <c r="J44" s="138">
        <v>0.35083799999999998</v>
      </c>
      <c r="K44" s="138">
        <v>0.36311300000000002</v>
      </c>
      <c r="L44" s="138">
        <v>0.30136200000000002</v>
      </c>
      <c r="M44" s="138">
        <v>0.34255099999999999</v>
      </c>
      <c r="N44" s="138">
        <v>0.35426999999999997</v>
      </c>
      <c r="O44" s="138">
        <v>0.34767599999999999</v>
      </c>
      <c r="P44" s="138">
        <v>0.34608</v>
      </c>
      <c r="Q44" s="138">
        <v>0.31257800000000002</v>
      </c>
      <c r="R44" s="138">
        <v>0.34045799999999998</v>
      </c>
      <c r="S44" s="138">
        <v>0.34501900000000002</v>
      </c>
      <c r="T44" s="138">
        <v>0.29102</v>
      </c>
      <c r="U44" s="138">
        <v>0.32028800000000002</v>
      </c>
      <c r="V44" s="138">
        <v>0.27232400000000001</v>
      </c>
      <c r="W44" s="138">
        <v>0.320909</v>
      </c>
      <c r="X44" s="138">
        <v>0.32883699999999999</v>
      </c>
      <c r="Y44" s="138">
        <v>0.37079699999999999</v>
      </c>
      <c r="Z44" s="138">
        <v>0.29191699999999998</v>
      </c>
      <c r="AA44" s="138">
        <v>0.32290200000000002</v>
      </c>
      <c r="AB44" s="138">
        <v>0.34528900000000001</v>
      </c>
      <c r="AC44" s="138">
        <v>0.39710299999999998</v>
      </c>
      <c r="AD44" s="138">
        <v>0.28737400000000002</v>
      </c>
      <c r="AE44" s="138">
        <v>0.32628400000000002</v>
      </c>
      <c r="AF44" s="138">
        <v>0.332569</v>
      </c>
      <c r="AG44" s="138">
        <v>0.27042100000000002</v>
      </c>
      <c r="AH44" s="138">
        <v>0.36542799999999998</v>
      </c>
      <c r="AI44" s="138">
        <v>0.38862099999999999</v>
      </c>
      <c r="AJ44" s="138">
        <v>0.38713700000000001</v>
      </c>
      <c r="AK44" s="138">
        <v>0.38896799999999998</v>
      </c>
      <c r="AL44" s="138">
        <v>0.38136399999999998</v>
      </c>
      <c r="AM44" s="138">
        <v>0.42086299999999999</v>
      </c>
      <c r="AN44" s="138">
        <v>0.294576</v>
      </c>
      <c r="AO44" s="138">
        <v>0.28620400000000001</v>
      </c>
      <c r="AP44" s="138">
        <v>0.37110599999999999</v>
      </c>
      <c r="AQ44" s="138">
        <v>0.33561200000000002</v>
      </c>
      <c r="AR44" s="138">
        <v>0.39488699999999999</v>
      </c>
      <c r="AS44" s="138">
        <v>0.36266399999999999</v>
      </c>
      <c r="AT44" s="138">
        <v>0.41161799999999998</v>
      </c>
      <c r="AU44" s="138">
        <v>0.363645</v>
      </c>
      <c r="AV44" s="138">
        <v>0.39803500000000003</v>
      </c>
      <c r="AW44" s="138">
        <v>0.39647100000000002</v>
      </c>
      <c r="AX44" s="138">
        <v>0.36858000000000002</v>
      </c>
      <c r="AY44" s="138">
        <v>0.34226400000000001</v>
      </c>
      <c r="AZ44" s="138">
        <v>0.41301599999999999</v>
      </c>
      <c r="BA44" s="138">
        <v>0.384627</v>
      </c>
      <c r="BB44" s="138">
        <v>0.34644200000000003</v>
      </c>
      <c r="BC44" s="138">
        <v>0.35344799999999998</v>
      </c>
      <c r="BD44" s="138">
        <v>0.33358700000000002</v>
      </c>
      <c r="BE44" s="138">
        <v>0.29877799999999999</v>
      </c>
      <c r="BF44" s="138">
        <v>0.40989100000000001</v>
      </c>
      <c r="BG44" s="138">
        <v>0.28591299999999997</v>
      </c>
      <c r="BH44" s="138">
        <v>0.37791599999999997</v>
      </c>
      <c r="BI44" s="138">
        <v>0.37460100000000002</v>
      </c>
      <c r="BJ44" s="138">
        <v>0.369722</v>
      </c>
      <c r="BK44" s="138">
        <v>0.33721800000000002</v>
      </c>
      <c r="BL44" s="138">
        <v>0.391735</v>
      </c>
      <c r="BM44" s="138">
        <v>0.36731000000000003</v>
      </c>
      <c r="BN44" s="138">
        <v>0.37229499999999999</v>
      </c>
      <c r="BO44" s="138">
        <v>0.414628</v>
      </c>
      <c r="BP44" s="138">
        <v>0.41023300000000001</v>
      </c>
      <c r="BQ44" s="138">
        <v>0.35490300000000002</v>
      </c>
      <c r="BR44" s="138">
        <v>0.40445900000000001</v>
      </c>
      <c r="BS44" s="138">
        <v>0.38039800000000001</v>
      </c>
      <c r="BT44" s="138">
        <v>0.39508399999999999</v>
      </c>
      <c r="BU44" s="138">
        <v>0.33054899999999998</v>
      </c>
      <c r="BV44" s="138">
        <v>0.354103</v>
      </c>
      <c r="BW44" s="138">
        <v>0.34838000000000002</v>
      </c>
      <c r="BX44" s="138">
        <v>0.36171599999999998</v>
      </c>
      <c r="BY44" s="138">
        <v>0.35428399999999999</v>
      </c>
      <c r="BZ44" s="138">
        <v>0.42170800000000003</v>
      </c>
      <c r="CA44" s="138">
        <v>0.38513999999999998</v>
      </c>
      <c r="CB44" s="138">
        <v>0.32766600000000001</v>
      </c>
      <c r="CC44" s="138">
        <v>0.251446</v>
      </c>
      <c r="CD44" s="138">
        <v>0.32558300000000001</v>
      </c>
      <c r="CE44" s="138">
        <v>0.35267199999999999</v>
      </c>
      <c r="CF44" s="138">
        <v>0.35933199999999998</v>
      </c>
      <c r="CG44" s="138">
        <v>0.32729599999999998</v>
      </c>
      <c r="CH44" s="138">
        <v>0.38156899999999999</v>
      </c>
      <c r="CI44" s="138">
        <v>0.37897900000000001</v>
      </c>
      <c r="CJ44" s="138">
        <v>0.33438899999999999</v>
      </c>
      <c r="CK44" s="138">
        <v>0.35075600000000001</v>
      </c>
      <c r="CL44" s="138">
        <v>0.408746</v>
      </c>
      <c r="CM44" s="138">
        <v>0.27781899999999998</v>
      </c>
      <c r="CN44" s="138">
        <v>0.35044399999999998</v>
      </c>
      <c r="CO44" s="138">
        <v>0.34596199999999999</v>
      </c>
      <c r="CP44" s="138">
        <v>0.31116300000000002</v>
      </c>
      <c r="CQ44" s="138">
        <v>0.415325</v>
      </c>
      <c r="CR44" s="138">
        <v>0.39457399999999998</v>
      </c>
      <c r="CS44" s="138">
        <v>0.45908900000000002</v>
      </c>
      <c r="CT44" s="138">
        <v>0.32001299999999999</v>
      </c>
      <c r="CU44" s="138">
        <v>0.34378500000000001</v>
      </c>
      <c r="CV44" s="138">
        <v>0.31474099999999999</v>
      </c>
      <c r="CW44" s="138">
        <v>0.34201599999999999</v>
      </c>
      <c r="CX44" s="138">
        <v>0.401142</v>
      </c>
      <c r="CY44" s="138">
        <v>0.246304</v>
      </c>
      <c r="CZ44" s="138">
        <v>0.40364499999999998</v>
      </c>
      <c r="DA44" s="138">
        <v>0.34977399999999997</v>
      </c>
      <c r="DB44" s="138">
        <v>0.385743</v>
      </c>
      <c r="DC44" s="138">
        <v>0.39597300000000002</v>
      </c>
      <c r="DD44" s="138">
        <v>0.29772799999999999</v>
      </c>
      <c r="DE44" s="138">
        <v>0.37408400000000003</v>
      </c>
      <c r="DF44" s="138">
        <v>0.29481400000000002</v>
      </c>
      <c r="DG44" s="138">
        <v>0.30143599999999998</v>
      </c>
      <c r="DH44" s="138">
        <v>0.29890699999999998</v>
      </c>
      <c r="DI44" s="138">
        <v>0.34303600000000001</v>
      </c>
      <c r="DJ44" s="138">
        <v>0.35439199999999998</v>
      </c>
      <c r="DK44" s="138">
        <v>0.34198800000000001</v>
      </c>
      <c r="DL44" s="138">
        <v>0.34945399999999999</v>
      </c>
      <c r="DM44" s="138">
        <v>0.39824399999999999</v>
      </c>
      <c r="DN44" s="138">
        <v>0.30525600000000003</v>
      </c>
      <c r="DO44" s="138">
        <v>0.34645900000000002</v>
      </c>
      <c r="DP44" s="138">
        <v>0.33010800000000001</v>
      </c>
      <c r="DQ44" s="138">
        <v>0.37690899999999999</v>
      </c>
      <c r="DR44" s="138">
        <v>0.35731000000000002</v>
      </c>
      <c r="DS44" s="138">
        <v>0.33183400000000002</v>
      </c>
      <c r="DT44" s="138">
        <v>0.36275400000000002</v>
      </c>
      <c r="DU44" s="138">
        <v>0.37234400000000001</v>
      </c>
      <c r="DV44" s="138">
        <v>0.392009</v>
      </c>
      <c r="DW44" s="138">
        <v>0.34212100000000001</v>
      </c>
      <c r="DX44" s="138">
        <v>0.29511700000000002</v>
      </c>
      <c r="DY44" s="138">
        <v>0.35754999999999998</v>
      </c>
      <c r="DZ44" s="138">
        <v>0.41911500000000002</v>
      </c>
      <c r="EA44" s="138">
        <v>0.351107</v>
      </c>
      <c r="EB44" s="138">
        <v>0.38280500000000001</v>
      </c>
      <c r="EC44" s="138">
        <v>0.33430300000000002</v>
      </c>
      <c r="ED44" s="138">
        <v>0.457173</v>
      </c>
      <c r="EE44" s="138">
        <v>0.32171499999999997</v>
      </c>
      <c r="EF44" s="138">
        <v>0.32198500000000002</v>
      </c>
      <c r="EG44" s="138">
        <v>0.32330500000000001</v>
      </c>
      <c r="EH44" s="138">
        <v>0.374948</v>
      </c>
      <c r="EI44" s="138">
        <v>0.44592799999999999</v>
      </c>
      <c r="EJ44" s="138">
        <v>0.34391100000000002</v>
      </c>
      <c r="EK44" s="138">
        <v>0.32443100000000002</v>
      </c>
      <c r="EL44" s="138">
        <v>0.34136100000000003</v>
      </c>
      <c r="EM44" s="138">
        <v>0.41540300000000002</v>
      </c>
      <c r="EN44" s="138">
        <v>0.36516500000000002</v>
      </c>
      <c r="EO44" s="138">
        <v>0.39794600000000002</v>
      </c>
      <c r="EP44" s="138">
        <v>0.31677499999999997</v>
      </c>
      <c r="EQ44" s="138">
        <v>0.33950900000000001</v>
      </c>
      <c r="ER44" s="138">
        <v>0.301537</v>
      </c>
      <c r="ES44" s="138">
        <v>0.350991</v>
      </c>
      <c r="ET44" s="138">
        <v>0.399059</v>
      </c>
      <c r="EU44" s="138">
        <v>0.49553999999999998</v>
      </c>
      <c r="EV44" s="138">
        <v>0.33732800000000002</v>
      </c>
      <c r="EW44" s="138">
        <v>0.316245</v>
      </c>
      <c r="EX44" s="138">
        <v>0.36854300000000001</v>
      </c>
      <c r="EY44" s="138">
        <v>0.43357699999999999</v>
      </c>
      <c r="EZ44" s="138">
        <v>0.33259499999999997</v>
      </c>
      <c r="FA44" s="138">
        <v>0.346798</v>
      </c>
      <c r="FB44" s="138">
        <v>0.331897</v>
      </c>
      <c r="FC44" s="138">
        <v>0.341028</v>
      </c>
      <c r="FD44" s="138">
        <v>0.42188599999999998</v>
      </c>
      <c r="FE44" s="138">
        <v>0.37714500000000001</v>
      </c>
      <c r="FF44" s="138">
        <v>0.42635800000000001</v>
      </c>
      <c r="FG44" s="138">
        <v>0.35640699999999997</v>
      </c>
      <c r="FH44" s="138">
        <v>0.45323600000000003</v>
      </c>
      <c r="FI44" s="138">
        <v>0.40964099999999998</v>
      </c>
      <c r="FJ44" s="138">
        <v>0.37850200000000001</v>
      </c>
      <c r="FK44" s="138">
        <v>0.393957</v>
      </c>
      <c r="FL44" s="138">
        <v>0.39204899999999998</v>
      </c>
      <c r="FM44" s="138">
        <v>0.42672700000000002</v>
      </c>
      <c r="FN44" s="138">
        <v>0.412721</v>
      </c>
      <c r="FO44" s="138">
        <v>0.42795899999999998</v>
      </c>
      <c r="FP44" s="138">
        <v>0.35246300000000003</v>
      </c>
      <c r="FQ44" s="138">
        <v>0.411609</v>
      </c>
      <c r="FR44" s="138">
        <v>0.42752099999999998</v>
      </c>
      <c r="FS44" s="138">
        <v>0.41915999999999998</v>
      </c>
      <c r="FT44" s="138">
        <v>0.36728300000000003</v>
      </c>
      <c r="FU44" s="138">
        <v>0.36782300000000001</v>
      </c>
      <c r="FV44" s="138">
        <v>0.389519</v>
      </c>
      <c r="FW44" s="138">
        <v>0.37237799999999999</v>
      </c>
      <c r="FX44" s="138">
        <v>0.36396200000000001</v>
      </c>
      <c r="FY44" s="138">
        <v>0.39734799999999998</v>
      </c>
      <c r="FZ44" s="138">
        <v>0.33941900000000003</v>
      </c>
      <c r="GA44" s="138">
        <v>0.373139</v>
      </c>
      <c r="GB44" s="138">
        <v>0.478493</v>
      </c>
    </row>
    <row r="45" spans="1:184">
      <c r="A45" s="139" t="s">
        <v>389</v>
      </c>
      <c r="B45" s="138">
        <v>0.42269400000000001</v>
      </c>
      <c r="C45" s="138">
        <v>0.36903799999999998</v>
      </c>
      <c r="D45" s="138">
        <v>0.37101400000000001</v>
      </c>
      <c r="E45" s="138">
        <v>0.33312199999999997</v>
      </c>
      <c r="F45" s="138">
        <v>0.36570599999999998</v>
      </c>
      <c r="G45" s="138">
        <v>0.41767300000000002</v>
      </c>
      <c r="H45" s="138">
        <v>0.4047</v>
      </c>
      <c r="I45" s="138">
        <v>0.32022800000000001</v>
      </c>
      <c r="J45" s="138">
        <v>0.34326400000000001</v>
      </c>
      <c r="K45" s="138">
        <v>0.339034</v>
      </c>
      <c r="L45" s="138">
        <v>0.40478700000000001</v>
      </c>
      <c r="M45" s="138">
        <v>0.324712</v>
      </c>
      <c r="N45" s="138">
        <v>0.40587200000000001</v>
      </c>
      <c r="O45" s="138">
        <v>0.29386800000000002</v>
      </c>
      <c r="P45" s="138">
        <v>0.38983499999999999</v>
      </c>
      <c r="Q45" s="138">
        <v>0.348493</v>
      </c>
      <c r="R45" s="138">
        <v>0.31436599999999998</v>
      </c>
      <c r="S45" s="138">
        <v>0.33295599999999997</v>
      </c>
      <c r="T45" s="138">
        <v>0.36114200000000002</v>
      </c>
      <c r="U45" s="138">
        <v>0.36149599999999998</v>
      </c>
      <c r="V45" s="138">
        <v>0.39276</v>
      </c>
      <c r="W45" s="138">
        <v>0.39184000000000002</v>
      </c>
      <c r="X45" s="138">
        <v>0.42062699999999997</v>
      </c>
      <c r="Y45" s="138">
        <v>0.358066</v>
      </c>
      <c r="Z45" s="138">
        <v>0.42009299999999999</v>
      </c>
      <c r="AA45" s="138">
        <v>0.35370400000000002</v>
      </c>
      <c r="AB45" s="138">
        <v>0.31710100000000002</v>
      </c>
      <c r="AC45" s="138">
        <v>0.37489800000000001</v>
      </c>
      <c r="AD45" s="138">
        <v>0.37278</v>
      </c>
      <c r="AE45" s="138">
        <v>0.34967100000000001</v>
      </c>
      <c r="AF45" s="138">
        <v>0.344553</v>
      </c>
      <c r="AG45" s="138">
        <v>0.40141300000000002</v>
      </c>
      <c r="AH45" s="138">
        <v>0.382324</v>
      </c>
      <c r="AI45" s="138">
        <v>0.39234200000000002</v>
      </c>
      <c r="AJ45" s="138">
        <v>0.302429</v>
      </c>
      <c r="AK45" s="138">
        <v>0.30825999999999998</v>
      </c>
      <c r="AL45" s="138">
        <v>0.440386</v>
      </c>
      <c r="AM45" s="138">
        <v>0.30513499999999999</v>
      </c>
      <c r="AN45" s="138">
        <v>0.32206200000000001</v>
      </c>
      <c r="AO45" s="138">
        <v>0.40612999999999999</v>
      </c>
      <c r="AP45" s="138">
        <v>0.29296299999999997</v>
      </c>
      <c r="AQ45" s="138">
        <v>0.331289</v>
      </c>
      <c r="AR45" s="138">
        <v>0.19378400000000001</v>
      </c>
      <c r="AS45" s="138">
        <v>0.33781899999999998</v>
      </c>
      <c r="AT45" s="138">
        <v>0.296707</v>
      </c>
      <c r="AU45" s="138">
        <v>0.33555400000000002</v>
      </c>
      <c r="AV45" s="138">
        <v>0.30549900000000002</v>
      </c>
      <c r="AW45" s="138">
        <v>0.38392399999999999</v>
      </c>
      <c r="AX45" s="138">
        <v>0.26835399999999998</v>
      </c>
      <c r="AY45" s="138">
        <v>0.30743599999999999</v>
      </c>
      <c r="AZ45" s="138">
        <v>0.42852800000000002</v>
      </c>
      <c r="BA45" s="138">
        <v>0.30838199999999999</v>
      </c>
      <c r="BB45" s="138">
        <v>0.347248</v>
      </c>
      <c r="BC45" s="138">
        <v>0.31439899999999998</v>
      </c>
      <c r="BD45" s="138">
        <v>0.361759</v>
      </c>
      <c r="BE45" s="138">
        <v>0.43404599999999999</v>
      </c>
      <c r="BF45" s="138">
        <v>0.31088900000000003</v>
      </c>
      <c r="BG45" s="138">
        <v>0.353626</v>
      </c>
      <c r="BH45" s="138">
        <v>0.41051500000000002</v>
      </c>
      <c r="BI45" s="138">
        <v>0.22600600000000001</v>
      </c>
      <c r="BJ45" s="138">
        <v>0.389075</v>
      </c>
      <c r="BK45" s="138">
        <v>0.330764</v>
      </c>
      <c r="BL45" s="138">
        <v>0.299794</v>
      </c>
      <c r="BM45" s="138">
        <v>0.248891</v>
      </c>
      <c r="BN45" s="138">
        <v>0.40362100000000001</v>
      </c>
      <c r="BO45" s="138">
        <v>0.33934399999999998</v>
      </c>
      <c r="BP45" s="138">
        <v>0.34003</v>
      </c>
      <c r="BQ45" s="138">
        <v>0.373809</v>
      </c>
      <c r="BR45" s="138">
        <v>0.25764700000000001</v>
      </c>
      <c r="BS45" s="138">
        <v>0.40701900000000002</v>
      </c>
      <c r="BT45" s="138">
        <v>0.35061900000000001</v>
      </c>
      <c r="BU45" s="138">
        <v>0.29905300000000001</v>
      </c>
      <c r="BV45" s="138">
        <v>0.39122200000000001</v>
      </c>
      <c r="BW45" s="138">
        <v>0.40474599999999999</v>
      </c>
      <c r="BX45" s="138">
        <v>0.32145899999999999</v>
      </c>
      <c r="BY45" s="138">
        <v>0.405192</v>
      </c>
      <c r="BZ45" s="138">
        <v>0.30263499999999999</v>
      </c>
      <c r="CA45" s="138">
        <v>0.42416100000000001</v>
      </c>
      <c r="CB45" s="138">
        <v>0.44419399999999998</v>
      </c>
      <c r="CC45" s="138">
        <v>0.389961</v>
      </c>
      <c r="CD45" s="138">
        <v>0.35483599999999998</v>
      </c>
      <c r="CE45" s="138">
        <v>0.39923700000000001</v>
      </c>
      <c r="CF45" s="138">
        <v>0.39074399999999998</v>
      </c>
      <c r="CG45" s="138">
        <v>0.39196500000000001</v>
      </c>
      <c r="CH45" s="138">
        <v>0.39355800000000002</v>
      </c>
      <c r="CI45" s="138">
        <v>0.33868199999999998</v>
      </c>
      <c r="CJ45" s="138">
        <v>0.313801</v>
      </c>
      <c r="CK45" s="138">
        <v>0.35949500000000001</v>
      </c>
      <c r="CL45" s="138">
        <v>0.35932399999999998</v>
      </c>
      <c r="CM45" s="138">
        <v>0.41451399999999999</v>
      </c>
      <c r="CN45" s="138">
        <v>0.28621999999999997</v>
      </c>
      <c r="CO45" s="138">
        <v>0.28734300000000002</v>
      </c>
      <c r="CP45" s="138">
        <v>0.39564500000000002</v>
      </c>
      <c r="CQ45" s="138">
        <v>0.26356299999999999</v>
      </c>
      <c r="CR45" s="138">
        <v>0.377469</v>
      </c>
      <c r="CS45" s="138">
        <v>0.378554</v>
      </c>
      <c r="CT45" s="138">
        <v>0.42607800000000001</v>
      </c>
      <c r="CU45" s="138">
        <v>0.44168600000000002</v>
      </c>
      <c r="CV45" s="138">
        <v>0.41908200000000001</v>
      </c>
      <c r="CW45" s="138">
        <v>0.29833199999999999</v>
      </c>
      <c r="CX45" s="138">
        <v>0.38971099999999997</v>
      </c>
      <c r="CY45" s="138">
        <v>0.40842800000000001</v>
      </c>
      <c r="CZ45" s="138">
        <v>0.28915200000000002</v>
      </c>
      <c r="DA45" s="138">
        <v>0.45049800000000001</v>
      </c>
      <c r="DB45" s="138">
        <v>0.33371600000000001</v>
      </c>
      <c r="DC45" s="138">
        <v>0.39855099999999999</v>
      </c>
      <c r="DD45" s="138">
        <v>0.45655699999999999</v>
      </c>
      <c r="DE45" s="138">
        <v>0.34057100000000001</v>
      </c>
      <c r="DF45" s="138">
        <v>0.375558</v>
      </c>
      <c r="DG45" s="138">
        <v>0.43096400000000001</v>
      </c>
      <c r="DH45" s="138">
        <v>0.38786599999999999</v>
      </c>
      <c r="DI45" s="138">
        <v>0.42514400000000002</v>
      </c>
      <c r="DJ45" s="138">
        <v>0.30674099999999999</v>
      </c>
      <c r="DK45" s="138">
        <v>0.34561799999999998</v>
      </c>
      <c r="DL45" s="138">
        <v>0.313029</v>
      </c>
      <c r="DM45" s="138">
        <v>0.41414899999999999</v>
      </c>
      <c r="DN45" s="138">
        <v>0.39200400000000002</v>
      </c>
      <c r="DO45" s="138">
        <v>0.36173300000000003</v>
      </c>
      <c r="DP45" s="138">
        <v>0.37524600000000002</v>
      </c>
      <c r="DQ45" s="138">
        <v>0.38876300000000003</v>
      </c>
      <c r="DR45" s="138">
        <v>0.34295900000000001</v>
      </c>
      <c r="DS45" s="138">
        <v>0.35204099999999999</v>
      </c>
      <c r="DT45" s="138">
        <v>0.44117899999999999</v>
      </c>
      <c r="DU45" s="138">
        <v>0.41870400000000002</v>
      </c>
      <c r="DV45" s="138">
        <v>0.28949900000000001</v>
      </c>
      <c r="DW45" s="138">
        <v>0.445218</v>
      </c>
      <c r="DX45" s="138">
        <v>0.43293399999999999</v>
      </c>
      <c r="DY45" s="138">
        <v>0.37284800000000001</v>
      </c>
      <c r="DZ45" s="138">
        <v>0.45285500000000001</v>
      </c>
      <c r="EA45" s="138">
        <v>0.39289099999999999</v>
      </c>
      <c r="EB45" s="138">
        <v>0.37656299999999998</v>
      </c>
      <c r="EC45" s="138">
        <v>0.44169599999999998</v>
      </c>
      <c r="ED45" s="138">
        <v>0.25236799999999998</v>
      </c>
      <c r="EE45" s="138">
        <v>0.36297600000000002</v>
      </c>
      <c r="EF45" s="138">
        <v>0.428674</v>
      </c>
      <c r="EG45" s="138">
        <v>0.41256300000000001</v>
      </c>
      <c r="EH45" s="138">
        <v>0.41042499999999998</v>
      </c>
      <c r="EI45" s="138">
        <v>0.35495500000000002</v>
      </c>
      <c r="EJ45" s="138">
        <v>0.394507</v>
      </c>
      <c r="EK45" s="138">
        <v>0.45080500000000001</v>
      </c>
      <c r="EL45" s="138">
        <v>0.42770599999999998</v>
      </c>
      <c r="EM45" s="138">
        <v>0.33555400000000002</v>
      </c>
      <c r="EN45" s="138">
        <v>0.33092899999999997</v>
      </c>
      <c r="EO45" s="138">
        <v>0.31373800000000002</v>
      </c>
      <c r="EP45" s="138">
        <v>0.43654799999999999</v>
      </c>
      <c r="EQ45" s="138">
        <v>0.34444599999999997</v>
      </c>
      <c r="ER45" s="138">
        <v>0.42663499999999999</v>
      </c>
      <c r="ES45" s="138">
        <v>0.418018</v>
      </c>
      <c r="ET45" s="138">
        <v>0.467358</v>
      </c>
      <c r="EU45" s="138">
        <v>0.40142099999999997</v>
      </c>
      <c r="EV45" s="138">
        <v>0.39582899999999999</v>
      </c>
      <c r="EW45" s="138">
        <v>0.430811</v>
      </c>
      <c r="EX45" s="138">
        <v>0.30804900000000002</v>
      </c>
      <c r="EY45" s="138">
        <v>0.38225700000000001</v>
      </c>
      <c r="EZ45" s="138">
        <v>0.36735600000000002</v>
      </c>
      <c r="FA45" s="138">
        <v>0.47516900000000001</v>
      </c>
      <c r="FB45" s="138">
        <v>0.35832000000000003</v>
      </c>
      <c r="FC45" s="138">
        <v>0.392986</v>
      </c>
      <c r="FD45" s="138">
        <v>0.40336499999999997</v>
      </c>
      <c r="FE45" s="138">
        <v>0.36687599999999998</v>
      </c>
      <c r="FF45" s="138">
        <v>0.44928099999999999</v>
      </c>
      <c r="FG45" s="138">
        <v>0.439919</v>
      </c>
      <c r="FH45" s="138">
        <v>0.47351700000000002</v>
      </c>
      <c r="FI45" s="138">
        <v>0.43989899999999998</v>
      </c>
      <c r="FJ45" s="138">
        <v>0.419157</v>
      </c>
      <c r="FK45" s="138">
        <v>0.34471400000000002</v>
      </c>
      <c r="FL45" s="138">
        <v>0.38738</v>
      </c>
      <c r="FM45" s="138">
        <v>0.407835</v>
      </c>
      <c r="FN45" s="138">
        <v>0.376245</v>
      </c>
      <c r="FO45" s="138">
        <v>0.31424800000000003</v>
      </c>
      <c r="FP45" s="138">
        <v>0.41167999999999999</v>
      </c>
      <c r="FQ45" s="138">
        <v>0.370338</v>
      </c>
      <c r="FR45" s="138">
        <v>0.34345599999999998</v>
      </c>
      <c r="FS45" s="138">
        <v>0.42822900000000003</v>
      </c>
      <c r="FT45" s="138">
        <v>0.45935900000000002</v>
      </c>
      <c r="FU45" s="138">
        <v>0.44361899999999999</v>
      </c>
      <c r="FV45" s="138">
        <v>0.45564100000000002</v>
      </c>
      <c r="FW45" s="138">
        <v>0.47179399999999999</v>
      </c>
      <c r="FX45" s="138">
        <v>0.43958999999999998</v>
      </c>
      <c r="FY45" s="138">
        <v>0.338121</v>
      </c>
      <c r="FZ45" s="138">
        <v>0.46251999999999999</v>
      </c>
      <c r="GA45" s="138">
        <v>0.45809699999999998</v>
      </c>
      <c r="GB45" s="138">
        <v>0.43042200000000003</v>
      </c>
    </row>
    <row r="46" spans="1:184">
      <c r="A46" s="139" t="s">
        <v>388</v>
      </c>
      <c r="B46" s="138">
        <v>0.39581300000000003</v>
      </c>
      <c r="C46" s="138">
        <v>0.350798</v>
      </c>
      <c r="D46" s="138">
        <v>0.39362999999999998</v>
      </c>
      <c r="E46" s="138">
        <v>0.37367499999999998</v>
      </c>
      <c r="F46" s="138">
        <v>0.37677100000000002</v>
      </c>
      <c r="G46" s="138">
        <v>0.405918</v>
      </c>
      <c r="H46" s="138">
        <v>0.4002</v>
      </c>
      <c r="I46" s="138">
        <v>0.29348400000000002</v>
      </c>
      <c r="J46" s="138">
        <v>0.32542900000000002</v>
      </c>
      <c r="K46" s="138">
        <v>0.33330300000000002</v>
      </c>
      <c r="L46" s="138">
        <v>0.39229599999999998</v>
      </c>
      <c r="M46" s="138">
        <v>0.32936700000000002</v>
      </c>
      <c r="N46" s="138">
        <v>0.39724999999999999</v>
      </c>
      <c r="O46" s="138">
        <v>0.33360000000000001</v>
      </c>
      <c r="P46" s="138">
        <v>0.38833200000000001</v>
      </c>
      <c r="Q46" s="138">
        <v>0.32360299999999997</v>
      </c>
      <c r="R46" s="138">
        <v>0.32849499999999998</v>
      </c>
      <c r="S46" s="138">
        <v>0.39995399999999998</v>
      </c>
      <c r="T46" s="138">
        <v>0.36302299999999998</v>
      </c>
      <c r="U46" s="138">
        <v>0.35359200000000002</v>
      </c>
      <c r="V46" s="138">
        <v>0.36851499999999998</v>
      </c>
      <c r="W46" s="138">
        <v>0.40139200000000003</v>
      </c>
      <c r="X46" s="138">
        <v>0.41256999999999999</v>
      </c>
      <c r="Y46" s="138">
        <v>0.37254999999999999</v>
      </c>
      <c r="Z46" s="138">
        <v>0.42698999999999998</v>
      </c>
      <c r="AA46" s="138">
        <v>0.34538099999999999</v>
      </c>
      <c r="AB46" s="138">
        <v>0.31737100000000001</v>
      </c>
      <c r="AC46" s="138">
        <v>0.37574099999999999</v>
      </c>
      <c r="AD46" s="138">
        <v>0.37765199999999999</v>
      </c>
      <c r="AE46" s="138">
        <v>0.37266899999999997</v>
      </c>
      <c r="AF46" s="138">
        <v>0.35980899999999999</v>
      </c>
      <c r="AG46" s="138">
        <v>0.37829800000000002</v>
      </c>
      <c r="AH46" s="138">
        <v>0.35356700000000002</v>
      </c>
      <c r="AI46" s="138">
        <v>0.41423900000000002</v>
      </c>
      <c r="AJ46" s="138">
        <v>0.36752699999999999</v>
      </c>
      <c r="AK46" s="138">
        <v>0.23793700000000001</v>
      </c>
      <c r="AL46" s="138">
        <v>0.43901800000000002</v>
      </c>
      <c r="AM46" s="138">
        <v>0.37984699999999999</v>
      </c>
      <c r="AN46" s="138">
        <v>0.34890100000000002</v>
      </c>
      <c r="AO46" s="138">
        <v>0.38764599999999999</v>
      </c>
      <c r="AP46" s="138">
        <v>0.34589399999999998</v>
      </c>
      <c r="AQ46" s="138">
        <v>0.34779900000000002</v>
      </c>
      <c r="AR46" s="138">
        <v>0.29607899999999998</v>
      </c>
      <c r="AS46" s="138">
        <v>0.37751800000000002</v>
      </c>
      <c r="AT46" s="138">
        <v>0.355767</v>
      </c>
      <c r="AU46" s="138">
        <v>0.36371399999999998</v>
      </c>
      <c r="AV46" s="138">
        <v>0.35220800000000002</v>
      </c>
      <c r="AW46" s="138">
        <v>0.40746900000000003</v>
      </c>
      <c r="AX46" s="138">
        <v>0.32700099999999999</v>
      </c>
      <c r="AY46" s="138">
        <v>0.33914499999999997</v>
      </c>
      <c r="AZ46" s="138">
        <v>0.44275100000000001</v>
      </c>
      <c r="BA46" s="138">
        <v>0.33686100000000002</v>
      </c>
      <c r="BB46" s="138">
        <v>0.36035</v>
      </c>
      <c r="BC46" s="138">
        <v>0.35082099999999999</v>
      </c>
      <c r="BD46" s="138">
        <v>0.34659299999999998</v>
      </c>
      <c r="BE46" s="138">
        <v>0.41045199999999998</v>
      </c>
      <c r="BF46" s="138">
        <v>0.31250099999999997</v>
      </c>
      <c r="BG46" s="138">
        <v>0.35501899999999997</v>
      </c>
      <c r="BH46" s="138">
        <v>0.35787600000000003</v>
      </c>
      <c r="BI46" s="138">
        <v>0.297149</v>
      </c>
      <c r="BJ46" s="138">
        <v>0.38151800000000002</v>
      </c>
      <c r="BK46" s="138">
        <v>0.260577</v>
      </c>
      <c r="BL46" s="138">
        <v>0.35263600000000001</v>
      </c>
      <c r="BM46" s="138">
        <v>0.35651300000000002</v>
      </c>
      <c r="BN46" s="138">
        <v>0.40026400000000001</v>
      </c>
      <c r="BO46" s="138">
        <v>0.37731199999999998</v>
      </c>
      <c r="BP46" s="138">
        <v>0.36984600000000001</v>
      </c>
      <c r="BQ46" s="138">
        <v>0.39867599999999997</v>
      </c>
      <c r="BR46" s="138">
        <v>0.31598399999999999</v>
      </c>
      <c r="BS46" s="138">
        <v>0.39824199999999998</v>
      </c>
      <c r="BT46" s="138">
        <v>0.41152100000000003</v>
      </c>
      <c r="BU46" s="138">
        <v>0.32416600000000001</v>
      </c>
      <c r="BV46" s="138">
        <v>0.39995199999999997</v>
      </c>
      <c r="BW46" s="138">
        <v>0.38892100000000002</v>
      </c>
      <c r="BX46" s="138">
        <v>0.34561500000000001</v>
      </c>
      <c r="BY46" s="138">
        <v>0.40370299999999998</v>
      </c>
      <c r="BZ46" s="138">
        <v>0.33433200000000002</v>
      </c>
      <c r="CA46" s="138">
        <v>0.42890600000000001</v>
      </c>
      <c r="CB46" s="138">
        <v>0.43224600000000002</v>
      </c>
      <c r="CC46" s="138">
        <v>0.39685199999999998</v>
      </c>
      <c r="CD46" s="138">
        <v>0.36124200000000001</v>
      </c>
      <c r="CE46" s="138">
        <v>0.42512699999999998</v>
      </c>
      <c r="CF46" s="138">
        <v>0.37087500000000001</v>
      </c>
      <c r="CG46" s="138">
        <v>0.40234300000000001</v>
      </c>
      <c r="CH46" s="138">
        <v>0.392874</v>
      </c>
      <c r="CI46" s="138">
        <v>0.36676399999999998</v>
      </c>
      <c r="CJ46" s="138">
        <v>0.35168199999999999</v>
      </c>
      <c r="CK46" s="138">
        <v>0.37152000000000002</v>
      </c>
      <c r="CL46" s="138">
        <v>0.38900699999999999</v>
      </c>
      <c r="CM46" s="138">
        <v>0.38220100000000001</v>
      </c>
      <c r="CN46" s="138">
        <v>0.33934199999999998</v>
      </c>
      <c r="CO46" s="138">
        <v>0.33604099999999998</v>
      </c>
      <c r="CP46" s="138">
        <v>0.36703799999999998</v>
      </c>
      <c r="CQ46" s="138">
        <v>0.35173500000000002</v>
      </c>
      <c r="CR46" s="138">
        <v>0.393488</v>
      </c>
      <c r="CS46" s="138">
        <v>0.42716500000000002</v>
      </c>
      <c r="CT46" s="138">
        <v>0.43662200000000001</v>
      </c>
      <c r="CU46" s="138">
        <v>0.43413600000000002</v>
      </c>
      <c r="CV46" s="138">
        <v>0.42331099999999999</v>
      </c>
      <c r="CW46" s="138">
        <v>0.37153599999999998</v>
      </c>
      <c r="CX46" s="138">
        <v>0.41279500000000002</v>
      </c>
      <c r="CY46" s="138">
        <v>0.40431899999999998</v>
      </c>
      <c r="CZ46" s="138">
        <v>0.312919</v>
      </c>
      <c r="DA46" s="138">
        <v>0.44831599999999999</v>
      </c>
      <c r="DB46" s="138">
        <v>0.36555399999999999</v>
      </c>
      <c r="DC46" s="138">
        <v>0.42457099999999998</v>
      </c>
      <c r="DD46" s="138">
        <v>0.44347500000000001</v>
      </c>
      <c r="DE46" s="138">
        <v>0.40975200000000001</v>
      </c>
      <c r="DF46" s="138">
        <v>0.35165200000000002</v>
      </c>
      <c r="DG46" s="138">
        <v>0.41815200000000002</v>
      </c>
      <c r="DH46" s="138">
        <v>0.36498700000000001</v>
      </c>
      <c r="DI46" s="138">
        <v>0.40443899999999999</v>
      </c>
      <c r="DJ46" s="138">
        <v>0.351551</v>
      </c>
      <c r="DK46" s="138">
        <v>0.35806199999999999</v>
      </c>
      <c r="DL46" s="138">
        <v>0.39084799999999997</v>
      </c>
      <c r="DM46" s="138">
        <v>0.43237100000000001</v>
      </c>
      <c r="DN46" s="138">
        <v>0.39277800000000002</v>
      </c>
      <c r="DO46" s="138">
        <v>0.35775600000000002</v>
      </c>
      <c r="DP46" s="138">
        <v>0.37384699999999998</v>
      </c>
      <c r="DQ46" s="138">
        <v>0.41446100000000002</v>
      </c>
      <c r="DR46" s="138">
        <v>0.35162300000000002</v>
      </c>
      <c r="DS46" s="138">
        <v>0.36608800000000002</v>
      </c>
      <c r="DT46" s="138">
        <v>0.43419799999999997</v>
      </c>
      <c r="DU46" s="138">
        <v>0.44678000000000001</v>
      </c>
      <c r="DV46" s="138">
        <v>0.33788600000000002</v>
      </c>
      <c r="DW46" s="138">
        <v>0.43166100000000002</v>
      </c>
      <c r="DX46" s="138">
        <v>0.43799500000000002</v>
      </c>
      <c r="DY46" s="138">
        <v>0.385658</v>
      </c>
      <c r="DZ46" s="138">
        <v>0.49770799999999998</v>
      </c>
      <c r="EA46" s="138">
        <v>0.392903</v>
      </c>
      <c r="EB46" s="138">
        <v>0.405501</v>
      </c>
      <c r="EC46" s="138">
        <v>0.40964699999999998</v>
      </c>
      <c r="ED46" s="138">
        <v>0.29897699999999999</v>
      </c>
      <c r="EE46" s="138">
        <v>0.34857100000000002</v>
      </c>
      <c r="EF46" s="138">
        <v>0.43332500000000002</v>
      </c>
      <c r="EG46" s="138">
        <v>0.423294</v>
      </c>
      <c r="EH46" s="138">
        <v>0.43042900000000001</v>
      </c>
      <c r="EI46" s="138">
        <v>0.39091199999999998</v>
      </c>
      <c r="EJ46" s="138">
        <v>0.397202</v>
      </c>
      <c r="EK46" s="138">
        <v>0.45335500000000001</v>
      </c>
      <c r="EL46" s="138">
        <v>0.42566100000000001</v>
      </c>
      <c r="EM46" s="138">
        <v>0.37941599999999998</v>
      </c>
      <c r="EN46" s="138">
        <v>0.34108100000000002</v>
      </c>
      <c r="EO46" s="138">
        <v>0.37276100000000001</v>
      </c>
      <c r="EP46" s="138">
        <v>0.40188000000000001</v>
      </c>
      <c r="EQ46" s="138">
        <v>0.37454500000000002</v>
      </c>
      <c r="ER46" s="138">
        <v>0.42564999999999997</v>
      </c>
      <c r="ES46" s="138">
        <v>0.439189</v>
      </c>
      <c r="ET46" s="138">
        <v>0.45817000000000002</v>
      </c>
      <c r="EU46" s="138">
        <v>0.424537</v>
      </c>
      <c r="EV46" s="138">
        <v>0.40473700000000001</v>
      </c>
      <c r="EW46" s="138">
        <v>0.42904900000000001</v>
      </c>
      <c r="EX46" s="138">
        <v>0.33175900000000003</v>
      </c>
      <c r="EY46" s="138">
        <v>0.43260199999999999</v>
      </c>
      <c r="EZ46" s="138">
        <v>0.39099200000000001</v>
      </c>
      <c r="FA46" s="138">
        <v>0.44772499999999998</v>
      </c>
      <c r="FB46" s="138">
        <v>0.36589300000000002</v>
      </c>
      <c r="FC46" s="138">
        <v>0.414628</v>
      </c>
      <c r="FD46" s="138">
        <v>0.401675</v>
      </c>
      <c r="FE46" s="138">
        <v>0.392536</v>
      </c>
      <c r="FF46" s="138">
        <v>0.45417800000000003</v>
      </c>
      <c r="FG46" s="138">
        <v>0.47663800000000001</v>
      </c>
      <c r="FH46" s="138">
        <v>0.45824700000000002</v>
      </c>
      <c r="FI46" s="138">
        <v>0.47273599999999999</v>
      </c>
      <c r="FJ46" s="138">
        <v>0.42805700000000002</v>
      </c>
      <c r="FK46" s="138">
        <v>0.391565</v>
      </c>
      <c r="FL46" s="138">
        <v>0.43789</v>
      </c>
      <c r="FM46" s="138">
        <v>0.423958</v>
      </c>
      <c r="FN46" s="138">
        <v>0.40090100000000001</v>
      </c>
      <c r="FO46" s="138">
        <v>0.33941100000000002</v>
      </c>
      <c r="FP46" s="138">
        <v>0.45302100000000001</v>
      </c>
      <c r="FQ46" s="138">
        <v>0.404725</v>
      </c>
      <c r="FR46" s="138">
        <v>0.418379</v>
      </c>
      <c r="FS46" s="138">
        <v>0.42854599999999998</v>
      </c>
      <c r="FT46" s="138">
        <v>0.46608899999999998</v>
      </c>
      <c r="FU46" s="138">
        <v>0.44423600000000002</v>
      </c>
      <c r="FV46" s="138">
        <v>0.45778600000000003</v>
      </c>
      <c r="FW46" s="138">
        <v>0.46065499999999998</v>
      </c>
      <c r="FX46" s="138">
        <v>0.45770300000000003</v>
      </c>
      <c r="FY46" s="138">
        <v>0.385714</v>
      </c>
      <c r="FZ46" s="138">
        <v>0.48968800000000001</v>
      </c>
      <c r="GA46" s="138">
        <v>0.47615099999999999</v>
      </c>
      <c r="GB46" s="138">
        <v>0.43187399999999998</v>
      </c>
    </row>
    <row r="47" spans="1:184">
      <c r="A47" s="139" t="s">
        <v>387</v>
      </c>
      <c r="B47" s="138">
        <v>0.37045899999999998</v>
      </c>
      <c r="C47" s="138">
        <v>0.34337499999999999</v>
      </c>
      <c r="D47" s="138">
        <v>0.379413</v>
      </c>
      <c r="E47" s="138">
        <v>0.36847999999999997</v>
      </c>
      <c r="F47" s="138">
        <v>0.39627400000000002</v>
      </c>
      <c r="G47" s="138">
        <v>0.37745699999999999</v>
      </c>
      <c r="H47" s="138">
        <v>0.34733599999999998</v>
      </c>
      <c r="I47" s="138">
        <v>0.36144399999999999</v>
      </c>
      <c r="J47" s="138">
        <v>0.36592000000000002</v>
      </c>
      <c r="K47" s="138">
        <v>0.37886599999999998</v>
      </c>
      <c r="L47" s="138">
        <v>0.36126900000000001</v>
      </c>
      <c r="M47" s="138">
        <v>0.36821700000000002</v>
      </c>
      <c r="N47" s="138">
        <v>0.378442</v>
      </c>
      <c r="O47" s="138">
        <v>0.336864</v>
      </c>
      <c r="P47" s="138">
        <v>0.37909199999999998</v>
      </c>
      <c r="Q47" s="138">
        <v>0.318886</v>
      </c>
      <c r="R47" s="138">
        <v>0.35840100000000003</v>
      </c>
      <c r="S47" s="138">
        <v>0.34881200000000001</v>
      </c>
      <c r="T47" s="138">
        <v>0.32169799999999998</v>
      </c>
      <c r="U47" s="138">
        <v>0.33552100000000001</v>
      </c>
      <c r="V47" s="138">
        <v>0.35403499999999999</v>
      </c>
      <c r="W47" s="138">
        <v>0.350267</v>
      </c>
      <c r="X47" s="138">
        <v>0.36571999999999999</v>
      </c>
      <c r="Y47" s="138">
        <v>0.28662500000000002</v>
      </c>
      <c r="Z47" s="138">
        <v>0.39319900000000002</v>
      </c>
      <c r="AA47" s="138">
        <v>0.35582000000000003</v>
      </c>
      <c r="AB47" s="138">
        <v>0.30435099999999998</v>
      </c>
      <c r="AC47" s="138">
        <v>0.37711600000000001</v>
      </c>
      <c r="AD47" s="138">
        <v>0.34142699999999998</v>
      </c>
      <c r="AE47" s="138">
        <v>0.332121</v>
      </c>
      <c r="AF47" s="138">
        <v>0.31357699999999999</v>
      </c>
      <c r="AG47" s="138">
        <v>0.35924200000000001</v>
      </c>
      <c r="AH47" s="138">
        <v>0.256301</v>
      </c>
      <c r="AI47" s="138">
        <v>0.41283999999999998</v>
      </c>
      <c r="AJ47" s="138">
        <v>0.40663899999999997</v>
      </c>
      <c r="AK47" s="138">
        <v>0.37406800000000001</v>
      </c>
      <c r="AL47" s="138">
        <v>0.36049999999999999</v>
      </c>
      <c r="AM47" s="138">
        <v>0.38964100000000002</v>
      </c>
      <c r="AN47" s="138">
        <v>0.34265099999999998</v>
      </c>
      <c r="AO47" s="138">
        <v>0.38272699999999998</v>
      </c>
      <c r="AP47" s="138">
        <v>0.34576499999999999</v>
      </c>
      <c r="AQ47" s="138">
        <v>0.33639400000000003</v>
      </c>
      <c r="AR47" s="138">
        <v>0.33952399999999999</v>
      </c>
      <c r="AS47" s="138">
        <v>0.34781499999999999</v>
      </c>
      <c r="AT47" s="138">
        <v>0.37370700000000001</v>
      </c>
      <c r="AU47" s="138">
        <v>0.36099900000000001</v>
      </c>
      <c r="AV47" s="138">
        <v>0.318442</v>
      </c>
      <c r="AW47" s="138">
        <v>0.36047600000000002</v>
      </c>
      <c r="AX47" s="138">
        <v>0.33718999999999999</v>
      </c>
      <c r="AY47" s="138">
        <v>0.34705399999999997</v>
      </c>
      <c r="AZ47" s="138">
        <v>0.42763499999999999</v>
      </c>
      <c r="BA47" s="138">
        <v>0.385351</v>
      </c>
      <c r="BB47" s="138">
        <v>0.353462</v>
      </c>
      <c r="BC47" s="138">
        <v>0.326183</v>
      </c>
      <c r="BD47" s="138">
        <v>0.31803900000000002</v>
      </c>
      <c r="BE47" s="138">
        <v>0.40699999999999997</v>
      </c>
      <c r="BF47" s="138">
        <v>0.38248599999999999</v>
      </c>
      <c r="BG47" s="138">
        <v>0.37026100000000001</v>
      </c>
      <c r="BH47" s="138">
        <v>0.35671199999999997</v>
      </c>
      <c r="BI47" s="138">
        <v>0.32062499999999999</v>
      </c>
      <c r="BJ47" s="138">
        <v>0.410163</v>
      </c>
      <c r="BK47" s="138">
        <v>0.34229399999999999</v>
      </c>
      <c r="BL47" s="138">
        <v>0.33727000000000001</v>
      </c>
      <c r="BM47" s="138">
        <v>0.35767399999999999</v>
      </c>
      <c r="BN47" s="138">
        <v>0.416182</v>
      </c>
      <c r="BO47" s="138">
        <v>0.36841600000000002</v>
      </c>
      <c r="BP47" s="138">
        <v>0.36922100000000002</v>
      </c>
      <c r="BQ47" s="138">
        <v>0.38329999999999997</v>
      </c>
      <c r="BR47" s="138">
        <v>0.31605499999999997</v>
      </c>
      <c r="BS47" s="138">
        <v>0.36123300000000003</v>
      </c>
      <c r="BT47" s="138">
        <v>0.388154</v>
      </c>
      <c r="BU47" s="138">
        <v>0.33529900000000001</v>
      </c>
      <c r="BV47" s="138">
        <v>0.36699900000000002</v>
      </c>
      <c r="BW47" s="138">
        <v>0.36227399999999998</v>
      </c>
      <c r="BX47" s="138">
        <v>0.35305900000000001</v>
      </c>
      <c r="BY47" s="138">
        <v>0.37952999999999998</v>
      </c>
      <c r="BZ47" s="138">
        <v>0.38199</v>
      </c>
      <c r="CA47" s="138">
        <v>0.40906100000000001</v>
      </c>
      <c r="CB47" s="138">
        <v>0.39480500000000002</v>
      </c>
      <c r="CC47" s="138">
        <v>0.38597900000000002</v>
      </c>
      <c r="CD47" s="138">
        <v>0.35018700000000003</v>
      </c>
      <c r="CE47" s="138">
        <v>0.39137899999999998</v>
      </c>
      <c r="CF47" s="138">
        <v>0.39006600000000002</v>
      </c>
      <c r="CG47" s="138">
        <v>0.37924999999999998</v>
      </c>
      <c r="CH47" s="138">
        <v>0.446071</v>
      </c>
      <c r="CI47" s="138">
        <v>0.36962800000000001</v>
      </c>
      <c r="CJ47" s="138">
        <v>0.335233</v>
      </c>
      <c r="CK47" s="138">
        <v>0.31750499999999998</v>
      </c>
      <c r="CL47" s="138">
        <v>0.35222500000000001</v>
      </c>
      <c r="CM47" s="138">
        <v>0.351186</v>
      </c>
      <c r="CN47" s="138">
        <v>0.35323199999999999</v>
      </c>
      <c r="CO47" s="138">
        <v>0.37678</v>
      </c>
      <c r="CP47" s="138">
        <v>0.35611799999999999</v>
      </c>
      <c r="CQ47" s="138">
        <v>0.39251599999999998</v>
      </c>
      <c r="CR47" s="138">
        <v>0.37950699999999998</v>
      </c>
      <c r="CS47" s="138">
        <v>0.44304199999999999</v>
      </c>
      <c r="CT47" s="138">
        <v>0.410526</v>
      </c>
      <c r="CU47" s="138">
        <v>0.42066399999999998</v>
      </c>
      <c r="CV47" s="138">
        <v>0.41759400000000002</v>
      </c>
      <c r="CW47" s="138">
        <v>0.35698000000000002</v>
      </c>
      <c r="CX47" s="138">
        <v>0.42280499999999999</v>
      </c>
      <c r="CY47" s="138">
        <v>0.389185</v>
      </c>
      <c r="CZ47" s="138">
        <v>0.39175700000000002</v>
      </c>
      <c r="DA47" s="138">
        <v>0.41988399999999998</v>
      </c>
      <c r="DB47" s="138">
        <v>0.40507599999999999</v>
      </c>
      <c r="DC47" s="138">
        <v>0.40926800000000002</v>
      </c>
      <c r="DD47" s="138">
        <v>0.39890599999999998</v>
      </c>
      <c r="DE47" s="138">
        <v>0.43084800000000001</v>
      </c>
      <c r="DF47" s="138">
        <v>0.35324800000000001</v>
      </c>
      <c r="DG47" s="138">
        <v>0.37254999999999999</v>
      </c>
      <c r="DH47" s="138">
        <v>0.39389999999999997</v>
      </c>
      <c r="DI47" s="138">
        <v>0.43829899999999999</v>
      </c>
      <c r="DJ47" s="138">
        <v>0.37650699999999998</v>
      </c>
      <c r="DK47" s="138">
        <v>0.36676599999999998</v>
      </c>
      <c r="DL47" s="138">
        <v>0.37482599999999999</v>
      </c>
      <c r="DM47" s="138">
        <v>0.460366</v>
      </c>
      <c r="DN47" s="138">
        <v>0.362236</v>
      </c>
      <c r="DO47" s="138">
        <v>0.36777799999999999</v>
      </c>
      <c r="DP47" s="138">
        <v>0.36411199999999999</v>
      </c>
      <c r="DQ47" s="138">
        <v>0.422983</v>
      </c>
      <c r="DR47" s="138">
        <v>0.35656500000000002</v>
      </c>
      <c r="DS47" s="138">
        <v>0.39977200000000002</v>
      </c>
      <c r="DT47" s="138">
        <v>0.40293000000000001</v>
      </c>
      <c r="DU47" s="138">
        <v>0.44777499999999998</v>
      </c>
      <c r="DV47" s="138">
        <v>0.396229</v>
      </c>
      <c r="DW47" s="138">
        <v>0.39990799999999999</v>
      </c>
      <c r="DX47" s="138">
        <v>0.39826</v>
      </c>
      <c r="DY47" s="138">
        <v>0.37525399999999998</v>
      </c>
      <c r="DZ47" s="138">
        <v>0.48219400000000001</v>
      </c>
      <c r="EA47" s="138">
        <v>0.41153099999999998</v>
      </c>
      <c r="EB47" s="138">
        <v>0.40944000000000003</v>
      </c>
      <c r="EC47" s="138">
        <v>0.42749199999999998</v>
      </c>
      <c r="ED47" s="138">
        <v>0.42494999999999999</v>
      </c>
      <c r="EE47" s="138">
        <v>0.356041</v>
      </c>
      <c r="EF47" s="138">
        <v>0.43060300000000001</v>
      </c>
      <c r="EG47" s="138">
        <v>0.43369400000000002</v>
      </c>
      <c r="EH47" s="138">
        <v>0.42801</v>
      </c>
      <c r="EI47" s="138">
        <v>0.430566</v>
      </c>
      <c r="EJ47" s="138">
        <v>0.387181</v>
      </c>
      <c r="EK47" s="138">
        <v>0.41469499999999998</v>
      </c>
      <c r="EL47" s="138">
        <v>0.42522300000000002</v>
      </c>
      <c r="EM47" s="138">
        <v>0.38002900000000001</v>
      </c>
      <c r="EN47" s="138">
        <v>0.36778300000000003</v>
      </c>
      <c r="EO47" s="138">
        <v>0.40468599999999999</v>
      </c>
      <c r="EP47" s="138">
        <v>0.36088999999999999</v>
      </c>
      <c r="EQ47" s="138">
        <v>0.403976</v>
      </c>
      <c r="ER47" s="138">
        <v>0.396787</v>
      </c>
      <c r="ES47" s="138">
        <v>0.41841899999999999</v>
      </c>
      <c r="ET47" s="138">
        <v>0.438855</v>
      </c>
      <c r="EU47" s="138">
        <v>0.46374900000000002</v>
      </c>
      <c r="EV47" s="138">
        <v>0.41020699999999999</v>
      </c>
      <c r="EW47" s="138">
        <v>0.43360199999999999</v>
      </c>
      <c r="EX47" s="138">
        <v>0.37332300000000002</v>
      </c>
      <c r="EY47" s="138">
        <v>0.46239599999999997</v>
      </c>
      <c r="EZ47" s="138">
        <v>0.37911899999999998</v>
      </c>
      <c r="FA47" s="138">
        <v>0.38714599999999999</v>
      </c>
      <c r="FB47" s="138">
        <v>0.354798</v>
      </c>
      <c r="FC47" s="138">
        <v>0.40170800000000001</v>
      </c>
      <c r="FD47" s="138">
        <v>0.41754400000000003</v>
      </c>
      <c r="FE47" s="138">
        <v>0.35752699999999998</v>
      </c>
      <c r="FF47" s="138">
        <v>0.48991400000000002</v>
      </c>
      <c r="FG47" s="138">
        <v>0.41766399999999998</v>
      </c>
      <c r="FH47" s="138">
        <v>0.41747899999999999</v>
      </c>
      <c r="FI47" s="138">
        <v>0.42837500000000001</v>
      </c>
      <c r="FJ47" s="138">
        <v>0.39975899999999998</v>
      </c>
      <c r="FK47" s="138">
        <v>0.354406</v>
      </c>
      <c r="FL47" s="138">
        <v>0.46146399999999999</v>
      </c>
      <c r="FM47" s="138">
        <v>0.46189599999999997</v>
      </c>
      <c r="FN47" s="138">
        <v>0.408022</v>
      </c>
      <c r="FO47" s="138">
        <v>0.40379999999999999</v>
      </c>
      <c r="FP47" s="138">
        <v>0.45591599999999999</v>
      </c>
      <c r="FQ47" s="138">
        <v>0.41105999999999998</v>
      </c>
      <c r="FR47" s="138">
        <v>0.415794</v>
      </c>
      <c r="FS47" s="138">
        <v>0.45874599999999999</v>
      </c>
      <c r="FT47" s="138">
        <v>0.44664100000000001</v>
      </c>
      <c r="FU47" s="138">
        <v>0.43793199999999999</v>
      </c>
      <c r="FV47" s="138">
        <v>0.43723400000000001</v>
      </c>
      <c r="FW47" s="138">
        <v>0.44986399999999999</v>
      </c>
      <c r="FX47" s="138">
        <v>0.41170099999999998</v>
      </c>
      <c r="FY47" s="138">
        <v>0.437747</v>
      </c>
      <c r="FZ47" s="138">
        <v>0.40769</v>
      </c>
      <c r="GA47" s="138">
        <v>0.46230700000000002</v>
      </c>
      <c r="GB47" s="138">
        <v>0.46268199999999998</v>
      </c>
    </row>
    <row r="48" spans="1:184">
      <c r="A48" s="139" t="s">
        <v>386</v>
      </c>
      <c r="B48" s="138">
        <v>0.41484700000000002</v>
      </c>
      <c r="C48" s="138">
        <v>0.38208900000000001</v>
      </c>
      <c r="D48" s="138">
        <v>0.37400099999999997</v>
      </c>
      <c r="E48" s="138">
        <v>0.35144199999999998</v>
      </c>
      <c r="F48" s="138">
        <v>0.36652699999999999</v>
      </c>
      <c r="G48" s="138">
        <v>0.43748900000000002</v>
      </c>
      <c r="H48" s="138">
        <v>0.42669099999999999</v>
      </c>
      <c r="I48" s="138">
        <v>0.337146</v>
      </c>
      <c r="J48" s="138">
        <v>0.36613400000000001</v>
      </c>
      <c r="K48" s="138">
        <v>0.34972999999999999</v>
      </c>
      <c r="L48" s="138">
        <v>0.41148800000000002</v>
      </c>
      <c r="M48" s="138">
        <v>0.33918900000000002</v>
      </c>
      <c r="N48" s="138">
        <v>0.41911900000000002</v>
      </c>
      <c r="O48" s="138">
        <v>0.33660200000000001</v>
      </c>
      <c r="P48" s="138">
        <v>0.43158800000000003</v>
      </c>
      <c r="Q48" s="138">
        <v>0.35670400000000002</v>
      </c>
      <c r="R48" s="138">
        <v>0.33648099999999997</v>
      </c>
      <c r="S48" s="138">
        <v>0.335789</v>
      </c>
      <c r="T48" s="138">
        <v>0.38070799999999999</v>
      </c>
      <c r="U48" s="138">
        <v>0.37576700000000002</v>
      </c>
      <c r="V48" s="138">
        <v>0.417132</v>
      </c>
      <c r="W48" s="138">
        <v>0.387602</v>
      </c>
      <c r="X48" s="138">
        <v>0.43085499999999999</v>
      </c>
      <c r="Y48" s="138">
        <v>0.37259599999999998</v>
      </c>
      <c r="Z48" s="138">
        <v>0.46296900000000002</v>
      </c>
      <c r="AA48" s="138">
        <v>0.37411</v>
      </c>
      <c r="AB48" s="138">
        <v>0.32027800000000001</v>
      </c>
      <c r="AC48" s="138">
        <v>0.42566900000000002</v>
      </c>
      <c r="AD48" s="138">
        <v>0.39409</v>
      </c>
      <c r="AE48" s="138">
        <v>0.39402599999999999</v>
      </c>
      <c r="AF48" s="138">
        <v>0.39122299999999999</v>
      </c>
      <c r="AG48" s="138">
        <v>0.40607199999999999</v>
      </c>
      <c r="AH48" s="138">
        <v>0.35925800000000002</v>
      </c>
      <c r="AI48" s="138">
        <v>0.41776999999999997</v>
      </c>
      <c r="AJ48" s="138">
        <v>0.36373800000000001</v>
      </c>
      <c r="AK48" s="138">
        <v>0.32592199999999999</v>
      </c>
      <c r="AL48" s="138">
        <v>0.44964100000000001</v>
      </c>
      <c r="AM48" s="138">
        <v>0.33271800000000001</v>
      </c>
      <c r="AN48" s="138">
        <v>0.37277100000000002</v>
      </c>
      <c r="AO48" s="138">
        <v>0.41796800000000001</v>
      </c>
      <c r="AP48" s="138">
        <v>0.31908300000000001</v>
      </c>
      <c r="AQ48" s="138">
        <v>0.36125800000000002</v>
      </c>
      <c r="AR48" s="138">
        <v>0.20880399999999999</v>
      </c>
      <c r="AS48" s="138">
        <v>0.37554399999999999</v>
      </c>
      <c r="AT48" s="138">
        <v>0.349495</v>
      </c>
      <c r="AU48" s="138">
        <v>0.36508000000000002</v>
      </c>
      <c r="AV48" s="138">
        <v>0.32372699999999999</v>
      </c>
      <c r="AW48" s="138">
        <v>0.36394300000000002</v>
      </c>
      <c r="AX48" s="138">
        <v>0.29649500000000001</v>
      </c>
      <c r="AY48" s="138">
        <v>0.33424900000000002</v>
      </c>
      <c r="AZ48" s="138">
        <v>0.44073200000000001</v>
      </c>
      <c r="BA48" s="138">
        <v>0.35123199999999999</v>
      </c>
      <c r="BB48" s="138">
        <v>0.35442899999999999</v>
      </c>
      <c r="BC48" s="138">
        <v>0.31781300000000001</v>
      </c>
      <c r="BD48" s="138">
        <v>0.36676500000000001</v>
      </c>
      <c r="BE48" s="138">
        <v>0.42904599999999998</v>
      </c>
      <c r="BF48" s="138">
        <v>0.309394</v>
      </c>
      <c r="BG48" s="138">
        <v>0.378548</v>
      </c>
      <c r="BH48" s="138">
        <v>0.40901100000000001</v>
      </c>
      <c r="BI48" s="138">
        <v>0.218837</v>
      </c>
      <c r="BJ48" s="138">
        <v>0.42202699999999999</v>
      </c>
      <c r="BK48" s="138">
        <v>0.34631600000000001</v>
      </c>
      <c r="BL48" s="138">
        <v>0.30426399999999998</v>
      </c>
      <c r="BM48" s="138">
        <v>0.28229700000000002</v>
      </c>
      <c r="BN48" s="138">
        <v>0.41050199999999998</v>
      </c>
      <c r="BO48" s="138">
        <v>0.35811999999999999</v>
      </c>
      <c r="BP48" s="138">
        <v>0.35684900000000003</v>
      </c>
      <c r="BQ48" s="138">
        <v>0.43267600000000001</v>
      </c>
      <c r="BR48" s="138">
        <v>0.26767999999999997</v>
      </c>
      <c r="BS48" s="138">
        <v>0.39114599999999999</v>
      </c>
      <c r="BT48" s="138">
        <v>0.37742799999999999</v>
      </c>
      <c r="BU48" s="138">
        <v>0.341526</v>
      </c>
      <c r="BV48" s="138">
        <v>0.45442199999999999</v>
      </c>
      <c r="BW48" s="138">
        <v>0.41932399999999997</v>
      </c>
      <c r="BX48" s="138">
        <v>0.32950299999999999</v>
      </c>
      <c r="BY48" s="138">
        <v>0.40805799999999998</v>
      </c>
      <c r="BZ48" s="138">
        <v>0.33052700000000002</v>
      </c>
      <c r="CA48" s="138">
        <v>0.44553700000000002</v>
      </c>
      <c r="CB48" s="138">
        <v>0.46010200000000001</v>
      </c>
      <c r="CC48" s="138">
        <v>0.39564500000000002</v>
      </c>
      <c r="CD48" s="138">
        <v>0.37837500000000002</v>
      </c>
      <c r="CE48" s="138">
        <v>0.43082300000000001</v>
      </c>
      <c r="CF48" s="138">
        <v>0.39423000000000002</v>
      </c>
      <c r="CG48" s="138">
        <v>0.43241600000000002</v>
      </c>
      <c r="CH48" s="138">
        <v>0.39999299999999999</v>
      </c>
      <c r="CI48" s="138">
        <v>0.37227700000000002</v>
      </c>
      <c r="CJ48" s="138">
        <v>0.34070600000000001</v>
      </c>
      <c r="CK48" s="138">
        <v>0.36151299999999997</v>
      </c>
      <c r="CL48" s="138">
        <v>0.37314199999999997</v>
      </c>
      <c r="CM48" s="138">
        <v>0.41545399999999999</v>
      </c>
      <c r="CN48" s="138">
        <v>0.32560899999999998</v>
      </c>
      <c r="CO48" s="138">
        <v>0.335677</v>
      </c>
      <c r="CP48" s="138">
        <v>0.42547600000000002</v>
      </c>
      <c r="CQ48" s="138">
        <v>0.287831</v>
      </c>
      <c r="CR48" s="138">
        <v>0.41265499999999999</v>
      </c>
      <c r="CS48" s="138">
        <v>0.42289199999999999</v>
      </c>
      <c r="CT48" s="138">
        <v>0.44628000000000001</v>
      </c>
      <c r="CU48" s="138">
        <v>0.47554400000000002</v>
      </c>
      <c r="CV48" s="138">
        <v>0.45757100000000001</v>
      </c>
      <c r="CW48" s="138">
        <v>0.35090900000000003</v>
      </c>
      <c r="CX48" s="138">
        <v>0.44844299999999998</v>
      </c>
      <c r="CY48" s="138">
        <v>0.41349399999999997</v>
      </c>
      <c r="CZ48" s="138">
        <v>0.34900599999999998</v>
      </c>
      <c r="DA48" s="138">
        <v>0.47867599999999999</v>
      </c>
      <c r="DB48" s="138">
        <v>0.36423699999999998</v>
      </c>
      <c r="DC48" s="138">
        <v>0.37678600000000001</v>
      </c>
      <c r="DD48" s="138">
        <v>0.46057500000000001</v>
      </c>
      <c r="DE48" s="138">
        <v>0.39195200000000002</v>
      </c>
      <c r="DF48" s="138">
        <v>0.40492</v>
      </c>
      <c r="DG48" s="138">
        <v>0.43093700000000001</v>
      </c>
      <c r="DH48" s="138">
        <v>0.39375100000000002</v>
      </c>
      <c r="DI48" s="138">
        <v>0.45279799999999998</v>
      </c>
      <c r="DJ48" s="138">
        <v>0.33622800000000003</v>
      </c>
      <c r="DK48" s="138">
        <v>0.37011300000000003</v>
      </c>
      <c r="DL48" s="138">
        <v>0.39407700000000001</v>
      </c>
      <c r="DM48" s="138">
        <v>0.42342400000000002</v>
      </c>
      <c r="DN48" s="138">
        <v>0.40954099999999999</v>
      </c>
      <c r="DO48" s="138">
        <v>0.40847299999999997</v>
      </c>
      <c r="DP48" s="138">
        <v>0.38819300000000001</v>
      </c>
      <c r="DQ48" s="138">
        <v>0.41656199999999999</v>
      </c>
      <c r="DR48" s="138">
        <v>0.38591300000000001</v>
      </c>
      <c r="DS48" s="138">
        <v>0.39966099999999999</v>
      </c>
      <c r="DT48" s="138">
        <v>0.474858</v>
      </c>
      <c r="DU48" s="138">
        <v>0.45358500000000002</v>
      </c>
      <c r="DV48" s="138">
        <v>0.31827899999999998</v>
      </c>
      <c r="DW48" s="138">
        <v>0.47758</v>
      </c>
      <c r="DX48" s="138">
        <v>0.45843899999999999</v>
      </c>
      <c r="DY48" s="138">
        <v>0.38464399999999999</v>
      </c>
      <c r="DZ48" s="138">
        <v>0.45211600000000002</v>
      </c>
      <c r="EA48" s="138">
        <v>0.435251</v>
      </c>
      <c r="EB48" s="138">
        <v>0.39703300000000002</v>
      </c>
      <c r="EC48" s="138">
        <v>0.43910199999999999</v>
      </c>
      <c r="ED48" s="138">
        <v>0.314803</v>
      </c>
      <c r="EE48" s="138">
        <v>0.36888199999999999</v>
      </c>
      <c r="EF48" s="138">
        <v>0.47495399999999999</v>
      </c>
      <c r="EG48" s="138">
        <v>0.44943899999999998</v>
      </c>
      <c r="EH48" s="138">
        <v>0.44936700000000002</v>
      </c>
      <c r="EI48" s="138">
        <v>0.39069599999999999</v>
      </c>
      <c r="EJ48" s="138">
        <v>0.43310599999999999</v>
      </c>
      <c r="EK48" s="138">
        <v>0.48041800000000001</v>
      </c>
      <c r="EL48" s="138">
        <v>0.45035700000000001</v>
      </c>
      <c r="EM48" s="138">
        <v>0.380357</v>
      </c>
      <c r="EN48" s="138">
        <v>0.38303500000000001</v>
      </c>
      <c r="EO48" s="138">
        <v>0.372643</v>
      </c>
      <c r="EP48" s="138">
        <v>0.426008</v>
      </c>
      <c r="EQ48" s="138">
        <v>0.40035999999999999</v>
      </c>
      <c r="ER48" s="138">
        <v>0.44228699999999999</v>
      </c>
      <c r="ES48" s="138">
        <v>0.45319999999999999</v>
      </c>
      <c r="ET48" s="138">
        <v>0.48127500000000001</v>
      </c>
      <c r="EU48" s="138">
        <v>0.40220699999999998</v>
      </c>
      <c r="EV48" s="138">
        <v>0.440079</v>
      </c>
      <c r="EW48" s="138">
        <v>0.46179199999999998</v>
      </c>
      <c r="EX48" s="138">
        <v>0.34542600000000001</v>
      </c>
      <c r="EY48" s="138">
        <v>0.40010699999999999</v>
      </c>
      <c r="EZ48" s="138">
        <v>0.40393200000000001</v>
      </c>
      <c r="FA48" s="138">
        <v>0.48393000000000003</v>
      </c>
      <c r="FB48" s="138">
        <v>0.37757200000000002</v>
      </c>
      <c r="FC48" s="138">
        <v>0.42577500000000001</v>
      </c>
      <c r="FD48" s="138">
        <v>0.42907299999999998</v>
      </c>
      <c r="FE48" s="138">
        <v>0.35628599999999999</v>
      </c>
      <c r="FF48" s="138">
        <v>0.45821499999999998</v>
      </c>
      <c r="FG48" s="138">
        <v>0.46463300000000002</v>
      </c>
      <c r="FH48" s="138">
        <v>0.48282199999999997</v>
      </c>
      <c r="FI48" s="138">
        <v>0.457816</v>
      </c>
      <c r="FJ48" s="138">
        <v>0.43815500000000002</v>
      </c>
      <c r="FK48" s="138">
        <v>0.34416400000000003</v>
      </c>
      <c r="FL48" s="138">
        <v>0.37707099999999999</v>
      </c>
      <c r="FM48" s="138">
        <v>0.45722800000000002</v>
      </c>
      <c r="FN48" s="138">
        <v>0.38089600000000001</v>
      </c>
      <c r="FO48" s="138">
        <v>0.33652900000000002</v>
      </c>
      <c r="FP48" s="138">
        <v>0.48183500000000001</v>
      </c>
      <c r="FQ48" s="138">
        <v>0.38169700000000001</v>
      </c>
      <c r="FR48" s="138">
        <v>0.32591399999999998</v>
      </c>
      <c r="FS48" s="138">
        <v>0.43729000000000001</v>
      </c>
      <c r="FT48" s="138">
        <v>0.47287600000000002</v>
      </c>
      <c r="FU48" s="138">
        <v>0.45652999999999999</v>
      </c>
      <c r="FV48" s="138">
        <v>0.45965800000000001</v>
      </c>
      <c r="FW48" s="138">
        <v>0.482595</v>
      </c>
      <c r="FX48" s="138">
        <v>0.49457800000000002</v>
      </c>
      <c r="FY48" s="138">
        <v>0.35449799999999998</v>
      </c>
      <c r="FZ48" s="138">
        <v>0.46477200000000002</v>
      </c>
      <c r="GA48" s="138">
        <v>0.49249900000000002</v>
      </c>
      <c r="GB48" s="138">
        <v>0.45711600000000002</v>
      </c>
    </row>
    <row r="49" spans="1:184">
      <c r="A49" s="139" t="s">
        <v>385</v>
      </c>
      <c r="B49" s="138">
        <v>0.37731399999999998</v>
      </c>
      <c r="C49" s="138">
        <v>0.34408300000000003</v>
      </c>
      <c r="D49" s="138">
        <v>0.37518400000000002</v>
      </c>
      <c r="E49" s="138">
        <v>0.35214200000000001</v>
      </c>
      <c r="F49" s="138">
        <v>0.39501900000000001</v>
      </c>
      <c r="G49" s="138">
        <v>0.36581999999999998</v>
      </c>
      <c r="H49" s="138">
        <v>0.35712899999999997</v>
      </c>
      <c r="I49" s="138">
        <v>0.34566799999999998</v>
      </c>
      <c r="J49" s="138">
        <v>0.348721</v>
      </c>
      <c r="K49" s="138">
        <v>0.34930800000000001</v>
      </c>
      <c r="L49" s="138">
        <v>0.36395699999999997</v>
      </c>
      <c r="M49" s="138">
        <v>0.349881</v>
      </c>
      <c r="N49" s="138">
        <v>0.38211699999999998</v>
      </c>
      <c r="O49" s="138">
        <v>0.292987</v>
      </c>
      <c r="P49" s="138">
        <v>0.37425399999999998</v>
      </c>
      <c r="Q49" s="138">
        <v>0.28559899999999999</v>
      </c>
      <c r="R49" s="138">
        <v>0.32197399999999998</v>
      </c>
      <c r="S49" s="138">
        <v>0.30201899999999998</v>
      </c>
      <c r="T49" s="138">
        <v>0.318826</v>
      </c>
      <c r="U49" s="138">
        <v>0.29784699999999997</v>
      </c>
      <c r="V49" s="138">
        <v>0.34828399999999998</v>
      </c>
      <c r="W49" s="138">
        <v>0.34849999999999998</v>
      </c>
      <c r="X49" s="138">
        <v>0.36627700000000002</v>
      </c>
      <c r="Y49" s="138">
        <v>0.29227199999999998</v>
      </c>
      <c r="Z49" s="138">
        <v>0.38228099999999998</v>
      </c>
      <c r="AA49" s="138">
        <v>0.31878499999999999</v>
      </c>
      <c r="AB49" s="138">
        <v>0.28634399999999999</v>
      </c>
      <c r="AC49" s="138">
        <v>0.38998100000000002</v>
      </c>
      <c r="AD49" s="138">
        <v>0.31650200000000001</v>
      </c>
      <c r="AE49" s="138">
        <v>0.33352100000000001</v>
      </c>
      <c r="AF49" s="138">
        <v>0.32784400000000002</v>
      </c>
      <c r="AG49" s="138">
        <v>0.351547</v>
      </c>
      <c r="AH49" s="138">
        <v>0.28732099999999999</v>
      </c>
      <c r="AI49" s="138">
        <v>0.40182800000000002</v>
      </c>
      <c r="AJ49" s="138">
        <v>0.36302800000000002</v>
      </c>
      <c r="AK49" s="138">
        <v>0.35110799999999998</v>
      </c>
      <c r="AL49" s="138">
        <v>0.39709100000000003</v>
      </c>
      <c r="AM49" s="138">
        <v>0.37822099999999997</v>
      </c>
      <c r="AN49" s="138">
        <v>0.32967400000000002</v>
      </c>
      <c r="AO49" s="138">
        <v>0.37118099999999998</v>
      </c>
      <c r="AP49" s="138">
        <v>0.32782499999999998</v>
      </c>
      <c r="AQ49" s="138">
        <v>0.33212399999999997</v>
      </c>
      <c r="AR49" s="138">
        <v>0.280335</v>
      </c>
      <c r="AS49" s="138">
        <v>0.325353</v>
      </c>
      <c r="AT49" s="138">
        <v>0.339615</v>
      </c>
      <c r="AU49" s="138">
        <v>0.31821100000000002</v>
      </c>
      <c r="AV49" s="138">
        <v>0.31855299999999998</v>
      </c>
      <c r="AW49" s="138">
        <v>0.31968999999999997</v>
      </c>
      <c r="AX49" s="138">
        <v>0.32586999999999999</v>
      </c>
      <c r="AY49" s="138">
        <v>0.305257</v>
      </c>
      <c r="AZ49" s="138">
        <v>0.40905900000000001</v>
      </c>
      <c r="BA49" s="138">
        <v>0.337474</v>
      </c>
      <c r="BB49" s="138">
        <v>0.329766</v>
      </c>
      <c r="BC49" s="138">
        <v>0.30362899999999998</v>
      </c>
      <c r="BD49" s="138">
        <v>0.33854099999999998</v>
      </c>
      <c r="BE49" s="138">
        <v>0.39249699999999998</v>
      </c>
      <c r="BF49" s="138">
        <v>0.38112800000000002</v>
      </c>
      <c r="BG49" s="138">
        <v>0.37259100000000001</v>
      </c>
      <c r="BH49" s="138">
        <v>0.39073200000000002</v>
      </c>
      <c r="BI49" s="138">
        <v>0.25037199999999998</v>
      </c>
      <c r="BJ49" s="138">
        <v>0.40445700000000001</v>
      </c>
      <c r="BK49" s="138">
        <v>0.30332999999999999</v>
      </c>
      <c r="BL49" s="138">
        <v>0.328399</v>
      </c>
      <c r="BM49" s="138">
        <v>0.30372500000000002</v>
      </c>
      <c r="BN49" s="138">
        <v>0.40049000000000001</v>
      </c>
      <c r="BO49" s="138">
        <v>0.35261900000000002</v>
      </c>
      <c r="BP49" s="138">
        <v>0.356041</v>
      </c>
      <c r="BQ49" s="138">
        <v>0.37103999999999998</v>
      </c>
      <c r="BR49" s="138">
        <v>0.35536800000000002</v>
      </c>
      <c r="BS49" s="138">
        <v>0.33888400000000002</v>
      </c>
      <c r="BT49" s="138">
        <v>0.33353300000000002</v>
      </c>
      <c r="BU49" s="138">
        <v>0.29764099999999999</v>
      </c>
      <c r="BV49" s="138">
        <v>0.34388000000000002</v>
      </c>
      <c r="BW49" s="138">
        <v>0.32900600000000002</v>
      </c>
      <c r="BX49" s="138">
        <v>0.30996200000000002</v>
      </c>
      <c r="BY49" s="138">
        <v>0.39311600000000002</v>
      </c>
      <c r="BZ49" s="138">
        <v>0.34350900000000001</v>
      </c>
      <c r="CA49" s="138">
        <v>0.394343</v>
      </c>
      <c r="CB49" s="138">
        <v>0.40281099999999997</v>
      </c>
      <c r="CC49" s="138">
        <v>0.35314899999999999</v>
      </c>
      <c r="CD49" s="138">
        <v>0.32520700000000002</v>
      </c>
      <c r="CE49" s="138">
        <v>0.36155500000000002</v>
      </c>
      <c r="CF49" s="138">
        <v>0.385459</v>
      </c>
      <c r="CG49" s="138">
        <v>0.33705499999999999</v>
      </c>
      <c r="CH49" s="138">
        <v>0.39649600000000002</v>
      </c>
      <c r="CI49" s="138">
        <v>0.34203</v>
      </c>
      <c r="CJ49" s="138">
        <v>0.28798000000000001</v>
      </c>
      <c r="CK49" s="138">
        <v>0.31078800000000001</v>
      </c>
      <c r="CL49" s="138">
        <v>0.36261100000000002</v>
      </c>
      <c r="CM49" s="138">
        <v>0.3473</v>
      </c>
      <c r="CN49" s="138">
        <v>0.31143399999999999</v>
      </c>
      <c r="CO49" s="138">
        <v>0.34445100000000001</v>
      </c>
      <c r="CP49" s="138">
        <v>0.35616300000000001</v>
      </c>
      <c r="CQ49" s="138">
        <v>0.323326</v>
      </c>
      <c r="CR49" s="138">
        <v>0.35507699999999998</v>
      </c>
      <c r="CS49" s="138">
        <v>0.40393299999999999</v>
      </c>
      <c r="CT49" s="138">
        <v>0.42230899999999999</v>
      </c>
      <c r="CU49" s="138">
        <v>0.41484599999999999</v>
      </c>
      <c r="CV49" s="138">
        <v>0.40199800000000002</v>
      </c>
      <c r="CW49" s="138">
        <v>0.350408</v>
      </c>
      <c r="CX49" s="138">
        <v>0.419574</v>
      </c>
      <c r="CY49" s="138">
        <v>0.37334099999999998</v>
      </c>
      <c r="CZ49" s="138">
        <v>0.35524499999999998</v>
      </c>
      <c r="DA49" s="138">
        <v>0.42900500000000003</v>
      </c>
      <c r="DB49" s="138">
        <v>0.38174200000000003</v>
      </c>
      <c r="DC49" s="138">
        <v>0.40254099999999998</v>
      </c>
      <c r="DD49" s="138">
        <v>0.40673399999999998</v>
      </c>
      <c r="DE49" s="138">
        <v>0.36157899999999998</v>
      </c>
      <c r="DF49" s="138">
        <v>0.34111599999999997</v>
      </c>
      <c r="DG49" s="138">
        <v>0.39721400000000001</v>
      </c>
      <c r="DH49" s="138">
        <v>0.38451800000000003</v>
      </c>
      <c r="DI49" s="138">
        <v>0.39235799999999998</v>
      </c>
      <c r="DJ49" s="138">
        <v>0.34479199999999999</v>
      </c>
      <c r="DK49" s="138">
        <v>0.34457599999999999</v>
      </c>
      <c r="DL49" s="138">
        <v>0.37662400000000001</v>
      </c>
      <c r="DM49" s="138">
        <v>0.42141499999999998</v>
      </c>
      <c r="DN49" s="138">
        <v>0.36474800000000002</v>
      </c>
      <c r="DO49" s="138">
        <v>0.37075999999999998</v>
      </c>
      <c r="DP49" s="138">
        <v>0.34820000000000001</v>
      </c>
      <c r="DQ49" s="138">
        <v>0.38363799999999998</v>
      </c>
      <c r="DR49" s="138">
        <v>0.34365600000000002</v>
      </c>
      <c r="DS49" s="138">
        <v>0.35842299999999999</v>
      </c>
      <c r="DT49" s="138">
        <v>0.43020199999999997</v>
      </c>
      <c r="DU49" s="138">
        <v>0.41192099999999998</v>
      </c>
      <c r="DV49" s="138">
        <v>0.30623600000000001</v>
      </c>
      <c r="DW49" s="138">
        <v>0.41483300000000001</v>
      </c>
      <c r="DX49" s="138">
        <v>0.38933200000000001</v>
      </c>
      <c r="DY49" s="138">
        <v>0.360676</v>
      </c>
      <c r="DZ49" s="138">
        <v>0.45416400000000001</v>
      </c>
      <c r="EA49" s="138">
        <v>0.36874600000000002</v>
      </c>
      <c r="EB49" s="138">
        <v>0.35489199999999999</v>
      </c>
      <c r="EC49" s="138">
        <v>0.41699700000000001</v>
      </c>
      <c r="ED49" s="138">
        <v>0.37741999999999998</v>
      </c>
      <c r="EE49" s="138">
        <v>0.338646</v>
      </c>
      <c r="EF49" s="138">
        <v>0.44339299999999998</v>
      </c>
      <c r="EG49" s="138">
        <v>0.40929700000000002</v>
      </c>
      <c r="EH49" s="138">
        <v>0.42315999999999998</v>
      </c>
      <c r="EI49" s="138">
        <v>0.380135</v>
      </c>
      <c r="EJ49" s="138">
        <v>0.38165100000000002</v>
      </c>
      <c r="EK49" s="138">
        <v>0.41791800000000001</v>
      </c>
      <c r="EL49" s="138">
        <v>0.40423700000000001</v>
      </c>
      <c r="EM49" s="138">
        <v>0.373116</v>
      </c>
      <c r="EN49" s="138">
        <v>0.35417399999999999</v>
      </c>
      <c r="EO49" s="138">
        <v>0.36715900000000001</v>
      </c>
      <c r="EP49" s="138">
        <v>0.379079</v>
      </c>
      <c r="EQ49" s="138">
        <v>0.37084800000000001</v>
      </c>
      <c r="ER49" s="138">
        <v>0.40609499999999998</v>
      </c>
      <c r="ES49" s="138">
        <v>0.41746800000000001</v>
      </c>
      <c r="ET49" s="138">
        <v>0.43890400000000002</v>
      </c>
      <c r="EU49" s="138">
        <v>0.45601900000000001</v>
      </c>
      <c r="EV49" s="138">
        <v>0.395928</v>
      </c>
      <c r="EW49" s="138">
        <v>0.40379300000000001</v>
      </c>
      <c r="EX49" s="138">
        <v>0.35447200000000001</v>
      </c>
      <c r="EY49" s="138">
        <v>0.41435499999999997</v>
      </c>
      <c r="EZ49" s="138">
        <v>0.33921099999999998</v>
      </c>
      <c r="FA49" s="138">
        <v>0.39356000000000002</v>
      </c>
      <c r="FB49" s="138">
        <v>0.32131199999999999</v>
      </c>
      <c r="FC49" s="138">
        <v>0.37634400000000001</v>
      </c>
      <c r="FD49" s="138">
        <v>0.43660199999999999</v>
      </c>
      <c r="FE49" s="138">
        <v>0.33941300000000002</v>
      </c>
      <c r="FF49" s="138">
        <v>0.47974699999999998</v>
      </c>
      <c r="FG49" s="138">
        <v>0.42314800000000002</v>
      </c>
      <c r="FH49" s="138">
        <v>0.47432200000000002</v>
      </c>
      <c r="FI49" s="138">
        <v>0.40555799999999997</v>
      </c>
      <c r="FJ49" s="138">
        <v>0.38513199999999997</v>
      </c>
      <c r="FK49" s="138">
        <v>0.34201100000000001</v>
      </c>
      <c r="FL49" s="138">
        <v>0.39081300000000002</v>
      </c>
      <c r="FM49" s="138">
        <v>0.47441800000000001</v>
      </c>
      <c r="FN49" s="138">
        <v>0.37474299999999999</v>
      </c>
      <c r="FO49" s="138">
        <v>0.37160700000000002</v>
      </c>
      <c r="FP49" s="138">
        <v>0.43515599999999999</v>
      </c>
      <c r="FQ49" s="138">
        <v>0.37908399999999998</v>
      </c>
      <c r="FR49" s="138">
        <v>0.39583099999999999</v>
      </c>
      <c r="FS49" s="138">
        <v>0.45713399999999998</v>
      </c>
      <c r="FT49" s="138">
        <v>0.42734899999999998</v>
      </c>
      <c r="FU49" s="138">
        <v>0.40897600000000001</v>
      </c>
      <c r="FV49" s="138">
        <v>0.428309</v>
      </c>
      <c r="FW49" s="138">
        <v>0.45147900000000002</v>
      </c>
      <c r="FX49" s="138">
        <v>0.40485100000000002</v>
      </c>
      <c r="FY49" s="138">
        <v>0.39552500000000002</v>
      </c>
      <c r="FZ49" s="138">
        <v>0.39199000000000001</v>
      </c>
      <c r="GA49" s="138">
        <v>0.45623799999999998</v>
      </c>
      <c r="GB49" s="138">
        <v>0.44621699999999997</v>
      </c>
    </row>
    <row r="50" spans="1:184">
      <c r="A50" s="139" t="s">
        <v>384</v>
      </c>
      <c r="B50" s="138">
        <v>0.37897700000000001</v>
      </c>
      <c r="C50" s="138">
        <v>0.35147800000000001</v>
      </c>
      <c r="D50" s="138">
        <v>0.35829899999999998</v>
      </c>
      <c r="E50" s="138">
        <v>0.36009099999999999</v>
      </c>
      <c r="F50" s="138">
        <v>0.37535200000000002</v>
      </c>
      <c r="G50" s="138">
        <v>0.40141100000000002</v>
      </c>
      <c r="H50" s="138">
        <v>0.40055499999999999</v>
      </c>
      <c r="I50" s="138">
        <v>0.338007</v>
      </c>
      <c r="J50" s="138">
        <v>0.33152500000000001</v>
      </c>
      <c r="K50" s="138">
        <v>0.33768999999999999</v>
      </c>
      <c r="L50" s="138">
        <v>0.40401900000000002</v>
      </c>
      <c r="M50" s="138">
        <v>0.33412399999999998</v>
      </c>
      <c r="N50" s="138">
        <v>0.39307900000000001</v>
      </c>
      <c r="O50" s="138">
        <v>0.29427300000000001</v>
      </c>
      <c r="P50" s="138">
        <v>0.40107100000000001</v>
      </c>
      <c r="Q50" s="138">
        <v>0.32645000000000002</v>
      </c>
      <c r="R50" s="138">
        <v>0.31356699999999998</v>
      </c>
      <c r="S50" s="138">
        <v>0.349107</v>
      </c>
      <c r="T50" s="138">
        <v>0.32382300000000003</v>
      </c>
      <c r="U50" s="138">
        <v>0.33885999999999999</v>
      </c>
      <c r="V50" s="138">
        <v>0.37213000000000002</v>
      </c>
      <c r="W50" s="138">
        <v>0.35919699999999999</v>
      </c>
      <c r="X50" s="138">
        <v>0.37787399999999999</v>
      </c>
      <c r="Y50" s="138">
        <v>0.32315500000000003</v>
      </c>
      <c r="Z50" s="138">
        <v>0.415798</v>
      </c>
      <c r="AA50" s="138">
        <v>0.32806200000000002</v>
      </c>
      <c r="AB50" s="138">
        <v>0.29885600000000001</v>
      </c>
      <c r="AC50" s="138">
        <v>0.35830000000000001</v>
      </c>
      <c r="AD50" s="138">
        <v>0.35925299999999999</v>
      </c>
      <c r="AE50" s="138">
        <v>0.32932600000000001</v>
      </c>
      <c r="AF50" s="138">
        <v>0.31740000000000002</v>
      </c>
      <c r="AG50" s="138">
        <v>0.37446299999999999</v>
      </c>
      <c r="AH50" s="138">
        <v>0.34798800000000002</v>
      </c>
      <c r="AI50" s="138">
        <v>0.35817500000000002</v>
      </c>
      <c r="AJ50" s="138">
        <v>0.32960499999999998</v>
      </c>
      <c r="AK50" s="138">
        <v>0.32519700000000001</v>
      </c>
      <c r="AL50" s="138">
        <v>0.39268199999999998</v>
      </c>
      <c r="AM50" s="138">
        <v>0.32583000000000001</v>
      </c>
      <c r="AN50" s="138">
        <v>0.30815700000000001</v>
      </c>
      <c r="AO50" s="138">
        <v>0.40959400000000001</v>
      </c>
      <c r="AP50" s="138">
        <v>0.32071300000000003</v>
      </c>
      <c r="AQ50" s="138">
        <v>0.30073800000000001</v>
      </c>
      <c r="AR50" s="138">
        <v>0.24793799999999999</v>
      </c>
      <c r="AS50" s="138">
        <v>0.330177</v>
      </c>
      <c r="AT50" s="138">
        <v>0.32627899999999999</v>
      </c>
      <c r="AU50" s="138">
        <v>0.34868300000000002</v>
      </c>
      <c r="AV50" s="138">
        <v>0.29798599999999997</v>
      </c>
      <c r="AW50" s="138">
        <v>0.36815500000000001</v>
      </c>
      <c r="AX50" s="138">
        <v>0.28365499999999999</v>
      </c>
      <c r="AY50" s="138">
        <v>0.31023299999999998</v>
      </c>
      <c r="AZ50" s="138">
        <v>0.432946</v>
      </c>
      <c r="BA50" s="138">
        <v>0.340891</v>
      </c>
      <c r="BB50" s="138">
        <v>0.35767900000000002</v>
      </c>
      <c r="BC50" s="138">
        <v>0.310336</v>
      </c>
      <c r="BD50" s="138">
        <v>0.32692399999999999</v>
      </c>
      <c r="BE50" s="138">
        <v>0.45620100000000002</v>
      </c>
      <c r="BF50" s="138">
        <v>0.32915699999999998</v>
      </c>
      <c r="BG50" s="138">
        <v>0.36695899999999998</v>
      </c>
      <c r="BH50" s="138">
        <v>0.37400699999999998</v>
      </c>
      <c r="BI50" s="138">
        <v>0.248554</v>
      </c>
      <c r="BJ50" s="138">
        <v>0.37124800000000002</v>
      </c>
      <c r="BK50" s="138">
        <v>0.339061</v>
      </c>
      <c r="BL50" s="138">
        <v>0.29770200000000002</v>
      </c>
      <c r="BM50" s="138">
        <v>0.27569300000000002</v>
      </c>
      <c r="BN50" s="138">
        <v>0.38869300000000001</v>
      </c>
      <c r="BO50" s="138">
        <v>0.35652200000000001</v>
      </c>
      <c r="BP50" s="138">
        <v>0.35376099999999999</v>
      </c>
      <c r="BQ50" s="138">
        <v>0.37848799999999999</v>
      </c>
      <c r="BR50" s="138">
        <v>0.27282099999999998</v>
      </c>
      <c r="BS50" s="138">
        <v>0.39842499999999997</v>
      </c>
      <c r="BT50" s="138">
        <v>0.36072300000000002</v>
      </c>
      <c r="BU50" s="138">
        <v>0.30213400000000001</v>
      </c>
      <c r="BV50" s="138">
        <v>0.38687100000000002</v>
      </c>
      <c r="BW50" s="138">
        <v>0.39433200000000002</v>
      </c>
      <c r="BX50" s="138">
        <v>0.324932</v>
      </c>
      <c r="BY50" s="138">
        <v>0.40238400000000002</v>
      </c>
      <c r="BZ50" s="138">
        <v>0.32215500000000002</v>
      </c>
      <c r="CA50" s="138">
        <v>0.42924899999999999</v>
      </c>
      <c r="CB50" s="138">
        <v>0.42706699999999997</v>
      </c>
      <c r="CC50" s="138">
        <v>0.40129900000000002</v>
      </c>
      <c r="CD50" s="138">
        <v>0.34315499999999999</v>
      </c>
      <c r="CE50" s="138">
        <v>0.40586499999999998</v>
      </c>
      <c r="CF50" s="138">
        <v>0.36578899999999998</v>
      </c>
      <c r="CG50" s="138">
        <v>0.395874</v>
      </c>
      <c r="CH50" s="138">
        <v>0.36136499999999999</v>
      </c>
      <c r="CI50" s="138">
        <v>0.35210599999999997</v>
      </c>
      <c r="CJ50" s="138">
        <v>0.30749100000000001</v>
      </c>
      <c r="CK50" s="138">
        <v>0.35029900000000003</v>
      </c>
      <c r="CL50" s="138">
        <v>0.34751599999999999</v>
      </c>
      <c r="CM50" s="138">
        <v>0.38847500000000001</v>
      </c>
      <c r="CN50" s="138">
        <v>0.33289600000000003</v>
      </c>
      <c r="CO50" s="138">
        <v>0.30212600000000001</v>
      </c>
      <c r="CP50" s="138">
        <v>0.35889300000000002</v>
      </c>
      <c r="CQ50" s="138">
        <v>0.31428099999999998</v>
      </c>
      <c r="CR50" s="138">
        <v>0.36889899999999998</v>
      </c>
      <c r="CS50" s="138">
        <v>0.387156</v>
      </c>
      <c r="CT50" s="138">
        <v>0.418325</v>
      </c>
      <c r="CU50" s="138">
        <v>0.40388200000000002</v>
      </c>
      <c r="CV50" s="138">
        <v>0.400783</v>
      </c>
      <c r="CW50" s="138">
        <v>0.34139599999999998</v>
      </c>
      <c r="CX50" s="138">
        <v>0.37819700000000001</v>
      </c>
      <c r="CY50" s="138">
        <v>0.39390900000000001</v>
      </c>
      <c r="CZ50" s="138">
        <v>0.31135200000000002</v>
      </c>
      <c r="DA50" s="138">
        <v>0.42371399999999998</v>
      </c>
      <c r="DB50" s="138">
        <v>0.32391199999999998</v>
      </c>
      <c r="DC50" s="138">
        <v>0.35755500000000001</v>
      </c>
      <c r="DD50" s="138">
        <v>0.41414699999999999</v>
      </c>
      <c r="DE50" s="138">
        <v>0.350549</v>
      </c>
      <c r="DF50" s="138">
        <v>0.347418</v>
      </c>
      <c r="DG50" s="138">
        <v>0.39465</v>
      </c>
      <c r="DH50" s="138">
        <v>0.38768399999999997</v>
      </c>
      <c r="DI50" s="138">
        <v>0.44502999999999998</v>
      </c>
      <c r="DJ50" s="138">
        <v>0.33163300000000001</v>
      </c>
      <c r="DK50" s="138">
        <v>0.32993899999999998</v>
      </c>
      <c r="DL50" s="138">
        <v>0.34809299999999999</v>
      </c>
      <c r="DM50" s="138">
        <v>0.38766299999999998</v>
      </c>
      <c r="DN50" s="138">
        <v>0.38318200000000002</v>
      </c>
      <c r="DO50" s="138">
        <v>0.35263100000000003</v>
      </c>
      <c r="DP50" s="138">
        <v>0.35793900000000001</v>
      </c>
      <c r="DQ50" s="138">
        <v>0.362514</v>
      </c>
      <c r="DR50" s="138">
        <v>0.32997100000000001</v>
      </c>
      <c r="DS50" s="138">
        <v>0.35562700000000003</v>
      </c>
      <c r="DT50" s="138">
        <v>0.43444500000000003</v>
      </c>
      <c r="DU50" s="138">
        <v>0.40246199999999999</v>
      </c>
      <c r="DV50" s="138">
        <v>0.32797100000000001</v>
      </c>
      <c r="DW50" s="138">
        <v>0.40818700000000002</v>
      </c>
      <c r="DX50" s="138">
        <v>0.42602600000000002</v>
      </c>
      <c r="DY50" s="138">
        <v>0.35659099999999999</v>
      </c>
      <c r="DZ50" s="138">
        <v>0.458978</v>
      </c>
      <c r="EA50" s="138">
        <v>0.37920199999999998</v>
      </c>
      <c r="EB50" s="138">
        <v>0.39018399999999998</v>
      </c>
      <c r="EC50" s="138">
        <v>0.411773</v>
      </c>
      <c r="ED50" s="138">
        <v>0.296846</v>
      </c>
      <c r="EE50" s="138">
        <v>0.33669500000000002</v>
      </c>
      <c r="EF50" s="138">
        <v>0.41304999999999997</v>
      </c>
      <c r="EG50" s="138">
        <v>0.405553</v>
      </c>
      <c r="EH50" s="138">
        <v>0.43492500000000001</v>
      </c>
      <c r="EI50" s="138">
        <v>0.37366300000000002</v>
      </c>
      <c r="EJ50" s="138">
        <v>0.38733600000000001</v>
      </c>
      <c r="EK50" s="138">
        <v>0.42407800000000001</v>
      </c>
      <c r="EL50" s="138">
        <v>0.41109000000000001</v>
      </c>
      <c r="EM50" s="138">
        <v>0.33452999999999999</v>
      </c>
      <c r="EN50" s="138">
        <v>0.31484699999999999</v>
      </c>
      <c r="EO50" s="138">
        <v>0.32816200000000001</v>
      </c>
      <c r="EP50" s="138">
        <v>0.41012999999999999</v>
      </c>
      <c r="EQ50" s="138">
        <v>0.36127700000000001</v>
      </c>
      <c r="ER50" s="138">
        <v>0.41317399999999999</v>
      </c>
      <c r="ES50" s="138">
        <v>0.41098499999999999</v>
      </c>
      <c r="ET50" s="138">
        <v>0.46658100000000002</v>
      </c>
      <c r="EU50" s="138">
        <v>0.41264400000000001</v>
      </c>
      <c r="EV50" s="138">
        <v>0.39530900000000002</v>
      </c>
      <c r="EW50" s="138">
        <v>0.41778999999999999</v>
      </c>
      <c r="EX50" s="138">
        <v>0.294068</v>
      </c>
      <c r="EY50" s="138">
        <v>0.42355500000000001</v>
      </c>
      <c r="EZ50" s="138">
        <v>0.36127300000000001</v>
      </c>
      <c r="FA50" s="138">
        <v>0.42149399999999998</v>
      </c>
      <c r="FB50" s="138">
        <v>0.34041300000000002</v>
      </c>
      <c r="FC50" s="138">
        <v>0.389822</v>
      </c>
      <c r="FD50" s="138">
        <v>0.41360000000000002</v>
      </c>
      <c r="FE50" s="138">
        <v>0.37348199999999998</v>
      </c>
      <c r="FF50" s="138">
        <v>0.43412800000000001</v>
      </c>
      <c r="FG50" s="138">
        <v>0.46057700000000001</v>
      </c>
      <c r="FH50" s="138">
        <v>0.45837800000000001</v>
      </c>
      <c r="FI50" s="138">
        <v>0.478964</v>
      </c>
      <c r="FJ50" s="138">
        <v>0.42012100000000002</v>
      </c>
      <c r="FK50" s="138">
        <v>0.35617300000000002</v>
      </c>
      <c r="FL50" s="138">
        <v>0.37603199999999998</v>
      </c>
      <c r="FM50" s="138">
        <v>0.38245899999999999</v>
      </c>
      <c r="FN50" s="138">
        <v>0.40326600000000001</v>
      </c>
      <c r="FO50" s="138">
        <v>0.32532</v>
      </c>
      <c r="FP50" s="138">
        <v>0.40714099999999998</v>
      </c>
      <c r="FQ50" s="138">
        <v>0.39882299999999998</v>
      </c>
      <c r="FR50" s="138">
        <v>0.361653</v>
      </c>
      <c r="FS50" s="138">
        <v>0.43335499999999999</v>
      </c>
      <c r="FT50" s="138">
        <v>0.42766399999999999</v>
      </c>
      <c r="FU50" s="138">
        <v>0.42424099999999998</v>
      </c>
      <c r="FV50" s="138">
        <v>0.457202</v>
      </c>
      <c r="FW50" s="138">
        <v>0.44171899999999997</v>
      </c>
      <c r="FX50" s="138">
        <v>0.40939999999999999</v>
      </c>
      <c r="FY50" s="138">
        <v>0.39064900000000002</v>
      </c>
      <c r="FZ50" s="138">
        <v>0.45488299999999998</v>
      </c>
      <c r="GA50" s="138">
        <v>0.448849</v>
      </c>
      <c r="GB50" s="138">
        <v>0.44237599999999999</v>
      </c>
    </row>
    <row r="51" spans="1:184">
      <c r="A51" s="139" t="s">
        <v>383</v>
      </c>
      <c r="B51" s="138">
        <v>0.40390199999999998</v>
      </c>
      <c r="C51" s="138">
        <v>0.38931100000000002</v>
      </c>
      <c r="D51" s="138">
        <v>0.46189599999999997</v>
      </c>
      <c r="E51" s="138">
        <v>0.44590600000000002</v>
      </c>
      <c r="F51" s="138">
        <v>0.430585</v>
      </c>
      <c r="G51" s="138">
        <v>0.45736500000000002</v>
      </c>
      <c r="H51" s="138">
        <v>0.49987599999999999</v>
      </c>
      <c r="I51" s="138">
        <v>0.34647600000000001</v>
      </c>
      <c r="J51" s="138">
        <v>0.37124800000000002</v>
      </c>
      <c r="K51" s="138">
        <v>0.36540600000000001</v>
      </c>
      <c r="L51" s="138">
        <v>0.47375899999999999</v>
      </c>
      <c r="M51" s="138">
        <v>0.41898000000000002</v>
      </c>
      <c r="N51" s="138">
        <v>0.42233999999999999</v>
      </c>
      <c r="O51" s="138">
        <v>0.35686299999999999</v>
      </c>
      <c r="P51" s="138">
        <v>0.428234</v>
      </c>
      <c r="Q51" s="138">
        <v>0.39200099999999999</v>
      </c>
      <c r="R51" s="138">
        <v>0.349385</v>
      </c>
      <c r="S51" s="138">
        <v>0.41387000000000002</v>
      </c>
      <c r="T51" s="138">
        <v>0.41635699999999998</v>
      </c>
      <c r="U51" s="138">
        <v>0.39446900000000001</v>
      </c>
      <c r="V51" s="138">
        <v>0.424757</v>
      </c>
      <c r="W51" s="138">
        <v>0.38566499999999998</v>
      </c>
      <c r="X51" s="138">
        <v>0.40354299999999999</v>
      </c>
      <c r="Y51" s="138">
        <v>0.39800099999999999</v>
      </c>
      <c r="Z51" s="138">
        <v>0.43649900000000003</v>
      </c>
      <c r="AA51" s="138">
        <v>0.36623699999999998</v>
      </c>
      <c r="AB51" s="138">
        <v>0.353024</v>
      </c>
      <c r="AC51" s="138">
        <v>0.43682399999999999</v>
      </c>
      <c r="AD51" s="138">
        <v>0.38371</v>
      </c>
      <c r="AE51" s="138">
        <v>0.40492099999999998</v>
      </c>
      <c r="AF51" s="138">
        <v>0.41447800000000001</v>
      </c>
      <c r="AG51" s="138">
        <v>0.36700100000000002</v>
      </c>
      <c r="AH51" s="138">
        <v>0.41527500000000001</v>
      </c>
      <c r="AI51" s="138">
        <v>0.41125600000000001</v>
      </c>
      <c r="AJ51" s="138">
        <v>0.39738800000000002</v>
      </c>
      <c r="AK51" s="138">
        <v>0.37594</v>
      </c>
      <c r="AL51" s="138">
        <v>0.44354300000000002</v>
      </c>
      <c r="AM51" s="138">
        <v>0.37300800000000001</v>
      </c>
      <c r="AN51" s="138">
        <v>0.384463</v>
      </c>
      <c r="AO51" s="138">
        <v>0.40536800000000001</v>
      </c>
      <c r="AP51" s="138">
        <v>0.33881099999999997</v>
      </c>
      <c r="AQ51" s="138">
        <v>0.36990400000000001</v>
      </c>
      <c r="AR51" s="138">
        <v>0.35096500000000003</v>
      </c>
      <c r="AS51" s="138">
        <v>0.454567</v>
      </c>
      <c r="AT51" s="138">
        <v>0.39594299999999999</v>
      </c>
      <c r="AU51" s="138">
        <v>0.410167</v>
      </c>
      <c r="AV51" s="138">
        <v>0.40988999999999998</v>
      </c>
      <c r="AW51" s="138">
        <v>0.43298599999999998</v>
      </c>
      <c r="AX51" s="138">
        <v>0.29414600000000002</v>
      </c>
      <c r="AY51" s="138">
        <v>0.36888900000000002</v>
      </c>
      <c r="AZ51" s="138">
        <v>0.47226200000000002</v>
      </c>
      <c r="BA51" s="138">
        <v>0.38125399999999998</v>
      </c>
      <c r="BB51" s="138">
        <v>0.42139900000000002</v>
      </c>
      <c r="BC51" s="138">
        <v>0.37931399999999998</v>
      </c>
      <c r="BD51" s="138">
        <v>0.41732200000000003</v>
      </c>
      <c r="BE51" s="138">
        <v>0.40136300000000003</v>
      </c>
      <c r="BF51" s="138">
        <v>0.41751100000000002</v>
      </c>
      <c r="BG51" s="138">
        <v>0.413105</v>
      </c>
      <c r="BH51" s="138">
        <v>0.43105300000000002</v>
      </c>
      <c r="BI51" s="138">
        <v>0.33004699999999998</v>
      </c>
      <c r="BJ51" s="138">
        <v>0.35367100000000001</v>
      </c>
      <c r="BK51" s="138">
        <v>0.37845200000000001</v>
      </c>
      <c r="BL51" s="138">
        <v>0.328096</v>
      </c>
      <c r="BM51" s="138">
        <v>0.34316000000000002</v>
      </c>
      <c r="BN51" s="138">
        <v>0.30532999999999999</v>
      </c>
      <c r="BO51" s="138">
        <v>0.37839600000000001</v>
      </c>
      <c r="BP51" s="138">
        <v>0.37024099999999999</v>
      </c>
      <c r="BQ51" s="138">
        <v>0.44597599999999998</v>
      </c>
      <c r="BR51" s="138">
        <v>0.38423299999999999</v>
      </c>
      <c r="BS51" s="138">
        <v>0.44584699999999999</v>
      </c>
      <c r="BT51" s="138">
        <v>0.371915</v>
      </c>
      <c r="BU51" s="138">
        <v>0.37198500000000001</v>
      </c>
      <c r="BV51" s="138">
        <v>0.43423499999999998</v>
      </c>
      <c r="BW51" s="138">
        <v>0.39150400000000002</v>
      </c>
      <c r="BX51" s="138">
        <v>0.38370500000000002</v>
      </c>
      <c r="BY51" s="138">
        <v>0.45316800000000002</v>
      </c>
      <c r="BZ51" s="138">
        <v>0.33737299999999998</v>
      </c>
      <c r="CA51" s="138">
        <v>0.42127500000000001</v>
      </c>
      <c r="CB51" s="138">
        <v>0.474777</v>
      </c>
      <c r="CC51" s="138">
        <v>0.40841300000000003</v>
      </c>
      <c r="CD51" s="138">
        <v>0.38475900000000002</v>
      </c>
      <c r="CE51" s="138">
        <v>0.41485499999999997</v>
      </c>
      <c r="CF51" s="138">
        <v>0.39810099999999998</v>
      </c>
      <c r="CG51" s="138">
        <v>0.38288299999999997</v>
      </c>
      <c r="CH51" s="138">
        <v>0.420348</v>
      </c>
      <c r="CI51" s="138">
        <v>0.42122300000000001</v>
      </c>
      <c r="CJ51" s="138">
        <v>0.377664</v>
      </c>
      <c r="CK51" s="138">
        <v>0.41516799999999998</v>
      </c>
      <c r="CL51" s="138">
        <v>0.41182600000000003</v>
      </c>
      <c r="CM51" s="138">
        <v>0.38761699999999999</v>
      </c>
      <c r="CN51" s="138">
        <v>0.35161500000000001</v>
      </c>
      <c r="CO51" s="138">
        <v>0.34910400000000003</v>
      </c>
      <c r="CP51" s="138">
        <v>0.402947</v>
      </c>
      <c r="CQ51" s="138">
        <v>0.39680399999999999</v>
      </c>
      <c r="CR51" s="138">
        <v>0.43825599999999998</v>
      </c>
      <c r="CS51" s="138">
        <v>0.40458100000000002</v>
      </c>
      <c r="CT51" s="138">
        <v>0.46243299999999998</v>
      </c>
      <c r="CU51" s="138">
        <v>0.46400200000000003</v>
      </c>
      <c r="CV51" s="138">
        <v>0.41465200000000002</v>
      </c>
      <c r="CW51" s="138">
        <v>0.38641599999999998</v>
      </c>
      <c r="CX51" s="138">
        <v>0.39977299999999999</v>
      </c>
      <c r="CY51" s="138">
        <v>0.398866</v>
      </c>
      <c r="CZ51" s="138">
        <v>0.36565599999999998</v>
      </c>
      <c r="DA51" s="138">
        <v>0.46341500000000002</v>
      </c>
      <c r="DB51" s="138">
        <v>0.40217000000000003</v>
      </c>
      <c r="DC51" s="138">
        <v>0.41078300000000001</v>
      </c>
      <c r="DD51" s="138">
        <v>0.44502900000000001</v>
      </c>
      <c r="DE51" s="138">
        <v>0.37939200000000001</v>
      </c>
      <c r="DF51" s="138">
        <v>0.39350400000000002</v>
      </c>
      <c r="DG51" s="138">
        <v>0.45156499999999999</v>
      </c>
      <c r="DH51" s="138">
        <v>0.376583</v>
      </c>
      <c r="DI51" s="138">
        <v>0.40199800000000002</v>
      </c>
      <c r="DJ51" s="138">
        <v>0.355265</v>
      </c>
      <c r="DK51" s="138">
        <v>0.38455099999999998</v>
      </c>
      <c r="DL51" s="138">
        <v>0.42254799999999998</v>
      </c>
      <c r="DM51" s="138">
        <v>0.41999500000000001</v>
      </c>
      <c r="DN51" s="138">
        <v>0.42060900000000001</v>
      </c>
      <c r="DO51" s="138">
        <v>0.39730300000000002</v>
      </c>
      <c r="DP51" s="138">
        <v>0.38369599999999998</v>
      </c>
      <c r="DQ51" s="138">
        <v>0.45127600000000001</v>
      </c>
      <c r="DR51" s="138">
        <v>0.385384</v>
      </c>
      <c r="DS51" s="138">
        <v>0.39142700000000002</v>
      </c>
      <c r="DT51" s="138">
        <v>0.447876</v>
      </c>
      <c r="DU51" s="138">
        <v>0.413018</v>
      </c>
      <c r="DV51" s="138">
        <v>0.37964799999999999</v>
      </c>
      <c r="DW51" s="138">
        <v>0.51150899999999999</v>
      </c>
      <c r="DX51" s="138">
        <v>0.44853999999999999</v>
      </c>
      <c r="DY51" s="138">
        <v>0.39851999999999999</v>
      </c>
      <c r="DZ51" s="138">
        <v>0.45410800000000001</v>
      </c>
      <c r="EA51" s="138">
        <v>0.40202900000000003</v>
      </c>
      <c r="EB51" s="138">
        <v>0.434562</v>
      </c>
      <c r="EC51" s="138">
        <v>0.36124099999999998</v>
      </c>
      <c r="ED51" s="138">
        <v>0.36965100000000001</v>
      </c>
      <c r="EE51" s="138">
        <v>0.38899699999999998</v>
      </c>
      <c r="EF51" s="138">
        <v>0.46276</v>
      </c>
      <c r="EG51" s="138">
        <v>0.40938400000000003</v>
      </c>
      <c r="EH51" s="138">
        <v>0.46304600000000001</v>
      </c>
      <c r="EI51" s="138">
        <v>0.35972799999999999</v>
      </c>
      <c r="EJ51" s="138">
        <v>0.46651100000000001</v>
      </c>
      <c r="EK51" s="138">
        <v>0.46893000000000001</v>
      </c>
      <c r="EL51" s="138">
        <v>0.42564000000000002</v>
      </c>
      <c r="EM51" s="138">
        <v>0.40016000000000002</v>
      </c>
      <c r="EN51" s="138">
        <v>0.38758199999999998</v>
      </c>
      <c r="EO51" s="138">
        <v>0.42310399999999998</v>
      </c>
      <c r="EP51" s="138">
        <v>0.40908699999999998</v>
      </c>
      <c r="EQ51" s="138">
        <v>0.38088300000000003</v>
      </c>
      <c r="ER51" s="138">
        <v>0.44924900000000001</v>
      </c>
      <c r="ES51" s="138">
        <v>0.46817500000000001</v>
      </c>
      <c r="ET51" s="138">
        <v>0.48195500000000002</v>
      </c>
      <c r="EU51" s="138">
        <v>0.45152900000000001</v>
      </c>
      <c r="EV51" s="138">
        <v>0.43241499999999999</v>
      </c>
      <c r="EW51" s="138">
        <v>0.41242299999999998</v>
      </c>
      <c r="EX51" s="138">
        <v>0.38181999999999999</v>
      </c>
      <c r="EY51" s="138">
        <v>0.39402300000000001</v>
      </c>
      <c r="EZ51" s="138">
        <v>0.39151399999999997</v>
      </c>
      <c r="FA51" s="138">
        <v>0.459953</v>
      </c>
      <c r="FB51" s="138">
        <v>0.41644999999999999</v>
      </c>
      <c r="FC51" s="138">
        <v>0.43284099999999998</v>
      </c>
      <c r="FD51" s="138">
        <v>0.43807800000000002</v>
      </c>
      <c r="FE51" s="138">
        <v>0.42909999999999998</v>
      </c>
      <c r="FF51" s="138">
        <v>0.43927899999999998</v>
      </c>
      <c r="FG51" s="138">
        <v>0.44009900000000002</v>
      </c>
      <c r="FH51" s="138">
        <v>0.53545699999999996</v>
      </c>
      <c r="FI51" s="138">
        <v>0.43770100000000001</v>
      </c>
      <c r="FJ51" s="138">
        <v>0.47340700000000002</v>
      </c>
      <c r="FK51" s="138">
        <v>0.40210600000000002</v>
      </c>
      <c r="FL51" s="138">
        <v>0.274314</v>
      </c>
      <c r="FM51" s="138">
        <v>0.50914099999999995</v>
      </c>
      <c r="FN51" s="138">
        <v>0.42577199999999998</v>
      </c>
      <c r="FO51" s="138">
        <v>0.38656400000000002</v>
      </c>
      <c r="FP51" s="138">
        <v>0.48150900000000002</v>
      </c>
      <c r="FQ51" s="138">
        <v>0.43426199999999998</v>
      </c>
      <c r="FR51" s="138">
        <v>0.423896</v>
      </c>
      <c r="FS51" s="138">
        <v>0.45941399999999999</v>
      </c>
      <c r="FT51" s="138">
        <v>0.44161899999999998</v>
      </c>
      <c r="FU51" s="138">
        <v>0.426373</v>
      </c>
      <c r="FV51" s="138">
        <v>0.46841100000000002</v>
      </c>
      <c r="FW51" s="138">
        <v>0.45698699999999998</v>
      </c>
      <c r="FX51" s="138">
        <v>0.45649200000000001</v>
      </c>
      <c r="FY51" s="138">
        <v>0.397318</v>
      </c>
      <c r="FZ51" s="138">
        <v>0.44617899999999999</v>
      </c>
      <c r="GA51" s="138">
        <v>0.49311199999999999</v>
      </c>
      <c r="GB51" s="138">
        <v>0.49818499999999999</v>
      </c>
    </row>
    <row r="52" spans="1:184">
      <c r="A52" s="139" t="s">
        <v>382</v>
      </c>
      <c r="B52" s="138">
        <v>0.38441199999999998</v>
      </c>
      <c r="C52" s="138">
        <v>0.36476199999999998</v>
      </c>
      <c r="D52" s="138">
        <v>0.43554300000000001</v>
      </c>
      <c r="E52" s="138">
        <v>0.42605100000000001</v>
      </c>
      <c r="F52" s="138">
        <v>0.41558200000000001</v>
      </c>
      <c r="G52" s="138">
        <v>0.410275</v>
      </c>
      <c r="H52" s="138">
        <v>0.41689799999999999</v>
      </c>
      <c r="I52" s="138">
        <v>0.34084500000000001</v>
      </c>
      <c r="J52" s="138">
        <v>0.36277700000000002</v>
      </c>
      <c r="K52" s="138">
        <v>0.37381500000000001</v>
      </c>
      <c r="L52" s="138">
        <v>0.40588200000000002</v>
      </c>
      <c r="M52" s="138">
        <v>0.39754200000000001</v>
      </c>
      <c r="N52" s="138">
        <v>0.40273799999999998</v>
      </c>
      <c r="O52" s="138">
        <v>0.31041000000000002</v>
      </c>
      <c r="P52" s="138">
        <v>0.37257299999999999</v>
      </c>
      <c r="Q52" s="138">
        <v>0.32996799999999998</v>
      </c>
      <c r="R52" s="138">
        <v>0.330152</v>
      </c>
      <c r="S52" s="138">
        <v>0.38541900000000001</v>
      </c>
      <c r="T52" s="138">
        <v>0.36987700000000001</v>
      </c>
      <c r="U52" s="138">
        <v>0.35141899999999998</v>
      </c>
      <c r="V52" s="138">
        <v>0.33588400000000002</v>
      </c>
      <c r="W52" s="138">
        <v>0.35708299999999998</v>
      </c>
      <c r="X52" s="138">
        <v>0.36692599999999997</v>
      </c>
      <c r="Y52" s="138">
        <v>0.34356900000000001</v>
      </c>
      <c r="Z52" s="138">
        <v>0.37969199999999997</v>
      </c>
      <c r="AA52" s="138">
        <v>0.344163</v>
      </c>
      <c r="AB52" s="138">
        <v>0.30821999999999999</v>
      </c>
      <c r="AC52" s="138">
        <v>0.40829799999999999</v>
      </c>
      <c r="AD52" s="138">
        <v>0.32381900000000002</v>
      </c>
      <c r="AE52" s="138">
        <v>0.33668900000000002</v>
      </c>
      <c r="AF52" s="138">
        <v>0.37662299999999999</v>
      </c>
      <c r="AG52" s="138">
        <v>0.31217400000000001</v>
      </c>
      <c r="AH52" s="138">
        <v>0.412163</v>
      </c>
      <c r="AI52" s="138">
        <v>0.39518799999999998</v>
      </c>
      <c r="AJ52" s="138">
        <v>0.37733800000000001</v>
      </c>
      <c r="AK52" s="138">
        <v>0.38123699999999999</v>
      </c>
      <c r="AL52" s="138">
        <v>0.41639399999999999</v>
      </c>
      <c r="AM52" s="138">
        <v>0.39483800000000002</v>
      </c>
      <c r="AN52" s="138">
        <v>0.35549999999999998</v>
      </c>
      <c r="AO52" s="138">
        <v>0.35137299999999999</v>
      </c>
      <c r="AP52" s="138">
        <v>0.33532000000000001</v>
      </c>
      <c r="AQ52" s="138">
        <v>0.32749600000000001</v>
      </c>
      <c r="AR52" s="138">
        <v>0.354466</v>
      </c>
      <c r="AS52" s="138">
        <v>0.39860099999999998</v>
      </c>
      <c r="AT52" s="138">
        <v>0.401945</v>
      </c>
      <c r="AU52" s="138">
        <v>0.38910800000000001</v>
      </c>
      <c r="AV52" s="138">
        <v>0.37238599999999999</v>
      </c>
      <c r="AW52" s="138">
        <v>0.386353</v>
      </c>
      <c r="AX52" s="138">
        <v>0.32237900000000003</v>
      </c>
      <c r="AY52" s="138">
        <v>0.359041</v>
      </c>
      <c r="AZ52" s="138">
        <v>0.43265100000000001</v>
      </c>
      <c r="BA52" s="138">
        <v>0.38243100000000002</v>
      </c>
      <c r="BB52" s="138">
        <v>0.35621399999999998</v>
      </c>
      <c r="BC52" s="138">
        <v>0.37497900000000001</v>
      </c>
      <c r="BD52" s="138">
        <v>0.34922199999999998</v>
      </c>
      <c r="BE52" s="138">
        <v>0.36806800000000001</v>
      </c>
      <c r="BF52" s="138">
        <v>0.38620300000000002</v>
      </c>
      <c r="BG52" s="138">
        <v>0.37595099999999998</v>
      </c>
      <c r="BH52" s="138">
        <v>0.38766299999999998</v>
      </c>
      <c r="BI52" s="138">
        <v>0.33300299999999999</v>
      </c>
      <c r="BJ52" s="138">
        <v>0.26587499999999997</v>
      </c>
      <c r="BK52" s="138">
        <v>0.34101700000000001</v>
      </c>
      <c r="BL52" s="138">
        <v>0.33097700000000002</v>
      </c>
      <c r="BM52" s="138">
        <v>0.31610700000000003</v>
      </c>
      <c r="BN52" s="138">
        <v>0.28383000000000003</v>
      </c>
      <c r="BO52" s="138">
        <v>0.32855899999999999</v>
      </c>
      <c r="BP52" s="138">
        <v>0.32890799999999998</v>
      </c>
      <c r="BQ52" s="138">
        <v>0.35278900000000002</v>
      </c>
      <c r="BR52" s="138">
        <v>0.38457799999999998</v>
      </c>
      <c r="BS52" s="138">
        <v>0.42209600000000003</v>
      </c>
      <c r="BT52" s="138">
        <v>0.34178500000000001</v>
      </c>
      <c r="BU52" s="138">
        <v>0.34152900000000003</v>
      </c>
      <c r="BV52" s="138">
        <v>0.40384999999999999</v>
      </c>
      <c r="BW52" s="138">
        <v>0.33647199999999999</v>
      </c>
      <c r="BX52" s="138">
        <v>0.37290200000000001</v>
      </c>
      <c r="BY52" s="138">
        <v>0.41061599999999998</v>
      </c>
      <c r="BZ52" s="138">
        <v>0.356736</v>
      </c>
      <c r="CA52" s="138">
        <v>0.39968100000000001</v>
      </c>
      <c r="CB52" s="138">
        <v>0.40130399999999999</v>
      </c>
      <c r="CC52" s="138">
        <v>0.36533599999999999</v>
      </c>
      <c r="CD52" s="138">
        <v>0.35553800000000002</v>
      </c>
      <c r="CE52" s="138">
        <v>0.39915099999999998</v>
      </c>
      <c r="CF52" s="138">
        <v>0.385183</v>
      </c>
      <c r="CG52" s="138">
        <v>0.33686199999999999</v>
      </c>
      <c r="CH52" s="138">
        <v>0.37801200000000001</v>
      </c>
      <c r="CI52" s="138">
        <v>0.39520499999999997</v>
      </c>
      <c r="CJ52" s="138">
        <v>0.38043700000000003</v>
      </c>
      <c r="CK52" s="138">
        <v>0.405752</v>
      </c>
      <c r="CL52" s="138">
        <v>0.400478</v>
      </c>
      <c r="CM52" s="138">
        <v>0.32558900000000002</v>
      </c>
      <c r="CN52" s="138">
        <v>0.35855999999999999</v>
      </c>
      <c r="CO52" s="138">
        <v>0.326125</v>
      </c>
      <c r="CP52" s="138">
        <v>0.354881</v>
      </c>
      <c r="CQ52" s="138">
        <v>0.38657900000000001</v>
      </c>
      <c r="CR52" s="138">
        <v>0.35649500000000001</v>
      </c>
      <c r="CS52" s="138">
        <v>0.40818300000000002</v>
      </c>
      <c r="CT52" s="138">
        <v>0.42596899999999999</v>
      </c>
      <c r="CU52" s="138">
        <v>0.396596</v>
      </c>
      <c r="CV52" s="138">
        <v>0.34861799999999998</v>
      </c>
      <c r="CW52" s="138">
        <v>0.398974</v>
      </c>
      <c r="CX52" s="138">
        <v>0.36591499999999999</v>
      </c>
      <c r="CY52" s="138">
        <v>0.38126199999999999</v>
      </c>
      <c r="CZ52" s="138">
        <v>0.36488100000000001</v>
      </c>
      <c r="DA52" s="138">
        <v>0.395706</v>
      </c>
      <c r="DB52" s="138">
        <v>0.37535299999999999</v>
      </c>
      <c r="DC52" s="138">
        <v>0.38982800000000001</v>
      </c>
      <c r="DD52" s="138">
        <v>0.37771500000000002</v>
      </c>
      <c r="DE52" s="138">
        <v>0.33661200000000002</v>
      </c>
      <c r="DF52" s="138">
        <v>0.34066999999999997</v>
      </c>
      <c r="DG52" s="138">
        <v>0.38019199999999997</v>
      </c>
      <c r="DH52" s="138">
        <v>0.35542600000000002</v>
      </c>
      <c r="DI52" s="138">
        <v>0.407412</v>
      </c>
      <c r="DJ52" s="138">
        <v>0.35525699999999999</v>
      </c>
      <c r="DK52" s="138">
        <v>0.35119600000000001</v>
      </c>
      <c r="DL52" s="138">
        <v>0.40428199999999997</v>
      </c>
      <c r="DM52" s="138">
        <v>0.35830600000000001</v>
      </c>
      <c r="DN52" s="138">
        <v>0.34962700000000002</v>
      </c>
      <c r="DO52" s="138">
        <v>0.35847600000000002</v>
      </c>
      <c r="DP52" s="138">
        <v>0.355908</v>
      </c>
      <c r="DQ52" s="138">
        <v>0.37668299999999999</v>
      </c>
      <c r="DR52" s="138">
        <v>0.34448099999999998</v>
      </c>
      <c r="DS52" s="138">
        <v>0.32852900000000002</v>
      </c>
      <c r="DT52" s="138">
        <v>0.42720999999999998</v>
      </c>
      <c r="DU52" s="138">
        <v>0.38796900000000001</v>
      </c>
      <c r="DV52" s="138">
        <v>0.36249500000000001</v>
      </c>
      <c r="DW52" s="138">
        <v>0.40665299999999999</v>
      </c>
      <c r="DX52" s="138">
        <v>0.37353399999999998</v>
      </c>
      <c r="DY52" s="138">
        <v>0.38556400000000002</v>
      </c>
      <c r="DZ52" s="138">
        <v>0.47220899999999999</v>
      </c>
      <c r="EA52" s="138">
        <v>0.37246800000000002</v>
      </c>
      <c r="EB52" s="138">
        <v>0.39977000000000001</v>
      </c>
      <c r="EC52" s="138">
        <v>0.318436</v>
      </c>
      <c r="ED52" s="138">
        <v>0.37013099999999999</v>
      </c>
      <c r="EE52" s="138">
        <v>0.318633</v>
      </c>
      <c r="EF52" s="138">
        <v>0.40415899999999999</v>
      </c>
      <c r="EG52" s="138">
        <v>0.36344300000000002</v>
      </c>
      <c r="EH52" s="138">
        <v>0.424041</v>
      </c>
      <c r="EI52" s="138">
        <v>0.401953</v>
      </c>
      <c r="EJ52" s="138">
        <v>0.428678</v>
      </c>
      <c r="EK52" s="138">
        <v>0.38094699999999998</v>
      </c>
      <c r="EL52" s="138">
        <v>0.37744299999999997</v>
      </c>
      <c r="EM52" s="138">
        <v>0.37242700000000001</v>
      </c>
      <c r="EN52" s="138">
        <v>0.34557399999999999</v>
      </c>
      <c r="EO52" s="138">
        <v>0.40145900000000001</v>
      </c>
      <c r="EP52" s="138">
        <v>0.34394799999999998</v>
      </c>
      <c r="EQ52" s="138">
        <v>0.32577699999999998</v>
      </c>
      <c r="ER52" s="138">
        <v>0.37815799999999999</v>
      </c>
      <c r="ES52" s="138">
        <v>0.40904699999999999</v>
      </c>
      <c r="ET52" s="138">
        <v>0.440245</v>
      </c>
      <c r="EU52" s="138">
        <v>0.46015</v>
      </c>
      <c r="EV52" s="138">
        <v>0.37898900000000002</v>
      </c>
      <c r="EW52" s="138">
        <v>0.36541600000000002</v>
      </c>
      <c r="EX52" s="138">
        <v>0.37279299999999999</v>
      </c>
      <c r="EY52" s="138">
        <v>0.36368600000000001</v>
      </c>
      <c r="EZ52" s="138">
        <v>0.34453899999999998</v>
      </c>
      <c r="FA52" s="138">
        <v>0.381496</v>
      </c>
      <c r="FB52" s="138">
        <v>0.36216599999999999</v>
      </c>
      <c r="FC52" s="138">
        <v>0.35875000000000001</v>
      </c>
      <c r="FD52" s="138">
        <v>0.40405000000000002</v>
      </c>
      <c r="FE52" s="138">
        <v>0.38387300000000002</v>
      </c>
      <c r="FF52" s="138">
        <v>0.45480100000000001</v>
      </c>
      <c r="FG52" s="138">
        <v>0.40687400000000001</v>
      </c>
      <c r="FH52" s="138">
        <v>0.50303399999999998</v>
      </c>
      <c r="FI52" s="138">
        <v>0.43743399999999999</v>
      </c>
      <c r="FJ52" s="138">
        <v>0.42844199999999999</v>
      </c>
      <c r="FK52" s="138">
        <v>0.36184100000000002</v>
      </c>
      <c r="FL52" s="138">
        <v>0.29047800000000001</v>
      </c>
      <c r="FM52" s="138">
        <v>0.42874600000000002</v>
      </c>
      <c r="FN52" s="138">
        <v>0.39413300000000001</v>
      </c>
      <c r="FO52" s="138">
        <v>0.40314699999999998</v>
      </c>
      <c r="FP52" s="138">
        <v>0.39250400000000002</v>
      </c>
      <c r="FQ52" s="138">
        <v>0.39575700000000003</v>
      </c>
      <c r="FR52" s="138">
        <v>0.38419700000000001</v>
      </c>
      <c r="FS52" s="138">
        <v>0.444411</v>
      </c>
      <c r="FT52" s="138">
        <v>0.39868199999999998</v>
      </c>
      <c r="FU52" s="138">
        <v>0.39029900000000001</v>
      </c>
      <c r="FV52" s="138">
        <v>0.45663300000000001</v>
      </c>
      <c r="FW52" s="138">
        <v>0.419931</v>
      </c>
      <c r="FX52" s="138">
        <v>0.40253699999999998</v>
      </c>
      <c r="FY52" s="138">
        <v>0.40628399999999998</v>
      </c>
      <c r="FZ52" s="138">
        <v>0.42224499999999998</v>
      </c>
      <c r="GA52" s="138">
        <v>0.45290200000000003</v>
      </c>
      <c r="GB52" s="138">
        <v>0.50732900000000003</v>
      </c>
    </row>
    <row r="53" spans="1:184">
      <c r="A53" s="139" t="s">
        <v>381</v>
      </c>
      <c r="B53" s="138">
        <v>0.38128400000000001</v>
      </c>
      <c r="C53" s="138">
        <v>0.37675799999999998</v>
      </c>
      <c r="D53" s="138">
        <v>0.38453500000000002</v>
      </c>
      <c r="E53" s="138">
        <v>0.36530299999999999</v>
      </c>
      <c r="F53" s="138">
        <v>0.391926</v>
      </c>
      <c r="G53" s="138">
        <v>0.40512300000000001</v>
      </c>
      <c r="H53" s="138">
        <v>0.38225900000000002</v>
      </c>
      <c r="I53" s="138">
        <v>0.36362</v>
      </c>
      <c r="J53" s="138">
        <v>0.36171300000000001</v>
      </c>
      <c r="K53" s="138">
        <v>0.35454400000000003</v>
      </c>
      <c r="L53" s="138">
        <v>0.38448500000000002</v>
      </c>
      <c r="M53" s="138">
        <v>0.35070899999999999</v>
      </c>
      <c r="N53" s="138">
        <v>0.378612</v>
      </c>
      <c r="O53" s="138">
        <v>0.31732300000000002</v>
      </c>
      <c r="P53" s="138">
        <v>0.38658100000000001</v>
      </c>
      <c r="Q53" s="138">
        <v>0.32141900000000001</v>
      </c>
      <c r="R53" s="138">
        <v>0.32256800000000002</v>
      </c>
      <c r="S53" s="138">
        <v>0.32875599999999999</v>
      </c>
      <c r="T53" s="138">
        <v>0.30928699999999998</v>
      </c>
      <c r="U53" s="138">
        <v>0.32280700000000001</v>
      </c>
      <c r="V53" s="138">
        <v>0.37647399999999998</v>
      </c>
      <c r="W53" s="138">
        <v>0.35224299999999997</v>
      </c>
      <c r="X53" s="138">
        <v>0.379554</v>
      </c>
      <c r="Y53" s="138">
        <v>0.297431</v>
      </c>
      <c r="Z53" s="138">
        <v>0.41382000000000002</v>
      </c>
      <c r="AA53" s="138">
        <v>0.32841999999999999</v>
      </c>
      <c r="AB53" s="138">
        <v>0.27753299999999997</v>
      </c>
      <c r="AC53" s="138">
        <v>0.40296399999999999</v>
      </c>
      <c r="AD53" s="138">
        <v>0.35014699999999999</v>
      </c>
      <c r="AE53" s="138">
        <v>0.35324499999999998</v>
      </c>
      <c r="AF53" s="138">
        <v>0.34938799999999998</v>
      </c>
      <c r="AG53" s="138">
        <v>0.36444900000000002</v>
      </c>
      <c r="AH53" s="138">
        <v>0.32071300000000003</v>
      </c>
      <c r="AI53" s="138">
        <v>0.422099</v>
      </c>
      <c r="AJ53" s="138">
        <v>0.35706599999999999</v>
      </c>
      <c r="AK53" s="138">
        <v>0.33989900000000001</v>
      </c>
      <c r="AL53" s="138">
        <v>0.42618099999999998</v>
      </c>
      <c r="AM53" s="138">
        <v>0.36540400000000001</v>
      </c>
      <c r="AN53" s="138">
        <v>0.33636300000000002</v>
      </c>
      <c r="AO53" s="138">
        <v>0.40161400000000003</v>
      </c>
      <c r="AP53" s="138">
        <v>0.31040299999999998</v>
      </c>
      <c r="AQ53" s="138">
        <v>0.322212</v>
      </c>
      <c r="AR53" s="138">
        <v>0.26112200000000002</v>
      </c>
      <c r="AS53" s="138">
        <v>0.33624799999999999</v>
      </c>
      <c r="AT53" s="138">
        <v>0.35795300000000002</v>
      </c>
      <c r="AU53" s="138">
        <v>0.34259800000000001</v>
      </c>
      <c r="AV53" s="138">
        <v>0.334198</v>
      </c>
      <c r="AW53" s="138">
        <v>0.34729900000000002</v>
      </c>
      <c r="AX53" s="138">
        <v>0.31092399999999998</v>
      </c>
      <c r="AY53" s="138">
        <v>0.32723000000000002</v>
      </c>
      <c r="AZ53" s="138">
        <v>0.42104200000000003</v>
      </c>
      <c r="BA53" s="138">
        <v>0.34826800000000002</v>
      </c>
      <c r="BB53" s="138">
        <v>0.35586800000000002</v>
      </c>
      <c r="BC53" s="138">
        <v>0.33063199999999998</v>
      </c>
      <c r="BD53" s="138">
        <v>0.34898699999999999</v>
      </c>
      <c r="BE53" s="138">
        <v>0.42079899999999998</v>
      </c>
      <c r="BF53" s="138">
        <v>0.341414</v>
      </c>
      <c r="BG53" s="138">
        <v>0.38010100000000002</v>
      </c>
      <c r="BH53" s="138">
        <v>0.37668800000000002</v>
      </c>
      <c r="BI53" s="138">
        <v>0.26222699999999999</v>
      </c>
      <c r="BJ53" s="138">
        <v>0.38275399999999998</v>
      </c>
      <c r="BK53" s="138">
        <v>0.30058699999999999</v>
      </c>
      <c r="BL53" s="138">
        <v>0.30796400000000002</v>
      </c>
      <c r="BM53" s="138">
        <v>0.31168099999999999</v>
      </c>
      <c r="BN53" s="138">
        <v>0.38083800000000001</v>
      </c>
      <c r="BO53" s="138">
        <v>0.32914399999999999</v>
      </c>
      <c r="BP53" s="138">
        <v>0.32742300000000002</v>
      </c>
      <c r="BQ53" s="138">
        <v>0.38442300000000001</v>
      </c>
      <c r="BR53" s="138">
        <v>0.33562900000000001</v>
      </c>
      <c r="BS53" s="138">
        <v>0.37092900000000001</v>
      </c>
      <c r="BT53" s="138">
        <v>0.35206799999999999</v>
      </c>
      <c r="BU53" s="138">
        <v>0.31557400000000002</v>
      </c>
      <c r="BV53" s="138">
        <v>0.36160599999999998</v>
      </c>
      <c r="BW53" s="138">
        <v>0.34414800000000001</v>
      </c>
      <c r="BX53" s="138">
        <v>0.31143799999999999</v>
      </c>
      <c r="BY53" s="138">
        <v>0.402613</v>
      </c>
      <c r="BZ53" s="138">
        <v>0.31751200000000002</v>
      </c>
      <c r="CA53" s="138">
        <v>0.37393799999999999</v>
      </c>
      <c r="CB53" s="138">
        <v>0.40437200000000001</v>
      </c>
      <c r="CC53" s="138">
        <v>0.39209300000000002</v>
      </c>
      <c r="CD53" s="138">
        <v>0.35087200000000002</v>
      </c>
      <c r="CE53" s="138">
        <v>0.40057799999999999</v>
      </c>
      <c r="CF53" s="138">
        <v>0.37921700000000003</v>
      </c>
      <c r="CG53" s="138">
        <v>0.36591499999999999</v>
      </c>
      <c r="CH53" s="138">
        <v>0.40645900000000001</v>
      </c>
      <c r="CI53" s="138">
        <v>0.363786</v>
      </c>
      <c r="CJ53" s="138">
        <v>0.301618</v>
      </c>
      <c r="CK53" s="138">
        <v>0.34343400000000002</v>
      </c>
      <c r="CL53" s="138">
        <v>0.32420199999999999</v>
      </c>
      <c r="CM53" s="138">
        <v>0.369033</v>
      </c>
      <c r="CN53" s="138">
        <v>0.32888299999999998</v>
      </c>
      <c r="CO53" s="138">
        <v>0.32538400000000001</v>
      </c>
      <c r="CP53" s="138">
        <v>0.37659399999999998</v>
      </c>
      <c r="CQ53" s="138">
        <v>0.351018</v>
      </c>
      <c r="CR53" s="138">
        <v>0.367809</v>
      </c>
      <c r="CS53" s="138">
        <v>0.40215600000000001</v>
      </c>
      <c r="CT53" s="138">
        <v>0.40945300000000001</v>
      </c>
      <c r="CU53" s="138">
        <v>0.40871800000000003</v>
      </c>
      <c r="CV53" s="138">
        <v>0.40000400000000003</v>
      </c>
      <c r="CW53" s="138">
        <v>0.357595</v>
      </c>
      <c r="CX53" s="138">
        <v>0.39646399999999998</v>
      </c>
      <c r="CY53" s="138">
        <v>0.374496</v>
      </c>
      <c r="CZ53" s="138">
        <v>0.34470099999999998</v>
      </c>
      <c r="DA53" s="138">
        <v>0.42734800000000001</v>
      </c>
      <c r="DB53" s="138">
        <v>0.38756000000000002</v>
      </c>
      <c r="DC53" s="138">
        <v>0.38370900000000002</v>
      </c>
      <c r="DD53" s="138">
        <v>0.410831</v>
      </c>
      <c r="DE53" s="138">
        <v>0.380803</v>
      </c>
      <c r="DF53" s="138">
        <v>0.34781099999999998</v>
      </c>
      <c r="DG53" s="138">
        <v>0.39554699999999998</v>
      </c>
      <c r="DH53" s="138">
        <v>0.37904500000000002</v>
      </c>
      <c r="DI53" s="138">
        <v>0.42440499999999998</v>
      </c>
      <c r="DJ53" s="138">
        <v>0.331507</v>
      </c>
      <c r="DK53" s="138">
        <v>0.33434799999999998</v>
      </c>
      <c r="DL53" s="138">
        <v>0.371313</v>
      </c>
      <c r="DM53" s="138">
        <v>0.40068300000000001</v>
      </c>
      <c r="DN53" s="138">
        <v>0.364456</v>
      </c>
      <c r="DO53" s="138">
        <v>0.35610999999999998</v>
      </c>
      <c r="DP53" s="138">
        <v>0.347995</v>
      </c>
      <c r="DQ53" s="138">
        <v>0.39768300000000001</v>
      </c>
      <c r="DR53" s="138">
        <v>0.33642499999999997</v>
      </c>
      <c r="DS53" s="138">
        <v>0.365809</v>
      </c>
      <c r="DT53" s="138">
        <v>0.43742900000000001</v>
      </c>
      <c r="DU53" s="138">
        <v>0.402339</v>
      </c>
      <c r="DV53" s="138">
        <v>0.33277600000000002</v>
      </c>
      <c r="DW53" s="138">
        <v>0.41396500000000003</v>
      </c>
      <c r="DX53" s="138">
        <v>0.40075499999999997</v>
      </c>
      <c r="DY53" s="138">
        <v>0.32974199999999998</v>
      </c>
      <c r="DZ53" s="138">
        <v>0.45363900000000001</v>
      </c>
      <c r="EA53" s="138">
        <v>0.38181100000000001</v>
      </c>
      <c r="EB53" s="138">
        <v>0.38139200000000001</v>
      </c>
      <c r="EC53" s="138">
        <v>0.41606900000000002</v>
      </c>
      <c r="ED53" s="138">
        <v>0.336814</v>
      </c>
      <c r="EE53" s="138">
        <v>0.33934300000000001</v>
      </c>
      <c r="EF53" s="138">
        <v>0.44325799999999999</v>
      </c>
      <c r="EG53" s="138">
        <v>0.404559</v>
      </c>
      <c r="EH53" s="138">
        <v>0.43826900000000002</v>
      </c>
      <c r="EI53" s="138">
        <v>0.37758599999999998</v>
      </c>
      <c r="EJ53" s="138">
        <v>0.38421100000000002</v>
      </c>
      <c r="EK53" s="138">
        <v>0.42609200000000003</v>
      </c>
      <c r="EL53" s="138">
        <v>0.40550000000000003</v>
      </c>
      <c r="EM53" s="138">
        <v>0.37090699999999999</v>
      </c>
      <c r="EN53" s="138">
        <v>0.34475600000000001</v>
      </c>
      <c r="EO53" s="138">
        <v>0.37615700000000002</v>
      </c>
      <c r="EP53" s="138">
        <v>0.38175500000000001</v>
      </c>
      <c r="EQ53" s="138">
        <v>0.38054399999999999</v>
      </c>
      <c r="ER53" s="138">
        <v>0.40283600000000003</v>
      </c>
      <c r="ES53" s="138">
        <v>0.41824</v>
      </c>
      <c r="ET53" s="138">
        <v>0.48412699999999997</v>
      </c>
      <c r="EU53" s="138">
        <v>0.455729</v>
      </c>
      <c r="EV53" s="138">
        <v>0.39155000000000001</v>
      </c>
      <c r="EW53" s="138">
        <v>0.41451300000000002</v>
      </c>
      <c r="EX53" s="138">
        <v>0.33269599999999999</v>
      </c>
      <c r="EY53" s="138">
        <v>0.393984</v>
      </c>
      <c r="EZ53" s="138">
        <v>0.36073300000000003</v>
      </c>
      <c r="FA53" s="138">
        <v>0.40017999999999998</v>
      </c>
      <c r="FB53" s="138">
        <v>0.35498000000000002</v>
      </c>
      <c r="FC53" s="138">
        <v>0.37141099999999999</v>
      </c>
      <c r="FD53" s="138">
        <v>0.448625</v>
      </c>
      <c r="FE53" s="138">
        <v>0.32756099999999999</v>
      </c>
      <c r="FF53" s="138">
        <v>0.46314300000000003</v>
      </c>
      <c r="FG53" s="138">
        <v>0.44012499999999999</v>
      </c>
      <c r="FH53" s="138">
        <v>0.47975099999999998</v>
      </c>
      <c r="FI53" s="138">
        <v>0.464916</v>
      </c>
      <c r="FJ53" s="138">
        <v>0.407387</v>
      </c>
      <c r="FK53" s="138">
        <v>0.35572700000000002</v>
      </c>
      <c r="FL53" s="138">
        <v>0.37384000000000001</v>
      </c>
      <c r="FM53" s="138">
        <v>0.46822399999999997</v>
      </c>
      <c r="FN53" s="138">
        <v>0.38629200000000002</v>
      </c>
      <c r="FO53" s="138">
        <v>0.34458</v>
      </c>
      <c r="FP53" s="138">
        <v>0.43168200000000001</v>
      </c>
      <c r="FQ53" s="138">
        <v>0.39079999999999998</v>
      </c>
      <c r="FR53" s="138">
        <v>0.38302599999999998</v>
      </c>
      <c r="FS53" s="138">
        <v>0.450712</v>
      </c>
      <c r="FT53" s="138">
        <v>0.43844100000000003</v>
      </c>
      <c r="FU53" s="138">
        <v>0.43186400000000003</v>
      </c>
      <c r="FV53" s="138">
        <v>0.466866</v>
      </c>
      <c r="FW53" s="138">
        <v>0.44990799999999997</v>
      </c>
      <c r="FX53" s="138">
        <v>0.40824300000000002</v>
      </c>
      <c r="FY53" s="138">
        <v>0.404748</v>
      </c>
      <c r="FZ53" s="138">
        <v>0.42852800000000002</v>
      </c>
      <c r="GA53" s="138">
        <v>0.44300600000000001</v>
      </c>
      <c r="GB53" s="138">
        <v>0.43844</v>
      </c>
    </row>
    <row r="54" spans="1:184">
      <c r="A54" s="139" t="s">
        <v>380</v>
      </c>
      <c r="B54" s="138">
        <v>0.39163300000000001</v>
      </c>
      <c r="C54" s="138">
        <v>0.40148200000000001</v>
      </c>
      <c r="D54" s="138">
        <v>0.42686400000000002</v>
      </c>
      <c r="E54" s="138">
        <v>0.38530199999999998</v>
      </c>
      <c r="F54" s="138">
        <v>0.41893200000000003</v>
      </c>
      <c r="G54" s="138">
        <v>0.44695699999999999</v>
      </c>
      <c r="H54" s="138">
        <v>0.45396300000000001</v>
      </c>
      <c r="I54" s="138">
        <v>0.323606</v>
      </c>
      <c r="J54" s="138">
        <v>0.34170400000000001</v>
      </c>
      <c r="K54" s="138">
        <v>0.33554400000000001</v>
      </c>
      <c r="L54" s="138">
        <v>0.44862000000000002</v>
      </c>
      <c r="M54" s="138">
        <v>0.36258899999999999</v>
      </c>
      <c r="N54" s="138">
        <v>0.42939899999999998</v>
      </c>
      <c r="O54" s="138">
        <v>0.32596900000000001</v>
      </c>
      <c r="P54" s="138">
        <v>0.41189300000000001</v>
      </c>
      <c r="Q54" s="138">
        <v>0.36412</v>
      </c>
      <c r="R54" s="138">
        <v>0.31706000000000001</v>
      </c>
      <c r="S54" s="138">
        <v>0.36076799999999998</v>
      </c>
      <c r="T54" s="138">
        <v>0.41736299999999998</v>
      </c>
      <c r="U54" s="138">
        <v>0.38376300000000002</v>
      </c>
      <c r="V54" s="138">
        <v>0.414858</v>
      </c>
      <c r="W54" s="138">
        <v>0.39504099999999998</v>
      </c>
      <c r="X54" s="138">
        <v>0.41485899999999998</v>
      </c>
      <c r="Y54" s="138">
        <v>0.37811499999999998</v>
      </c>
      <c r="Z54" s="138">
        <v>0.44597799999999999</v>
      </c>
      <c r="AA54" s="138">
        <v>0.36284699999999998</v>
      </c>
      <c r="AB54" s="138">
        <v>0.33705499999999999</v>
      </c>
      <c r="AC54" s="138">
        <v>0.42323699999999997</v>
      </c>
      <c r="AD54" s="138">
        <v>0.381936</v>
      </c>
      <c r="AE54" s="138">
        <v>0.38128099999999998</v>
      </c>
      <c r="AF54" s="138">
        <v>0.36785699999999999</v>
      </c>
      <c r="AG54" s="138">
        <v>0.408891</v>
      </c>
      <c r="AH54" s="138">
        <v>0.40405799999999997</v>
      </c>
      <c r="AI54" s="138">
        <v>0.395013</v>
      </c>
      <c r="AJ54" s="138">
        <v>0.340671</v>
      </c>
      <c r="AK54" s="138">
        <v>0.33455099999999999</v>
      </c>
      <c r="AL54" s="138">
        <v>0.465503</v>
      </c>
      <c r="AM54" s="138">
        <v>0.33477600000000002</v>
      </c>
      <c r="AN54" s="138">
        <v>0.380249</v>
      </c>
      <c r="AO54" s="138">
        <v>0.45700499999999999</v>
      </c>
      <c r="AP54" s="138">
        <v>0.30851699999999999</v>
      </c>
      <c r="AQ54" s="138">
        <v>0.32866200000000001</v>
      </c>
      <c r="AR54" s="138">
        <v>0.212038</v>
      </c>
      <c r="AS54" s="138">
        <v>0.38184699999999999</v>
      </c>
      <c r="AT54" s="138">
        <v>0.359406</v>
      </c>
      <c r="AU54" s="138">
        <v>0.382579</v>
      </c>
      <c r="AV54" s="138">
        <v>0.36423899999999998</v>
      </c>
      <c r="AW54" s="138">
        <v>0.41071200000000002</v>
      </c>
      <c r="AX54" s="138">
        <v>0.28934300000000002</v>
      </c>
      <c r="AY54" s="138">
        <v>0.312135</v>
      </c>
      <c r="AZ54" s="138">
        <v>0.42458499999999999</v>
      </c>
      <c r="BA54" s="138">
        <v>0.34009699999999998</v>
      </c>
      <c r="BB54" s="138">
        <v>0.36205999999999999</v>
      </c>
      <c r="BC54" s="138">
        <v>0.31842100000000001</v>
      </c>
      <c r="BD54" s="138">
        <v>0.38527299999999998</v>
      </c>
      <c r="BE54" s="138">
        <v>0.441299</v>
      </c>
      <c r="BF54" s="138">
        <v>0.32709500000000002</v>
      </c>
      <c r="BG54" s="138">
        <v>0.38162800000000002</v>
      </c>
      <c r="BH54" s="138">
        <v>0.43618800000000002</v>
      </c>
      <c r="BI54" s="138">
        <v>0.25803199999999998</v>
      </c>
      <c r="BJ54" s="138">
        <v>0.390318</v>
      </c>
      <c r="BK54" s="138">
        <v>0.35975600000000002</v>
      </c>
      <c r="BL54" s="138">
        <v>0.307948</v>
      </c>
      <c r="BM54" s="138">
        <v>0.27893800000000002</v>
      </c>
      <c r="BN54" s="138">
        <v>0.39438400000000001</v>
      </c>
      <c r="BO54" s="138">
        <v>0.38409799999999999</v>
      </c>
      <c r="BP54" s="138">
        <v>0.37294500000000003</v>
      </c>
      <c r="BQ54" s="138">
        <v>0.43311300000000003</v>
      </c>
      <c r="BR54" s="138">
        <v>0.26977899999999999</v>
      </c>
      <c r="BS54" s="138">
        <v>0.41042099999999998</v>
      </c>
      <c r="BT54" s="138">
        <v>0.380106</v>
      </c>
      <c r="BU54" s="138">
        <v>0.35219</v>
      </c>
      <c r="BV54" s="138">
        <v>0.468167</v>
      </c>
      <c r="BW54" s="138">
        <v>0.425479</v>
      </c>
      <c r="BX54" s="138">
        <v>0.33260000000000001</v>
      </c>
      <c r="BY54" s="138">
        <v>0.434784</v>
      </c>
      <c r="BZ54" s="138">
        <v>0.30218400000000001</v>
      </c>
      <c r="CA54" s="138">
        <v>0.43428899999999998</v>
      </c>
      <c r="CB54" s="138">
        <v>0.47691299999999998</v>
      </c>
      <c r="CC54" s="138">
        <v>0.4219</v>
      </c>
      <c r="CD54" s="138">
        <v>0.36418400000000001</v>
      </c>
      <c r="CE54" s="138">
        <v>0.42616700000000002</v>
      </c>
      <c r="CF54" s="138">
        <v>0.39158599999999999</v>
      </c>
      <c r="CG54" s="138">
        <v>0.38088300000000003</v>
      </c>
      <c r="CH54" s="138">
        <v>0.405366</v>
      </c>
      <c r="CI54" s="138">
        <v>0.36760100000000001</v>
      </c>
      <c r="CJ54" s="138">
        <v>0.34059200000000001</v>
      </c>
      <c r="CK54" s="138">
        <v>0.37784400000000001</v>
      </c>
      <c r="CL54" s="138">
        <v>0.36199799999999999</v>
      </c>
      <c r="CM54" s="138">
        <v>0.42785000000000001</v>
      </c>
      <c r="CN54" s="138">
        <v>0.31123000000000001</v>
      </c>
      <c r="CO54" s="138">
        <v>0.29940899999999998</v>
      </c>
      <c r="CP54" s="138">
        <v>0.41448099999999999</v>
      </c>
      <c r="CQ54" s="138">
        <v>0.28535300000000002</v>
      </c>
      <c r="CR54" s="138">
        <v>0.37904199999999999</v>
      </c>
      <c r="CS54" s="138">
        <v>0.39179599999999998</v>
      </c>
      <c r="CT54" s="138">
        <v>0.44445099999999998</v>
      </c>
      <c r="CU54" s="138">
        <v>0.450268</v>
      </c>
      <c r="CV54" s="138">
        <v>0.44401200000000002</v>
      </c>
      <c r="CW54" s="138">
        <v>0.35451100000000002</v>
      </c>
      <c r="CX54" s="138">
        <v>0.39807399999999998</v>
      </c>
      <c r="CY54" s="138">
        <v>0.43331599999999998</v>
      </c>
      <c r="CZ54" s="138">
        <v>0.29693999999999998</v>
      </c>
      <c r="DA54" s="138">
        <v>0.48541499999999999</v>
      </c>
      <c r="DB54" s="138">
        <v>0.34446599999999999</v>
      </c>
      <c r="DC54" s="138">
        <v>0.41756599999999999</v>
      </c>
      <c r="DD54" s="138">
        <v>0.48181099999999999</v>
      </c>
      <c r="DE54" s="138">
        <v>0.35567900000000002</v>
      </c>
      <c r="DF54" s="138">
        <v>0.39509499999999997</v>
      </c>
      <c r="DG54" s="138">
        <v>0.45643</v>
      </c>
      <c r="DH54" s="138">
        <v>0.404395</v>
      </c>
      <c r="DI54" s="138">
        <v>0.424259</v>
      </c>
      <c r="DJ54" s="138">
        <v>0.31445800000000002</v>
      </c>
      <c r="DK54" s="138">
        <v>0.36541499999999999</v>
      </c>
      <c r="DL54" s="138">
        <v>0.38573499999999999</v>
      </c>
      <c r="DM54" s="138">
        <v>0.46321000000000001</v>
      </c>
      <c r="DN54" s="138">
        <v>0.42125000000000001</v>
      </c>
      <c r="DO54" s="138">
        <v>0.38038100000000002</v>
      </c>
      <c r="DP54" s="138">
        <v>0.37739899999999998</v>
      </c>
      <c r="DQ54" s="138">
        <v>0.40599499999999999</v>
      </c>
      <c r="DR54" s="138">
        <v>0.35624299999999998</v>
      </c>
      <c r="DS54" s="138">
        <v>0.33289200000000002</v>
      </c>
      <c r="DT54" s="138">
        <v>0.45711400000000002</v>
      </c>
      <c r="DU54" s="138">
        <v>0.42094199999999998</v>
      </c>
      <c r="DV54" s="138">
        <v>0.29572500000000002</v>
      </c>
      <c r="DW54" s="138">
        <v>0.50060000000000004</v>
      </c>
      <c r="DX54" s="138">
        <v>0.45607799999999998</v>
      </c>
      <c r="DY54" s="138">
        <v>0.36069800000000002</v>
      </c>
      <c r="DZ54" s="138">
        <v>0.45919599999999999</v>
      </c>
      <c r="EA54" s="138">
        <v>0.38936599999999999</v>
      </c>
      <c r="EB54" s="138">
        <v>0.398586</v>
      </c>
      <c r="EC54" s="138">
        <v>0.43631199999999998</v>
      </c>
      <c r="ED54" s="138">
        <v>0.26612000000000002</v>
      </c>
      <c r="EE54" s="138">
        <v>0.37711600000000001</v>
      </c>
      <c r="EF54" s="138">
        <v>0.46237299999999998</v>
      </c>
      <c r="EG54" s="138">
        <v>0.407642</v>
      </c>
      <c r="EH54" s="138">
        <v>0.44295899999999999</v>
      </c>
      <c r="EI54" s="138">
        <v>0.354159</v>
      </c>
      <c r="EJ54" s="138">
        <v>0.433977</v>
      </c>
      <c r="EK54" s="138">
        <v>0.47175600000000001</v>
      </c>
      <c r="EL54" s="138">
        <v>0.42066599999999998</v>
      </c>
      <c r="EM54" s="138">
        <v>0.34410800000000002</v>
      </c>
      <c r="EN54" s="138">
        <v>0.32081599999999999</v>
      </c>
      <c r="EO54" s="138">
        <v>0.34697800000000001</v>
      </c>
      <c r="EP54" s="138">
        <v>0.44498700000000002</v>
      </c>
      <c r="EQ54" s="138">
        <v>0.34423500000000001</v>
      </c>
      <c r="ER54" s="138">
        <v>0.44867299999999999</v>
      </c>
      <c r="ES54" s="138">
        <v>0.45290999999999998</v>
      </c>
      <c r="ET54" s="138">
        <v>0.46826299999999998</v>
      </c>
      <c r="EU54" s="138">
        <v>0.40183600000000003</v>
      </c>
      <c r="EV54" s="138">
        <v>0.43711699999999998</v>
      </c>
      <c r="EW54" s="138">
        <v>0.41686400000000001</v>
      </c>
      <c r="EX54" s="138">
        <v>0.32836700000000002</v>
      </c>
      <c r="EY54" s="138">
        <v>0.42462100000000003</v>
      </c>
      <c r="EZ54" s="138">
        <v>0.38402900000000001</v>
      </c>
      <c r="FA54" s="138">
        <v>0.47827999999999998</v>
      </c>
      <c r="FB54" s="138">
        <v>0.408049</v>
      </c>
      <c r="FC54" s="138">
        <v>0.44022899999999998</v>
      </c>
      <c r="FD54" s="138">
        <v>0.387741</v>
      </c>
      <c r="FE54" s="138">
        <v>0.39750000000000002</v>
      </c>
      <c r="FF54" s="138">
        <v>0.44722400000000001</v>
      </c>
      <c r="FG54" s="138">
        <v>0.46078999999999998</v>
      </c>
      <c r="FH54" s="138">
        <v>0.49928699999999998</v>
      </c>
      <c r="FI54" s="138">
        <v>0.43440600000000001</v>
      </c>
      <c r="FJ54" s="138">
        <v>0.46656700000000001</v>
      </c>
      <c r="FK54" s="138">
        <v>0.30653900000000001</v>
      </c>
      <c r="FL54" s="138">
        <v>0.38696599999999998</v>
      </c>
      <c r="FM54" s="138">
        <v>0.43458400000000003</v>
      </c>
      <c r="FN54" s="138">
        <v>0.38086900000000001</v>
      </c>
      <c r="FO54" s="138">
        <v>0.33407900000000001</v>
      </c>
      <c r="FP54" s="138">
        <v>0.46937600000000002</v>
      </c>
      <c r="FQ54" s="138">
        <v>0.36770799999999998</v>
      </c>
      <c r="FR54" s="138">
        <v>0.38188699999999998</v>
      </c>
      <c r="FS54" s="138">
        <v>0.43736599999999998</v>
      </c>
      <c r="FT54" s="138">
        <v>0.45215</v>
      </c>
      <c r="FU54" s="138">
        <v>0.43369600000000003</v>
      </c>
      <c r="FV54" s="138">
        <v>0.470779</v>
      </c>
      <c r="FW54" s="138">
        <v>0.47274100000000002</v>
      </c>
      <c r="FX54" s="138">
        <v>0.46763199999999999</v>
      </c>
      <c r="FY54" s="138">
        <v>0.34703600000000001</v>
      </c>
      <c r="FZ54" s="138">
        <v>0.48128900000000002</v>
      </c>
      <c r="GA54" s="138">
        <v>0.49438700000000002</v>
      </c>
      <c r="GB54" s="138">
        <v>0.41463899999999998</v>
      </c>
    </row>
    <row r="55" spans="1:184">
      <c r="A55" s="139" t="s">
        <v>379</v>
      </c>
      <c r="B55" s="138">
        <v>0.40618100000000001</v>
      </c>
      <c r="C55" s="138">
        <v>0.33777299999999999</v>
      </c>
      <c r="D55" s="138">
        <v>0.320378</v>
      </c>
      <c r="E55" s="138">
        <v>0.32269999999999999</v>
      </c>
      <c r="F55" s="138">
        <v>0.28534399999999999</v>
      </c>
      <c r="G55" s="138">
        <v>0.37489400000000001</v>
      </c>
      <c r="H55" s="138">
        <v>0.30221500000000001</v>
      </c>
      <c r="I55" s="138">
        <v>0.34139799999999998</v>
      </c>
      <c r="J55" s="138">
        <v>0.360429</v>
      </c>
      <c r="K55" s="138">
        <v>0.339337</v>
      </c>
      <c r="L55" s="138">
        <v>0.32253100000000001</v>
      </c>
      <c r="M55" s="138">
        <v>0.29965199999999997</v>
      </c>
      <c r="N55" s="138">
        <v>0.323963</v>
      </c>
      <c r="O55" s="138">
        <v>0.38762999999999997</v>
      </c>
      <c r="P55" s="138">
        <v>0.40561700000000001</v>
      </c>
      <c r="Q55" s="138">
        <v>0.37231300000000001</v>
      </c>
      <c r="R55" s="138">
        <v>0.39304</v>
      </c>
      <c r="S55" s="138">
        <v>0.42068899999999998</v>
      </c>
      <c r="T55" s="138">
        <v>0.37650800000000001</v>
      </c>
      <c r="U55" s="138">
        <v>0.36201499999999998</v>
      </c>
      <c r="V55" s="138">
        <v>0.34193200000000001</v>
      </c>
      <c r="W55" s="138">
        <v>0.39472299999999999</v>
      </c>
      <c r="X55" s="138">
        <v>0.42297800000000002</v>
      </c>
      <c r="Y55" s="138">
        <v>0.44309799999999999</v>
      </c>
      <c r="Z55" s="138">
        <v>0.38417200000000001</v>
      </c>
      <c r="AA55" s="138">
        <v>0.38215500000000002</v>
      </c>
      <c r="AB55" s="138">
        <v>0.38849600000000001</v>
      </c>
      <c r="AC55" s="138">
        <v>0.41348299999999999</v>
      </c>
      <c r="AD55" s="138">
        <v>0.37331799999999998</v>
      </c>
      <c r="AE55" s="138">
        <v>0.42643700000000001</v>
      </c>
      <c r="AF55" s="138">
        <v>0.41117100000000001</v>
      </c>
      <c r="AG55" s="138">
        <v>0.35811599999999999</v>
      </c>
      <c r="AH55" s="138">
        <v>0.42508200000000002</v>
      </c>
      <c r="AI55" s="138">
        <v>0.40544799999999998</v>
      </c>
      <c r="AJ55" s="138">
        <v>0.41949900000000001</v>
      </c>
      <c r="AK55" s="138">
        <v>0.43744300000000003</v>
      </c>
      <c r="AL55" s="138">
        <v>0.46930699999999997</v>
      </c>
      <c r="AM55" s="138">
        <v>0.416881</v>
      </c>
      <c r="AN55" s="138">
        <v>0.408578</v>
      </c>
      <c r="AO55" s="138">
        <v>0.27180300000000002</v>
      </c>
      <c r="AP55" s="138">
        <v>0.38267099999999998</v>
      </c>
      <c r="AQ55" s="138">
        <v>0.38703599999999999</v>
      </c>
      <c r="AR55" s="138">
        <v>0.39319199999999999</v>
      </c>
      <c r="AS55" s="138">
        <v>0.41133599999999998</v>
      </c>
      <c r="AT55" s="138">
        <v>0.473306</v>
      </c>
      <c r="AU55" s="138">
        <v>0.435386</v>
      </c>
      <c r="AV55" s="138">
        <v>0.44362400000000002</v>
      </c>
      <c r="AW55" s="138">
        <v>0.440996</v>
      </c>
      <c r="AX55" s="138">
        <v>0.40363599999999999</v>
      </c>
      <c r="AY55" s="138">
        <v>0.37194899999999997</v>
      </c>
      <c r="AZ55" s="138">
        <v>0.30802600000000002</v>
      </c>
      <c r="BA55" s="138">
        <v>0.43861099999999997</v>
      </c>
      <c r="BB55" s="138">
        <v>0.37242700000000001</v>
      </c>
      <c r="BC55" s="138">
        <v>0.38725700000000002</v>
      </c>
      <c r="BD55" s="138">
        <v>0.35927500000000001</v>
      </c>
      <c r="BE55" s="138">
        <v>0.41724299999999998</v>
      </c>
      <c r="BF55" s="138">
        <v>0.43890800000000002</v>
      </c>
      <c r="BG55" s="138">
        <v>0.30757600000000002</v>
      </c>
      <c r="BH55" s="138">
        <v>0.41290199999999999</v>
      </c>
      <c r="BI55" s="138">
        <v>0.38611600000000001</v>
      </c>
      <c r="BJ55" s="138">
        <v>0.37400299999999997</v>
      </c>
      <c r="BK55" s="138">
        <v>0.41327199999999997</v>
      </c>
      <c r="BL55" s="138">
        <v>0.43674099999999999</v>
      </c>
      <c r="BM55" s="138">
        <v>0.40850500000000001</v>
      </c>
      <c r="BN55" s="138">
        <v>0.41984399999999999</v>
      </c>
      <c r="BO55" s="138">
        <v>0.42851699999999998</v>
      </c>
      <c r="BP55" s="138">
        <v>0.42514299999999999</v>
      </c>
      <c r="BQ55" s="138">
        <v>0.33984900000000001</v>
      </c>
      <c r="BR55" s="138">
        <v>0.41577399999999998</v>
      </c>
      <c r="BS55" s="138">
        <v>0.35035899999999998</v>
      </c>
      <c r="BT55" s="138">
        <v>0.46490799999999999</v>
      </c>
      <c r="BU55" s="138">
        <v>0.41492000000000001</v>
      </c>
      <c r="BV55" s="138">
        <v>0.44328400000000001</v>
      </c>
      <c r="BW55" s="138">
        <v>0.428205</v>
      </c>
      <c r="BX55" s="138">
        <v>0.42288799999999999</v>
      </c>
      <c r="BY55" s="138">
        <v>0.303591</v>
      </c>
      <c r="BZ55" s="138">
        <v>0.421983</v>
      </c>
      <c r="CA55" s="138">
        <v>0.45785700000000001</v>
      </c>
      <c r="CB55" s="138">
        <v>0.36261300000000002</v>
      </c>
      <c r="CC55" s="138">
        <v>0.37142199999999997</v>
      </c>
      <c r="CD55" s="138">
        <v>0.37720399999999998</v>
      </c>
      <c r="CE55" s="138">
        <v>0.41632999999999998</v>
      </c>
      <c r="CF55" s="138">
        <v>0.38610800000000001</v>
      </c>
      <c r="CG55" s="138">
        <v>0.40359899999999999</v>
      </c>
      <c r="CH55" s="138">
        <v>0.42060199999999998</v>
      </c>
      <c r="CI55" s="138">
        <v>0.40482899999999999</v>
      </c>
      <c r="CJ55" s="138">
        <v>0.40446500000000002</v>
      </c>
      <c r="CK55" s="138">
        <v>0.416238</v>
      </c>
      <c r="CL55" s="138">
        <v>0.46463500000000002</v>
      </c>
      <c r="CM55" s="138">
        <v>0.37631300000000001</v>
      </c>
      <c r="CN55" s="138">
        <v>0.38011299999999998</v>
      </c>
      <c r="CO55" s="138">
        <v>0.40626200000000001</v>
      </c>
      <c r="CP55" s="138">
        <v>0.39312399999999997</v>
      </c>
      <c r="CQ55" s="138">
        <v>0.41292200000000001</v>
      </c>
      <c r="CR55" s="138">
        <v>0.42077999999999999</v>
      </c>
      <c r="CS55" s="138">
        <v>0.43929600000000002</v>
      </c>
      <c r="CT55" s="138">
        <v>0.35006700000000002</v>
      </c>
      <c r="CU55" s="138">
        <v>0.39849600000000002</v>
      </c>
      <c r="CV55" s="138">
        <v>0.41720099999999999</v>
      </c>
      <c r="CW55" s="138">
        <v>0.43282399999999999</v>
      </c>
      <c r="CX55" s="138">
        <v>0.45747599999999999</v>
      </c>
      <c r="CY55" s="138">
        <v>0.32395200000000002</v>
      </c>
      <c r="CZ55" s="138">
        <v>0.424483</v>
      </c>
      <c r="DA55" s="138">
        <v>0.41065099999999999</v>
      </c>
      <c r="DB55" s="138">
        <v>0.41398600000000002</v>
      </c>
      <c r="DC55" s="138">
        <v>0.42447200000000002</v>
      </c>
      <c r="DD55" s="138">
        <v>0.40696399999999999</v>
      </c>
      <c r="DE55" s="138">
        <v>0.48107899999999998</v>
      </c>
      <c r="DF55" s="138">
        <v>0.384662</v>
      </c>
      <c r="DG55" s="138">
        <v>0.39891300000000002</v>
      </c>
      <c r="DH55" s="138">
        <v>0.32800600000000002</v>
      </c>
      <c r="DI55" s="138">
        <v>0.40984700000000002</v>
      </c>
      <c r="DJ55" s="138">
        <v>0.40301799999999999</v>
      </c>
      <c r="DK55" s="138">
        <v>0.39780199999999999</v>
      </c>
      <c r="DL55" s="138">
        <v>0.43451099999999998</v>
      </c>
      <c r="DM55" s="138">
        <v>0.48044199999999998</v>
      </c>
      <c r="DN55" s="138">
        <v>0.39202900000000002</v>
      </c>
      <c r="DO55" s="138">
        <v>0.42801899999999998</v>
      </c>
      <c r="DP55" s="138">
        <v>0.41995500000000002</v>
      </c>
      <c r="DQ55" s="138">
        <v>0.45292500000000002</v>
      </c>
      <c r="DR55" s="138">
        <v>0.37120900000000001</v>
      </c>
      <c r="DS55" s="138">
        <v>0.38179999999999997</v>
      </c>
      <c r="DT55" s="138">
        <v>0.394679</v>
      </c>
      <c r="DU55" s="138">
        <v>0.46753099999999997</v>
      </c>
      <c r="DV55" s="138">
        <v>0.411306</v>
      </c>
      <c r="DW55" s="138">
        <v>0.38628800000000002</v>
      </c>
      <c r="DX55" s="138">
        <v>0.40965099999999999</v>
      </c>
      <c r="DY55" s="138">
        <v>0.40883000000000003</v>
      </c>
      <c r="DZ55" s="138">
        <v>0.45042100000000002</v>
      </c>
      <c r="EA55" s="138">
        <v>0.42946600000000001</v>
      </c>
      <c r="EB55" s="138">
        <v>0.42549100000000001</v>
      </c>
      <c r="EC55" s="138">
        <v>0.43439499999999998</v>
      </c>
      <c r="ED55" s="138">
        <v>0.40909899999999999</v>
      </c>
      <c r="EE55" s="138">
        <v>0.32329599999999997</v>
      </c>
      <c r="EF55" s="138">
        <v>0.36882999999999999</v>
      </c>
      <c r="EG55" s="138">
        <v>0.42803400000000003</v>
      </c>
      <c r="EH55" s="138">
        <v>0.37067499999999998</v>
      </c>
      <c r="EI55" s="138">
        <v>0.435446</v>
      </c>
      <c r="EJ55" s="138">
        <v>0.35117599999999999</v>
      </c>
      <c r="EK55" s="138">
        <v>0.40580899999999998</v>
      </c>
      <c r="EL55" s="138">
        <v>0.43600499999999998</v>
      </c>
      <c r="EM55" s="138">
        <v>0.43433500000000003</v>
      </c>
      <c r="EN55" s="138">
        <v>0.428954</v>
      </c>
      <c r="EO55" s="138">
        <v>0.44430799999999998</v>
      </c>
      <c r="EP55" s="138">
        <v>0.42268699999999998</v>
      </c>
      <c r="EQ55" s="138">
        <v>0.41310000000000002</v>
      </c>
      <c r="ER55" s="138">
        <v>0.40031499999999998</v>
      </c>
      <c r="ES55" s="138">
        <v>0.37261699999999998</v>
      </c>
      <c r="ET55" s="138">
        <v>0.44552700000000001</v>
      </c>
      <c r="EU55" s="138">
        <v>0.46032000000000001</v>
      </c>
      <c r="EV55" s="138">
        <v>0.36343300000000001</v>
      </c>
      <c r="EW55" s="138">
        <v>0.419184</v>
      </c>
      <c r="EX55" s="138">
        <v>0.40827400000000003</v>
      </c>
      <c r="EY55" s="138">
        <v>0.484707</v>
      </c>
      <c r="EZ55" s="138">
        <v>0.369058</v>
      </c>
      <c r="FA55" s="138">
        <v>0.43007400000000001</v>
      </c>
      <c r="FB55" s="138">
        <v>0.34962100000000002</v>
      </c>
      <c r="FC55" s="138">
        <v>0.33252500000000002</v>
      </c>
      <c r="FD55" s="138">
        <v>0.38969100000000001</v>
      </c>
      <c r="FE55" s="138">
        <v>0.43796000000000002</v>
      </c>
      <c r="FF55" s="138">
        <v>0.43836000000000003</v>
      </c>
      <c r="FG55" s="138">
        <v>0.422707</v>
      </c>
      <c r="FH55" s="138">
        <v>0.43263299999999999</v>
      </c>
      <c r="FI55" s="138">
        <v>0.450461</v>
      </c>
      <c r="FJ55" s="138">
        <v>0.34213500000000002</v>
      </c>
      <c r="FK55" s="138">
        <v>0.45227400000000001</v>
      </c>
      <c r="FL55" s="138">
        <v>0.47103099999999998</v>
      </c>
      <c r="FM55" s="138">
        <v>0.45080100000000001</v>
      </c>
      <c r="FN55" s="138">
        <v>0.45263500000000001</v>
      </c>
      <c r="FO55" s="138">
        <v>0.46078000000000002</v>
      </c>
      <c r="FP55" s="138">
        <v>0.41966900000000001</v>
      </c>
      <c r="FQ55" s="138">
        <v>0.43604500000000002</v>
      </c>
      <c r="FR55" s="138">
        <v>0.45922299999999999</v>
      </c>
      <c r="FS55" s="138">
        <v>0.389984</v>
      </c>
      <c r="FT55" s="138">
        <v>0.43054399999999998</v>
      </c>
      <c r="FU55" s="138">
        <v>0.421267</v>
      </c>
      <c r="FV55" s="138">
        <v>0.42046099999999997</v>
      </c>
      <c r="FW55" s="138">
        <v>0.42361799999999999</v>
      </c>
      <c r="FX55" s="138">
        <v>0.40806999999999999</v>
      </c>
      <c r="FY55" s="138">
        <v>0.43367899999999998</v>
      </c>
      <c r="FZ55" s="138">
        <v>0.45790199999999998</v>
      </c>
      <c r="GA55" s="138">
        <v>0.429815</v>
      </c>
      <c r="GB55" s="138">
        <v>0.44339299999999998</v>
      </c>
    </row>
    <row r="56" spans="1:184">
      <c r="A56" s="139" t="s">
        <v>378</v>
      </c>
      <c r="B56" s="138">
        <v>0.42441499999999999</v>
      </c>
      <c r="C56" s="138">
        <v>0.38048799999999999</v>
      </c>
      <c r="D56" s="138">
        <v>0.383413</v>
      </c>
      <c r="E56" s="138">
        <v>0.34522000000000003</v>
      </c>
      <c r="F56" s="138">
        <v>0.38115199999999999</v>
      </c>
      <c r="G56" s="138">
        <v>0.42530699999999999</v>
      </c>
      <c r="H56" s="138">
        <v>0.41328399999999998</v>
      </c>
      <c r="I56" s="138">
        <v>0.338671</v>
      </c>
      <c r="J56" s="138">
        <v>0.36498900000000001</v>
      </c>
      <c r="K56" s="138">
        <v>0.35527900000000001</v>
      </c>
      <c r="L56" s="138">
        <v>0.41259899999999999</v>
      </c>
      <c r="M56" s="138">
        <v>0.35595300000000002</v>
      </c>
      <c r="N56" s="138">
        <v>0.41579899999999997</v>
      </c>
      <c r="O56" s="138">
        <v>0.30046099999999998</v>
      </c>
      <c r="P56" s="138">
        <v>0.41100799999999998</v>
      </c>
      <c r="Q56" s="138">
        <v>0.34220899999999999</v>
      </c>
      <c r="R56" s="138">
        <v>0.30248599999999998</v>
      </c>
      <c r="S56" s="138">
        <v>0.34188099999999999</v>
      </c>
      <c r="T56" s="138">
        <v>0.38089299999999998</v>
      </c>
      <c r="U56" s="138">
        <v>0.36268299999999998</v>
      </c>
      <c r="V56" s="138">
        <v>0.39374399999999998</v>
      </c>
      <c r="W56" s="138">
        <v>0.37632599999999999</v>
      </c>
      <c r="X56" s="138">
        <v>0.41946099999999997</v>
      </c>
      <c r="Y56" s="138">
        <v>0.37927899999999998</v>
      </c>
      <c r="Z56" s="138">
        <v>0.406725</v>
      </c>
      <c r="AA56" s="138">
        <v>0.36415599999999998</v>
      </c>
      <c r="AB56" s="138">
        <v>0.31327199999999999</v>
      </c>
      <c r="AC56" s="138">
        <v>0.379608</v>
      </c>
      <c r="AD56" s="138">
        <v>0.35708200000000001</v>
      </c>
      <c r="AE56" s="138">
        <v>0.37204900000000002</v>
      </c>
      <c r="AF56" s="138">
        <v>0.36180299999999999</v>
      </c>
      <c r="AG56" s="138">
        <v>0.39809499999999998</v>
      </c>
      <c r="AH56" s="138">
        <v>0.34010800000000002</v>
      </c>
      <c r="AI56" s="138">
        <v>0.40380500000000003</v>
      </c>
      <c r="AJ56" s="138">
        <v>0.30558600000000002</v>
      </c>
      <c r="AK56" s="138">
        <v>0.33058199999999999</v>
      </c>
      <c r="AL56" s="138">
        <v>0.46725699999999998</v>
      </c>
      <c r="AM56" s="138">
        <v>0.30841299999999999</v>
      </c>
      <c r="AN56" s="138">
        <v>0.33849800000000002</v>
      </c>
      <c r="AO56" s="138">
        <v>0.40712300000000001</v>
      </c>
      <c r="AP56" s="138">
        <v>0.29031299999999999</v>
      </c>
      <c r="AQ56" s="138">
        <v>0.324714</v>
      </c>
      <c r="AR56" s="138">
        <v>0.18188599999999999</v>
      </c>
      <c r="AS56" s="138">
        <v>0.34098000000000001</v>
      </c>
      <c r="AT56" s="138">
        <v>0.33136300000000002</v>
      </c>
      <c r="AU56" s="138">
        <v>0.33764699999999997</v>
      </c>
      <c r="AV56" s="138">
        <v>0.312946</v>
      </c>
      <c r="AW56" s="138">
        <v>0.36874400000000002</v>
      </c>
      <c r="AX56" s="138">
        <v>0.28346100000000002</v>
      </c>
      <c r="AY56" s="138">
        <v>0.31592199999999998</v>
      </c>
      <c r="AZ56" s="138">
        <v>0.41881200000000002</v>
      </c>
      <c r="BA56" s="138">
        <v>0.32023200000000002</v>
      </c>
      <c r="BB56" s="138">
        <v>0.35013899999999998</v>
      </c>
      <c r="BC56" s="138">
        <v>0.31298199999999998</v>
      </c>
      <c r="BD56" s="138">
        <v>0.37898700000000002</v>
      </c>
      <c r="BE56" s="138">
        <v>0.43958599999999998</v>
      </c>
      <c r="BF56" s="138">
        <v>0.33743699999999999</v>
      </c>
      <c r="BG56" s="138">
        <v>0.38362800000000002</v>
      </c>
      <c r="BH56" s="138">
        <v>0.43225000000000002</v>
      </c>
      <c r="BI56" s="138">
        <v>0.19405</v>
      </c>
      <c r="BJ56" s="138">
        <v>0.41685100000000003</v>
      </c>
      <c r="BK56" s="138">
        <v>0.34847299999999998</v>
      </c>
      <c r="BL56" s="138">
        <v>0.299039</v>
      </c>
      <c r="BM56" s="138">
        <v>0.26461699999999999</v>
      </c>
      <c r="BN56" s="138">
        <v>0.43038700000000002</v>
      </c>
      <c r="BO56" s="138">
        <v>0.35115200000000002</v>
      </c>
      <c r="BP56" s="138">
        <v>0.35151900000000003</v>
      </c>
      <c r="BQ56" s="138">
        <v>0.40762599999999999</v>
      </c>
      <c r="BR56" s="138">
        <v>0.29453400000000002</v>
      </c>
      <c r="BS56" s="138">
        <v>0.39571800000000001</v>
      </c>
      <c r="BT56" s="138">
        <v>0.36804300000000001</v>
      </c>
      <c r="BU56" s="138">
        <v>0.321907</v>
      </c>
      <c r="BV56" s="138">
        <v>0.41233199999999998</v>
      </c>
      <c r="BW56" s="138">
        <v>0.37981300000000001</v>
      </c>
      <c r="BX56" s="138">
        <v>0.31248900000000002</v>
      </c>
      <c r="BY56" s="138">
        <v>0.42188799999999999</v>
      </c>
      <c r="BZ56" s="138">
        <v>0.290074</v>
      </c>
      <c r="CA56" s="138">
        <v>0.44006000000000001</v>
      </c>
      <c r="CB56" s="138">
        <v>0.45305400000000001</v>
      </c>
      <c r="CC56" s="138">
        <v>0.39967799999999998</v>
      </c>
      <c r="CD56" s="138">
        <v>0.37845800000000002</v>
      </c>
      <c r="CE56" s="138">
        <v>0.42277799999999999</v>
      </c>
      <c r="CF56" s="138">
        <v>0.423321</v>
      </c>
      <c r="CG56" s="138">
        <v>0.39210800000000001</v>
      </c>
      <c r="CH56" s="138">
        <v>0.39840599999999998</v>
      </c>
      <c r="CI56" s="138">
        <v>0.34288800000000003</v>
      </c>
      <c r="CJ56" s="138">
        <v>0.32834099999999999</v>
      </c>
      <c r="CK56" s="138">
        <v>0.34745399999999999</v>
      </c>
      <c r="CL56" s="138">
        <v>0.36743100000000001</v>
      </c>
      <c r="CM56" s="138">
        <v>0.40685500000000002</v>
      </c>
      <c r="CN56" s="138">
        <v>0.30269800000000002</v>
      </c>
      <c r="CO56" s="138">
        <v>0.300375</v>
      </c>
      <c r="CP56" s="138">
        <v>0.41977300000000001</v>
      </c>
      <c r="CQ56" s="138">
        <v>0.24261199999999999</v>
      </c>
      <c r="CR56" s="138">
        <v>0.37712499999999999</v>
      </c>
      <c r="CS56" s="138">
        <v>0.389872</v>
      </c>
      <c r="CT56" s="138">
        <v>0.43648100000000001</v>
      </c>
      <c r="CU56" s="138">
        <v>0.44831399999999999</v>
      </c>
      <c r="CV56" s="138">
        <v>0.43053399999999997</v>
      </c>
      <c r="CW56" s="138">
        <v>0.34947099999999998</v>
      </c>
      <c r="CX56" s="138">
        <v>0.41524899999999998</v>
      </c>
      <c r="CY56" s="138">
        <v>0.41977100000000001</v>
      </c>
      <c r="CZ56" s="138">
        <v>0.29728399999999999</v>
      </c>
      <c r="DA56" s="138">
        <v>0.46973900000000002</v>
      </c>
      <c r="DB56" s="138">
        <v>0.359599</v>
      </c>
      <c r="DC56" s="138">
        <v>0.41794900000000001</v>
      </c>
      <c r="DD56" s="138">
        <v>0.46409499999999998</v>
      </c>
      <c r="DE56" s="138">
        <v>0.36297400000000002</v>
      </c>
      <c r="DF56" s="138">
        <v>0.404003</v>
      </c>
      <c r="DG56" s="138">
        <v>0.43736599999999998</v>
      </c>
      <c r="DH56" s="138">
        <v>0.39512199999999997</v>
      </c>
      <c r="DI56" s="138">
        <v>0.439025</v>
      </c>
      <c r="DJ56" s="138">
        <v>0.32404100000000002</v>
      </c>
      <c r="DK56" s="138">
        <v>0.37306299999999998</v>
      </c>
      <c r="DL56" s="138">
        <v>0.37836799999999998</v>
      </c>
      <c r="DM56" s="138">
        <v>0.43771500000000002</v>
      </c>
      <c r="DN56" s="138">
        <v>0.41245799999999999</v>
      </c>
      <c r="DO56" s="138">
        <v>0.391486</v>
      </c>
      <c r="DP56" s="138">
        <v>0.39593</v>
      </c>
      <c r="DQ56" s="138">
        <v>0.39056999999999997</v>
      </c>
      <c r="DR56" s="138">
        <v>0.346945</v>
      </c>
      <c r="DS56" s="138">
        <v>0.37007600000000002</v>
      </c>
      <c r="DT56" s="138">
        <v>0.43859199999999998</v>
      </c>
      <c r="DU56" s="138">
        <v>0.406333</v>
      </c>
      <c r="DV56" s="138">
        <v>0.26986300000000002</v>
      </c>
      <c r="DW56" s="138">
        <v>0.46507500000000002</v>
      </c>
      <c r="DX56" s="138">
        <v>0.443579</v>
      </c>
      <c r="DY56" s="138">
        <v>0.375666</v>
      </c>
      <c r="DZ56" s="138">
        <v>0.43986399999999998</v>
      </c>
      <c r="EA56" s="138">
        <v>0.40551599999999999</v>
      </c>
      <c r="EB56" s="138">
        <v>0.37961600000000001</v>
      </c>
      <c r="EC56" s="138">
        <v>0.45823700000000001</v>
      </c>
      <c r="ED56" s="138">
        <v>0.27440199999999998</v>
      </c>
      <c r="EE56" s="138">
        <v>0.36811199999999999</v>
      </c>
      <c r="EF56" s="138">
        <v>0.44264900000000001</v>
      </c>
      <c r="EG56" s="138">
        <v>0.42103000000000002</v>
      </c>
      <c r="EH56" s="138">
        <v>0.43334400000000001</v>
      </c>
      <c r="EI56" s="138">
        <v>0.359456</v>
      </c>
      <c r="EJ56" s="138">
        <v>0.41885</v>
      </c>
      <c r="EK56" s="138">
        <v>0.45879399999999998</v>
      </c>
      <c r="EL56" s="138">
        <v>0.43133500000000002</v>
      </c>
      <c r="EM56" s="138">
        <v>0.348333</v>
      </c>
      <c r="EN56" s="138">
        <v>0.34489700000000001</v>
      </c>
      <c r="EO56" s="138">
        <v>0.33891700000000002</v>
      </c>
      <c r="EP56" s="138">
        <v>0.435529</v>
      </c>
      <c r="EQ56" s="138">
        <v>0.36530899999999999</v>
      </c>
      <c r="ER56" s="138">
        <v>0.44817200000000001</v>
      </c>
      <c r="ES56" s="138">
        <v>0.42497400000000002</v>
      </c>
      <c r="ET56" s="138">
        <v>0.45813399999999999</v>
      </c>
      <c r="EU56" s="138">
        <v>0.41825699999999999</v>
      </c>
      <c r="EV56" s="138">
        <v>0.43223499999999998</v>
      </c>
      <c r="EW56" s="138">
        <v>0.42975200000000002</v>
      </c>
      <c r="EX56" s="138">
        <v>0.32730799999999999</v>
      </c>
      <c r="EY56" s="138">
        <v>0.40984799999999999</v>
      </c>
      <c r="EZ56" s="138">
        <v>0.37692799999999999</v>
      </c>
      <c r="FA56" s="138">
        <v>0.47862199999999999</v>
      </c>
      <c r="FB56" s="138">
        <v>0.36559000000000003</v>
      </c>
      <c r="FC56" s="138">
        <v>0.40405400000000002</v>
      </c>
      <c r="FD56" s="138">
        <v>0.42794900000000002</v>
      </c>
      <c r="FE56" s="138">
        <v>0.35160999999999998</v>
      </c>
      <c r="FF56" s="138">
        <v>0.44233899999999998</v>
      </c>
      <c r="FG56" s="138">
        <v>0.43651600000000002</v>
      </c>
      <c r="FH56" s="138">
        <v>0.48868499999999998</v>
      </c>
      <c r="FI56" s="138">
        <v>0.44052000000000002</v>
      </c>
      <c r="FJ56" s="138">
        <v>0.43756099999999998</v>
      </c>
      <c r="FK56" s="138">
        <v>0.34461199999999997</v>
      </c>
      <c r="FL56" s="138">
        <v>0.38358799999999998</v>
      </c>
      <c r="FM56" s="138">
        <v>0.43210799999999999</v>
      </c>
      <c r="FN56" s="138">
        <v>0.35755500000000001</v>
      </c>
      <c r="FO56" s="138">
        <v>0.32868399999999998</v>
      </c>
      <c r="FP56" s="138">
        <v>0.449737</v>
      </c>
      <c r="FQ56" s="138">
        <v>0.355846</v>
      </c>
      <c r="FR56" s="138">
        <v>0.356956</v>
      </c>
      <c r="FS56" s="138">
        <v>0.43831599999999998</v>
      </c>
      <c r="FT56" s="138">
        <v>0.454123</v>
      </c>
      <c r="FU56" s="138">
        <v>0.44385400000000003</v>
      </c>
      <c r="FV56" s="138">
        <v>0.44484600000000002</v>
      </c>
      <c r="FW56" s="138">
        <v>0.47666799999999998</v>
      </c>
      <c r="FX56" s="138">
        <v>0.44061400000000001</v>
      </c>
      <c r="FY56" s="138">
        <v>0.35009000000000001</v>
      </c>
      <c r="FZ56" s="138">
        <v>0.46288099999999999</v>
      </c>
      <c r="GA56" s="138">
        <v>0.48027300000000001</v>
      </c>
      <c r="GB56" s="138">
        <v>0.45906599999999997</v>
      </c>
    </row>
    <row r="57" spans="1:184">
      <c r="A57" s="139" t="s">
        <v>377</v>
      </c>
      <c r="B57" s="138">
        <v>0.39817399999999997</v>
      </c>
      <c r="C57" s="138">
        <v>0.35517199999999999</v>
      </c>
      <c r="D57" s="138">
        <v>0.37935799999999997</v>
      </c>
      <c r="E57" s="138">
        <v>0.35112500000000002</v>
      </c>
      <c r="F57" s="138">
        <v>0.37773600000000002</v>
      </c>
      <c r="G57" s="138">
        <v>0.40785399999999999</v>
      </c>
      <c r="H57" s="138">
        <v>0.387152</v>
      </c>
      <c r="I57" s="138">
        <v>0.33860099999999999</v>
      </c>
      <c r="J57" s="138">
        <v>0.36071700000000001</v>
      </c>
      <c r="K57" s="138">
        <v>0.34305799999999997</v>
      </c>
      <c r="L57" s="138">
        <v>0.37751000000000001</v>
      </c>
      <c r="M57" s="138">
        <v>0.34393499999999999</v>
      </c>
      <c r="N57" s="138">
        <v>0.40445999999999999</v>
      </c>
      <c r="O57" s="138">
        <v>0.277835</v>
      </c>
      <c r="P57" s="138">
        <v>0.41284100000000001</v>
      </c>
      <c r="Q57" s="138">
        <v>0.289109</v>
      </c>
      <c r="R57" s="138">
        <v>0.28414600000000001</v>
      </c>
      <c r="S57" s="138">
        <v>0.31514900000000001</v>
      </c>
      <c r="T57" s="138">
        <v>0.336926</v>
      </c>
      <c r="U57" s="138">
        <v>0.31428</v>
      </c>
      <c r="V57" s="138">
        <v>0.365788</v>
      </c>
      <c r="W57" s="138">
        <v>0.36198200000000003</v>
      </c>
      <c r="X57" s="138">
        <v>0.378967</v>
      </c>
      <c r="Y57" s="138">
        <v>0.32899200000000001</v>
      </c>
      <c r="Z57" s="138">
        <v>0.381299</v>
      </c>
      <c r="AA57" s="138">
        <v>0.31335499999999999</v>
      </c>
      <c r="AB57" s="138">
        <v>0.28372900000000001</v>
      </c>
      <c r="AC57" s="138">
        <v>0.35772599999999999</v>
      </c>
      <c r="AD57" s="138">
        <v>0.32921699999999998</v>
      </c>
      <c r="AE57" s="138">
        <v>0.332818</v>
      </c>
      <c r="AF57" s="138">
        <v>0.31357400000000002</v>
      </c>
      <c r="AG57" s="138">
        <v>0.36792599999999998</v>
      </c>
      <c r="AH57" s="138">
        <v>0.29122599999999998</v>
      </c>
      <c r="AI57" s="138">
        <v>0.36873400000000001</v>
      </c>
      <c r="AJ57" s="138">
        <v>0.307367</v>
      </c>
      <c r="AK57" s="138">
        <v>0.34428399999999998</v>
      </c>
      <c r="AL57" s="138">
        <v>0.43768200000000002</v>
      </c>
      <c r="AM57" s="138">
        <v>0.334005</v>
      </c>
      <c r="AN57" s="138">
        <v>0.30093599999999998</v>
      </c>
      <c r="AO57" s="138">
        <v>0.39094400000000001</v>
      </c>
      <c r="AP57" s="138">
        <v>0.28502499999999997</v>
      </c>
      <c r="AQ57" s="138">
        <v>0.29943900000000001</v>
      </c>
      <c r="AR57" s="138">
        <v>0.18884500000000001</v>
      </c>
      <c r="AS57" s="138">
        <v>0.32800800000000002</v>
      </c>
      <c r="AT57" s="138">
        <v>0.320546</v>
      </c>
      <c r="AU57" s="138">
        <v>0.33871000000000001</v>
      </c>
      <c r="AV57" s="138">
        <v>0.32377499999999998</v>
      </c>
      <c r="AW57" s="138">
        <v>0.32709199999999999</v>
      </c>
      <c r="AX57" s="138">
        <v>0.269181</v>
      </c>
      <c r="AY57" s="138">
        <v>0.30303099999999999</v>
      </c>
      <c r="AZ57" s="138">
        <v>0.42658200000000002</v>
      </c>
      <c r="BA57" s="138">
        <v>0.309112</v>
      </c>
      <c r="BB57" s="138">
        <v>0.31428400000000001</v>
      </c>
      <c r="BC57" s="138">
        <v>0.28429300000000002</v>
      </c>
      <c r="BD57" s="138">
        <v>0.34405799999999997</v>
      </c>
      <c r="BE57" s="138">
        <v>0.42555700000000002</v>
      </c>
      <c r="BF57" s="138">
        <v>0.32836900000000002</v>
      </c>
      <c r="BG57" s="138">
        <v>0.36600100000000002</v>
      </c>
      <c r="BH57" s="138">
        <v>0.40026</v>
      </c>
      <c r="BI57" s="138">
        <v>0.14133899999999999</v>
      </c>
      <c r="BJ57" s="138">
        <v>0.37443799999999999</v>
      </c>
      <c r="BK57" s="138">
        <v>0.306618</v>
      </c>
      <c r="BL57" s="138">
        <v>0.30332300000000001</v>
      </c>
      <c r="BM57" s="138">
        <v>0.26362799999999997</v>
      </c>
      <c r="BN57" s="138">
        <v>0.40989100000000001</v>
      </c>
      <c r="BO57" s="138">
        <v>0.333428</v>
      </c>
      <c r="BP57" s="138">
        <v>0.33158300000000002</v>
      </c>
      <c r="BQ57" s="138">
        <v>0.37317</v>
      </c>
      <c r="BR57" s="138">
        <v>0.294271</v>
      </c>
      <c r="BS57" s="138">
        <v>0.37721100000000002</v>
      </c>
      <c r="BT57" s="138">
        <v>0.35277500000000001</v>
      </c>
      <c r="BU57" s="138">
        <v>0.29947499999999999</v>
      </c>
      <c r="BV57" s="138">
        <v>0.37028800000000001</v>
      </c>
      <c r="BW57" s="138">
        <v>0.34073500000000001</v>
      </c>
      <c r="BX57" s="138">
        <v>0.27457399999999998</v>
      </c>
      <c r="BY57" s="138">
        <v>0.40045199999999997</v>
      </c>
      <c r="BZ57" s="138">
        <v>0.29719299999999998</v>
      </c>
      <c r="CA57" s="138">
        <v>0.43418200000000001</v>
      </c>
      <c r="CB57" s="138">
        <v>0.422703</v>
      </c>
      <c r="CC57" s="138">
        <v>0.36669099999999999</v>
      </c>
      <c r="CD57" s="138">
        <v>0.34699600000000003</v>
      </c>
      <c r="CE57" s="138">
        <v>0.39317200000000002</v>
      </c>
      <c r="CF57" s="138">
        <v>0.393092</v>
      </c>
      <c r="CG57" s="138">
        <v>0.35998000000000002</v>
      </c>
      <c r="CH57" s="138">
        <v>0.384633</v>
      </c>
      <c r="CI57" s="138">
        <v>0.33295599999999997</v>
      </c>
      <c r="CJ57" s="138">
        <v>0.28872199999999998</v>
      </c>
      <c r="CK57" s="138">
        <v>0.323791</v>
      </c>
      <c r="CL57" s="138">
        <v>0.362431</v>
      </c>
      <c r="CM57" s="138">
        <v>0.36273</v>
      </c>
      <c r="CN57" s="138">
        <v>0.27795500000000001</v>
      </c>
      <c r="CO57" s="138">
        <v>0.28673399999999999</v>
      </c>
      <c r="CP57" s="138">
        <v>0.38927099999999998</v>
      </c>
      <c r="CQ57" s="138">
        <v>0.25671300000000002</v>
      </c>
      <c r="CR57" s="138">
        <v>0.35634900000000003</v>
      </c>
      <c r="CS57" s="138">
        <v>0.39759499999999998</v>
      </c>
      <c r="CT57" s="138">
        <v>0.415433</v>
      </c>
      <c r="CU57" s="138">
        <v>0.43179200000000001</v>
      </c>
      <c r="CV57" s="138">
        <v>0.42005900000000002</v>
      </c>
      <c r="CW57" s="138">
        <v>0.30583199999999999</v>
      </c>
      <c r="CX57" s="138">
        <v>0.38903900000000002</v>
      </c>
      <c r="CY57" s="138">
        <v>0.386772</v>
      </c>
      <c r="CZ57" s="138">
        <v>0.288302</v>
      </c>
      <c r="DA57" s="138">
        <v>0.44043599999999999</v>
      </c>
      <c r="DB57" s="138">
        <v>0.35159600000000002</v>
      </c>
      <c r="DC57" s="138">
        <v>0.40329199999999998</v>
      </c>
      <c r="DD57" s="138">
        <v>0.431674</v>
      </c>
      <c r="DE57" s="138">
        <v>0.35403899999999999</v>
      </c>
      <c r="DF57" s="138">
        <v>0.35752</v>
      </c>
      <c r="DG57" s="138">
        <v>0.41732900000000001</v>
      </c>
      <c r="DH57" s="138">
        <v>0.384044</v>
      </c>
      <c r="DI57" s="138">
        <v>0.40393000000000001</v>
      </c>
      <c r="DJ57" s="138">
        <v>0.30261399999999999</v>
      </c>
      <c r="DK57" s="138">
        <v>0.31798500000000002</v>
      </c>
      <c r="DL57" s="138">
        <v>0.325706</v>
      </c>
      <c r="DM57" s="138">
        <v>0.41972599999999999</v>
      </c>
      <c r="DN57" s="138">
        <v>0.37807600000000002</v>
      </c>
      <c r="DO57" s="138">
        <v>0.35659400000000002</v>
      </c>
      <c r="DP57" s="138">
        <v>0.35080299999999998</v>
      </c>
      <c r="DQ57" s="138">
        <v>0.38971</v>
      </c>
      <c r="DR57" s="138">
        <v>0.31062400000000001</v>
      </c>
      <c r="DS57" s="138">
        <v>0.34425600000000001</v>
      </c>
      <c r="DT57" s="138">
        <v>0.42814000000000002</v>
      </c>
      <c r="DU57" s="138">
        <v>0.392764</v>
      </c>
      <c r="DV57" s="138">
        <v>0.26703900000000003</v>
      </c>
      <c r="DW57" s="138">
        <v>0.44249899999999998</v>
      </c>
      <c r="DX57" s="138">
        <v>0.41862500000000002</v>
      </c>
      <c r="DY57" s="138">
        <v>0.346582</v>
      </c>
      <c r="DZ57" s="138">
        <v>0.43675399999999998</v>
      </c>
      <c r="EA57" s="138">
        <v>0.36916500000000002</v>
      </c>
      <c r="EB57" s="138">
        <v>0.36822700000000003</v>
      </c>
      <c r="EC57" s="138">
        <v>0.42039500000000002</v>
      </c>
      <c r="ED57" s="138">
        <v>0.28383999999999998</v>
      </c>
      <c r="EE57" s="138">
        <v>0.34017999999999998</v>
      </c>
      <c r="EF57" s="138">
        <v>0.42634</v>
      </c>
      <c r="EG57" s="138">
        <v>0.40128200000000003</v>
      </c>
      <c r="EH57" s="138">
        <v>0.42038900000000001</v>
      </c>
      <c r="EI57" s="138">
        <v>0.35432900000000001</v>
      </c>
      <c r="EJ57" s="138">
        <v>0.40244099999999999</v>
      </c>
      <c r="EK57" s="138">
        <v>0.43626199999999998</v>
      </c>
      <c r="EL57" s="138">
        <v>0.40218500000000001</v>
      </c>
      <c r="EM57" s="138">
        <v>0.32072899999999999</v>
      </c>
      <c r="EN57" s="138">
        <v>0.32105699999999998</v>
      </c>
      <c r="EO57" s="138">
        <v>0.34615000000000001</v>
      </c>
      <c r="EP57" s="138">
        <v>0.40232600000000002</v>
      </c>
      <c r="EQ57" s="138">
        <v>0.34720699999999999</v>
      </c>
      <c r="ER57" s="138">
        <v>0.43646299999999999</v>
      </c>
      <c r="ES57" s="138">
        <v>0.43119600000000002</v>
      </c>
      <c r="ET57" s="138">
        <v>0.443019</v>
      </c>
      <c r="EU57" s="138">
        <v>0.42323899999999998</v>
      </c>
      <c r="EV57" s="138">
        <v>0.40731200000000001</v>
      </c>
      <c r="EW57" s="138">
        <v>0.40059800000000001</v>
      </c>
      <c r="EX57" s="138">
        <v>0.30878800000000001</v>
      </c>
      <c r="EY57" s="138">
        <v>0.39341199999999998</v>
      </c>
      <c r="EZ57" s="138">
        <v>0.36031800000000003</v>
      </c>
      <c r="FA57" s="138">
        <v>0.44960699999999998</v>
      </c>
      <c r="FB57" s="138">
        <v>0.33096300000000001</v>
      </c>
      <c r="FC57" s="138">
        <v>0.37464500000000001</v>
      </c>
      <c r="FD57" s="138">
        <v>0.42294100000000001</v>
      </c>
      <c r="FE57" s="138">
        <v>0.337588</v>
      </c>
      <c r="FF57" s="138">
        <v>0.45144899999999999</v>
      </c>
      <c r="FG57" s="138">
        <v>0.43153799999999998</v>
      </c>
      <c r="FH57" s="138">
        <v>0.47490399999999999</v>
      </c>
      <c r="FI57" s="138">
        <v>0.419379</v>
      </c>
      <c r="FJ57" s="138">
        <v>0.40613199999999999</v>
      </c>
      <c r="FK57" s="138">
        <v>0.32724900000000001</v>
      </c>
      <c r="FL57" s="138">
        <v>0.38021899999999997</v>
      </c>
      <c r="FM57" s="138">
        <v>0.42058800000000002</v>
      </c>
      <c r="FN57" s="138">
        <v>0.34708800000000001</v>
      </c>
      <c r="FO57" s="138">
        <v>0.31724799999999997</v>
      </c>
      <c r="FP57" s="138">
        <v>0.430224</v>
      </c>
      <c r="FQ57" s="138">
        <v>0.34945599999999999</v>
      </c>
      <c r="FR57" s="138">
        <v>0.353435</v>
      </c>
      <c r="FS57" s="138">
        <v>0.44921699999999998</v>
      </c>
      <c r="FT57" s="138">
        <v>0.43653500000000001</v>
      </c>
      <c r="FU57" s="138">
        <v>0.41825000000000001</v>
      </c>
      <c r="FV57" s="138">
        <v>0.42475299999999999</v>
      </c>
      <c r="FW57" s="138">
        <v>0.46161200000000002</v>
      </c>
      <c r="FX57" s="138">
        <v>0.42734499999999997</v>
      </c>
      <c r="FY57" s="138">
        <v>0.34574199999999999</v>
      </c>
      <c r="FZ57" s="138">
        <v>0.431925</v>
      </c>
      <c r="GA57" s="138">
        <v>0.45449800000000001</v>
      </c>
      <c r="GB57" s="138">
        <v>0.453461</v>
      </c>
    </row>
    <row r="58" spans="1:184">
      <c r="A58" s="139" t="s">
        <v>376</v>
      </c>
      <c r="B58" s="138">
        <v>0.400972</v>
      </c>
      <c r="C58" s="138">
        <v>0.40874300000000002</v>
      </c>
      <c r="D58" s="138">
        <v>0.38890200000000003</v>
      </c>
      <c r="E58" s="138">
        <v>0.36079899999999998</v>
      </c>
      <c r="F58" s="138">
        <v>0.39255600000000002</v>
      </c>
      <c r="G58" s="138">
        <v>0.41736499999999999</v>
      </c>
      <c r="H58" s="138">
        <v>0.42566700000000002</v>
      </c>
      <c r="I58" s="138">
        <v>0.37804100000000002</v>
      </c>
      <c r="J58" s="138">
        <v>0.38710499999999998</v>
      </c>
      <c r="K58" s="138">
        <v>0.37496600000000002</v>
      </c>
      <c r="L58" s="138">
        <v>0.39902300000000002</v>
      </c>
      <c r="M58" s="138">
        <v>0.36952200000000002</v>
      </c>
      <c r="N58" s="138">
        <v>0.41521200000000003</v>
      </c>
      <c r="O58" s="138">
        <v>0.30141899999999999</v>
      </c>
      <c r="P58" s="138">
        <v>0.42050500000000002</v>
      </c>
      <c r="Q58" s="138">
        <v>0.31878499999999999</v>
      </c>
      <c r="R58" s="138">
        <v>0.29820999999999998</v>
      </c>
      <c r="S58" s="138">
        <v>0.33889599999999998</v>
      </c>
      <c r="T58" s="138">
        <v>0.34261999999999998</v>
      </c>
      <c r="U58" s="138">
        <v>0.34045700000000001</v>
      </c>
      <c r="V58" s="138">
        <v>0.38936100000000001</v>
      </c>
      <c r="W58" s="138">
        <v>0.37315900000000002</v>
      </c>
      <c r="X58" s="138">
        <v>0.38926100000000002</v>
      </c>
      <c r="Y58" s="138">
        <v>0.349659</v>
      </c>
      <c r="Z58" s="138">
        <v>0.40026499999999998</v>
      </c>
      <c r="AA58" s="138">
        <v>0.34340100000000001</v>
      </c>
      <c r="AB58" s="138">
        <v>0.29423700000000003</v>
      </c>
      <c r="AC58" s="138">
        <v>0.36963800000000002</v>
      </c>
      <c r="AD58" s="138">
        <v>0.34809099999999998</v>
      </c>
      <c r="AE58" s="138">
        <v>0.34189900000000001</v>
      </c>
      <c r="AF58" s="138">
        <v>0.33701300000000001</v>
      </c>
      <c r="AG58" s="138">
        <v>0.38849600000000001</v>
      </c>
      <c r="AH58" s="138">
        <v>0.31523299999999999</v>
      </c>
      <c r="AI58" s="138">
        <v>0.37426199999999998</v>
      </c>
      <c r="AJ58" s="138">
        <v>0.29869299999999999</v>
      </c>
      <c r="AK58" s="138">
        <v>0.34850799999999998</v>
      </c>
      <c r="AL58" s="138">
        <v>0.42727799999999999</v>
      </c>
      <c r="AM58" s="138">
        <v>0.34263700000000002</v>
      </c>
      <c r="AN58" s="138">
        <v>0.30226700000000001</v>
      </c>
      <c r="AO58" s="138">
        <v>0.41673700000000002</v>
      </c>
      <c r="AP58" s="138">
        <v>0.29502200000000001</v>
      </c>
      <c r="AQ58" s="138">
        <v>0.30157899999999999</v>
      </c>
      <c r="AR58" s="138">
        <v>0.202289</v>
      </c>
      <c r="AS58" s="138">
        <v>0.334426</v>
      </c>
      <c r="AT58" s="138">
        <v>0.31140499999999999</v>
      </c>
      <c r="AU58" s="138">
        <v>0.34178599999999998</v>
      </c>
      <c r="AV58" s="138">
        <v>0.32279999999999998</v>
      </c>
      <c r="AW58" s="138">
        <v>0.36382599999999998</v>
      </c>
      <c r="AX58" s="138">
        <v>0.272731</v>
      </c>
      <c r="AY58" s="138">
        <v>0.31934099999999999</v>
      </c>
      <c r="AZ58" s="138">
        <v>0.43291800000000003</v>
      </c>
      <c r="BA58" s="138">
        <v>0.315635</v>
      </c>
      <c r="BB58" s="138">
        <v>0.35822199999999998</v>
      </c>
      <c r="BC58" s="138">
        <v>0.30235099999999998</v>
      </c>
      <c r="BD58" s="138">
        <v>0.36680800000000002</v>
      </c>
      <c r="BE58" s="138">
        <v>0.43426500000000001</v>
      </c>
      <c r="BF58" s="138">
        <v>0.34092299999999998</v>
      </c>
      <c r="BG58" s="138">
        <v>0.39777499999999999</v>
      </c>
      <c r="BH58" s="138">
        <v>0.42105900000000002</v>
      </c>
      <c r="BI58" s="138">
        <v>0.195746</v>
      </c>
      <c r="BJ58" s="138">
        <v>0.40273999999999999</v>
      </c>
      <c r="BK58" s="138">
        <v>0.33720699999999998</v>
      </c>
      <c r="BL58" s="138">
        <v>0.29953600000000002</v>
      </c>
      <c r="BM58" s="138">
        <v>0.27245200000000003</v>
      </c>
      <c r="BN58" s="138">
        <v>0.43010799999999999</v>
      </c>
      <c r="BO58" s="138">
        <v>0.33748</v>
      </c>
      <c r="BP58" s="138">
        <v>0.339644</v>
      </c>
      <c r="BQ58" s="138">
        <v>0.38377600000000001</v>
      </c>
      <c r="BR58" s="138">
        <v>0.31177700000000003</v>
      </c>
      <c r="BS58" s="138">
        <v>0.39577800000000002</v>
      </c>
      <c r="BT58" s="138">
        <v>0.36130800000000002</v>
      </c>
      <c r="BU58" s="138">
        <v>0.315828</v>
      </c>
      <c r="BV58" s="138">
        <v>0.38124000000000002</v>
      </c>
      <c r="BW58" s="138">
        <v>0.37387199999999998</v>
      </c>
      <c r="BX58" s="138">
        <v>0.28500999999999999</v>
      </c>
      <c r="BY58" s="138">
        <v>0.41508600000000001</v>
      </c>
      <c r="BZ58" s="138">
        <v>0.30763499999999999</v>
      </c>
      <c r="CA58" s="138">
        <v>0.42199500000000001</v>
      </c>
      <c r="CB58" s="138">
        <v>0.44634200000000002</v>
      </c>
      <c r="CC58" s="138">
        <v>0.38827</v>
      </c>
      <c r="CD58" s="138">
        <v>0.37736799999999998</v>
      </c>
      <c r="CE58" s="138">
        <v>0.41220699999999999</v>
      </c>
      <c r="CF58" s="138">
        <v>0.42446699999999998</v>
      </c>
      <c r="CG58" s="138">
        <v>0.376023</v>
      </c>
      <c r="CH58" s="138">
        <v>0.37844499999999998</v>
      </c>
      <c r="CI58" s="138">
        <v>0.33494499999999999</v>
      </c>
      <c r="CJ58" s="138">
        <v>0.30469299999999999</v>
      </c>
      <c r="CK58" s="138">
        <v>0.33186900000000003</v>
      </c>
      <c r="CL58" s="138">
        <v>0.372778</v>
      </c>
      <c r="CM58" s="138">
        <v>0.39892499999999997</v>
      </c>
      <c r="CN58" s="138">
        <v>0.30120200000000003</v>
      </c>
      <c r="CO58" s="138">
        <v>0.31217099999999998</v>
      </c>
      <c r="CP58" s="138">
        <v>0.41418500000000003</v>
      </c>
      <c r="CQ58" s="138">
        <v>0.24223500000000001</v>
      </c>
      <c r="CR58" s="138">
        <v>0.369062</v>
      </c>
      <c r="CS58" s="138">
        <v>0.39451700000000001</v>
      </c>
      <c r="CT58" s="138">
        <v>0.42660399999999998</v>
      </c>
      <c r="CU58" s="138">
        <v>0.43540699999999999</v>
      </c>
      <c r="CV58" s="138">
        <v>0.43422100000000002</v>
      </c>
      <c r="CW58" s="138">
        <v>0.31956699999999999</v>
      </c>
      <c r="CX58" s="138">
        <v>0.38746999999999998</v>
      </c>
      <c r="CY58" s="138">
        <v>0.407134</v>
      </c>
      <c r="CZ58" s="138">
        <v>0.29405900000000001</v>
      </c>
      <c r="DA58" s="138">
        <v>0.44739600000000002</v>
      </c>
      <c r="DB58" s="138">
        <v>0.35533500000000001</v>
      </c>
      <c r="DC58" s="138">
        <v>0.39401000000000003</v>
      </c>
      <c r="DD58" s="138">
        <v>0.45523999999999998</v>
      </c>
      <c r="DE58" s="138">
        <v>0.34985500000000003</v>
      </c>
      <c r="DF58" s="138">
        <v>0.39479999999999998</v>
      </c>
      <c r="DG58" s="138">
        <v>0.43413800000000002</v>
      </c>
      <c r="DH58" s="138">
        <v>0.41583700000000001</v>
      </c>
      <c r="DI58" s="138">
        <v>0.424398</v>
      </c>
      <c r="DJ58" s="138">
        <v>0.29968</v>
      </c>
      <c r="DK58" s="138">
        <v>0.33243699999999998</v>
      </c>
      <c r="DL58" s="138">
        <v>0.33346700000000001</v>
      </c>
      <c r="DM58" s="138">
        <v>0.40363599999999999</v>
      </c>
      <c r="DN58" s="138">
        <v>0.39949800000000002</v>
      </c>
      <c r="DO58" s="138">
        <v>0.37281599999999998</v>
      </c>
      <c r="DP58" s="138">
        <v>0.34487600000000002</v>
      </c>
      <c r="DQ58" s="138">
        <v>0.39687600000000001</v>
      </c>
      <c r="DR58" s="138">
        <v>0.32103300000000001</v>
      </c>
      <c r="DS58" s="138">
        <v>0.36225600000000002</v>
      </c>
      <c r="DT58" s="138">
        <v>0.45194600000000001</v>
      </c>
      <c r="DU58" s="138">
        <v>0.40864200000000001</v>
      </c>
      <c r="DV58" s="138">
        <v>0.25408599999999998</v>
      </c>
      <c r="DW58" s="138">
        <v>0.45137500000000003</v>
      </c>
      <c r="DX58" s="138">
        <v>0.43507800000000002</v>
      </c>
      <c r="DY58" s="138">
        <v>0.35309000000000001</v>
      </c>
      <c r="DZ58" s="138">
        <v>0.440666</v>
      </c>
      <c r="EA58" s="138">
        <v>0.37393799999999999</v>
      </c>
      <c r="EB58" s="138">
        <v>0.385743</v>
      </c>
      <c r="EC58" s="138">
        <v>0.42749599999999999</v>
      </c>
      <c r="ED58" s="138">
        <v>0.28157500000000002</v>
      </c>
      <c r="EE58" s="138">
        <v>0.37346200000000002</v>
      </c>
      <c r="EF58" s="138">
        <v>0.44174799999999997</v>
      </c>
      <c r="EG58" s="138">
        <v>0.41256500000000002</v>
      </c>
      <c r="EH58" s="138">
        <v>0.45335399999999998</v>
      </c>
      <c r="EI58" s="138">
        <v>0.36620799999999998</v>
      </c>
      <c r="EJ58" s="138">
        <v>0.40972599999999998</v>
      </c>
      <c r="EK58" s="138">
        <v>0.45099899999999998</v>
      </c>
      <c r="EL58" s="138">
        <v>0.41841099999999998</v>
      </c>
      <c r="EM58" s="138">
        <v>0.34203499999999998</v>
      </c>
      <c r="EN58" s="138">
        <v>0.32754800000000001</v>
      </c>
      <c r="EO58" s="138">
        <v>0.36138100000000001</v>
      </c>
      <c r="EP58" s="138">
        <v>0.42780200000000002</v>
      </c>
      <c r="EQ58" s="138">
        <v>0.35593599999999997</v>
      </c>
      <c r="ER58" s="138">
        <v>0.44014399999999998</v>
      </c>
      <c r="ES58" s="138">
        <v>0.449519</v>
      </c>
      <c r="ET58" s="138">
        <v>0.460005</v>
      </c>
      <c r="EU58" s="138">
        <v>0.39158799999999999</v>
      </c>
      <c r="EV58" s="138">
        <v>0.41434399999999999</v>
      </c>
      <c r="EW58" s="138">
        <v>0.422398</v>
      </c>
      <c r="EX58" s="138">
        <v>0.31127100000000002</v>
      </c>
      <c r="EY58" s="138">
        <v>0.391544</v>
      </c>
      <c r="EZ58" s="138">
        <v>0.39348100000000003</v>
      </c>
      <c r="FA58" s="138">
        <v>0.45500299999999999</v>
      </c>
      <c r="FB58" s="138">
        <v>0.376475</v>
      </c>
      <c r="FC58" s="138">
        <v>0.38302000000000003</v>
      </c>
      <c r="FD58" s="138">
        <v>0.444521</v>
      </c>
      <c r="FE58" s="138">
        <v>0.33126299999999997</v>
      </c>
      <c r="FF58" s="138">
        <v>0.44958599999999999</v>
      </c>
      <c r="FG58" s="138">
        <v>0.45384600000000003</v>
      </c>
      <c r="FH58" s="138">
        <v>0.47047099999999997</v>
      </c>
      <c r="FI58" s="138">
        <v>0.44698599999999999</v>
      </c>
      <c r="FJ58" s="138">
        <v>0.41251900000000002</v>
      </c>
      <c r="FK58" s="138">
        <v>0.36556699999999998</v>
      </c>
      <c r="FL58" s="138">
        <v>0.370805</v>
      </c>
      <c r="FM58" s="138">
        <v>0.44189099999999998</v>
      </c>
      <c r="FN58" s="138">
        <v>0.34623300000000001</v>
      </c>
      <c r="FO58" s="138">
        <v>0.32444000000000001</v>
      </c>
      <c r="FP58" s="138">
        <v>0.42716700000000002</v>
      </c>
      <c r="FQ58" s="138">
        <v>0.34774100000000002</v>
      </c>
      <c r="FR58" s="138">
        <v>0.36575099999999999</v>
      </c>
      <c r="FS58" s="138">
        <v>0.44205100000000003</v>
      </c>
      <c r="FT58" s="138">
        <v>0.45329900000000001</v>
      </c>
      <c r="FU58" s="138">
        <v>0.446515</v>
      </c>
      <c r="FV58" s="138">
        <v>0.45232600000000001</v>
      </c>
      <c r="FW58" s="138">
        <v>0.478024</v>
      </c>
      <c r="FX58" s="138">
        <v>0.435249</v>
      </c>
      <c r="FY58" s="138">
        <v>0.36359900000000001</v>
      </c>
      <c r="FZ58" s="138">
        <v>0.44835799999999998</v>
      </c>
      <c r="GA58" s="138">
        <v>0.46471800000000002</v>
      </c>
      <c r="GB58" s="138">
        <v>0.45963999999999999</v>
      </c>
    </row>
  </sheetData>
  <phoneticPr fontId="3"/>
  <conditionalFormatting sqref="B2:GB58">
    <cfRule type="cellIs" dxfId="0" priority="1" operator="lessThan">
      <formula>0.25</formula>
    </cfRule>
    <cfRule type="colorScale" priority="2">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6</vt:i4>
      </vt:variant>
    </vt:vector>
  </HeadingPairs>
  <TitlesOfParts>
    <vt:vector size="6" baseType="lpstr">
      <vt:lpstr>TableS1</vt:lpstr>
      <vt:lpstr>TableS2</vt:lpstr>
      <vt:lpstr>TableS3</vt:lpstr>
      <vt:lpstr>TableS4</vt:lpstr>
      <vt:lpstr>TableS5</vt:lpstr>
      <vt:lpstr>Table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6-18T06:49:22Z</dcterms:modified>
</cp:coreProperties>
</file>